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4.1" sheetId="1" state="visible" r:id="rId2"/>
    <sheet name="Table S4.2" sheetId="2" state="visible" r:id="rId3"/>
    <sheet name="Table S4.3" sheetId="3" state="visible" r:id="rId4"/>
  </sheets>
  <definedNames>
    <definedName function="false" hidden="false" localSheetId="0" name="Excel_BuiltIn__FilterDatabase" vbProcedure="false">'Table S4.1'!$Y$1:$Y$309</definedName>
    <definedName function="false" hidden="false" localSheetId="1" name="Excel_BuiltIn__FilterDatabase" vbProcedure="false">'Table S4.2'!$Z$1:$Z$107</definedName>
    <definedName function="false" hidden="false" localSheetId="2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01" uniqueCount="2398">
  <si>
    <t xml:space="preserve">Table S4.1. Profile of the known porcine miRNAs (miRBase 17.0) with genome locations.</t>
  </si>
  <si>
    <t xml:space="preserve">(1). In "sequence in miRBase" column, "New", miRNA identiﬁed in this study and not reported in miRBase 17.0; "Diff", confirming miRNA sequences in miRBase 17.0, but different sequences are reported in our study; and  "Yes", confirming miRNA sequences in miRBase17.0.(2) "Consensus miRNA sequence"  is the assembly sequence of the most abundance sequences in ovary and testis libraries, which was chosen as a report reference sequence in our study.</t>
  </si>
  <si>
    <t xml:space="preserve"> ID</t>
  </si>
  <si>
    <t xml:space="preserve">Pre-miRNA name</t>
  </si>
  <si>
    <t xml:space="preserve">Genomic location of pre-miRNA based on Sscrofa9 genome assembly</t>
  </si>
  <si>
    <t xml:space="preserve">miRNA name</t>
  </si>
  <si>
    <t xml:space="preserve">Consensus miRNA sequence</t>
  </si>
  <si>
    <t xml:space="preserve">Length (nt)</t>
  </si>
  <si>
    <t xml:space="preserve">Sequence in miRBase</t>
  </si>
  <si>
    <t xml:space="preserve">LDM</t>
  </si>
  <si>
    <t xml:space="preserve">PMM</t>
  </si>
  <si>
    <r>
      <rPr>
        <b val="true"/>
        <sz val="12"/>
        <rFont val="Arial"/>
        <family val="2"/>
      </rPr>
      <t xml:space="preserve">1</t>
    </r>
    <r>
      <rPr>
        <b val="true"/>
        <vertAlign val="superscript"/>
        <sz val="12"/>
        <color rgb="FF000000"/>
        <rFont val="Arial"/>
        <family val="2"/>
      </rPr>
      <t xml:space="preserve">st </t>
    </r>
    <r>
      <rPr>
        <b val="true"/>
        <sz val="12"/>
        <color rgb="FF000000"/>
        <rFont val="Arial"/>
        <family val="2"/>
      </rPr>
      <t xml:space="preserve">location</t>
    </r>
  </si>
  <si>
    <r>
      <rPr>
        <b val="true"/>
        <sz val="12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nd</t>
    </r>
    <r>
      <rPr>
        <b val="true"/>
        <sz val="12"/>
        <color rgb="FF000000"/>
        <rFont val="Arial"/>
        <family val="2"/>
      </rPr>
      <t xml:space="preserve"> location</t>
    </r>
  </si>
  <si>
    <t xml:space="preserve">Chromosome</t>
  </si>
  <si>
    <t xml:space="preserve">Strand</t>
  </si>
  <si>
    <t xml:space="preserve">Start</t>
  </si>
  <si>
    <t xml:space="preserve">End</t>
  </si>
  <si>
    <t xml:space="preserve">Most abundant sequences</t>
  </si>
  <si>
    <t xml:space="preserve">Counts of most abundant sequences</t>
  </si>
  <si>
    <t xml:space="preserve">Counts of all isomiRs </t>
  </si>
  <si>
    <t xml:space="preserve">Kinds of all isomiRs </t>
  </si>
  <si>
    <t xml:space="preserve">ssc-mir-30c-2</t>
  </si>
  <si>
    <t xml:space="preserve">-</t>
  </si>
  <si>
    <t xml:space="preserve">ssc-miR-30c-2-3p</t>
  </si>
  <si>
    <t xml:space="preserve">CTGGGAGAAGGCTGTTTACTCT</t>
  </si>
  <si>
    <t xml:space="preserve">NEW</t>
  </si>
  <si>
    <t xml:space="preserve">ssc-miR-30c-2-5p</t>
  </si>
  <si>
    <t xml:space="preserve">TGTAAACATCCTACACTCTCAGCT</t>
  </si>
  <si>
    <t xml:space="preserve">DIFF</t>
  </si>
  <si>
    <t xml:space="preserve">ssc-mir-30a</t>
  </si>
  <si>
    <t xml:space="preserve">ssc-miR-30a-3p</t>
  </si>
  <si>
    <t xml:space="preserve">CTTTCAGTCGGATGTTTGCAGC</t>
  </si>
  <si>
    <t xml:space="preserve">YES</t>
  </si>
  <si>
    <t xml:space="preserve">ssc-miR-30a-5p</t>
  </si>
  <si>
    <t xml:space="preserve">TGTAAACATCCTCGACTGGAAGCT</t>
  </si>
  <si>
    <t xml:space="preserve">ssc-mir-2476-3</t>
  </si>
  <si>
    <t xml:space="preserve">ssc-miR-2476-3-5p</t>
  </si>
  <si>
    <t xml:space="preserve">TCCCTGTGGTCTAGTGG</t>
  </si>
  <si>
    <t xml:space="preserve">ssc-mir-628</t>
  </si>
  <si>
    <t xml:space="preserve">+</t>
  </si>
  <si>
    <t xml:space="preserve">ssc-miR-628-5p</t>
  </si>
  <si>
    <t xml:space="preserve">ATGCTGACATATTTACTAGAGG</t>
  </si>
  <si>
    <t xml:space="preserve">ssc-mir-122</t>
  </si>
  <si>
    <t xml:space="preserve">ssc-mir-122-5p</t>
  </si>
  <si>
    <t xml:space="preserve">TGGAGTGTGACAATGGTGTTTGT</t>
  </si>
  <si>
    <t xml:space="preserve">ssc-mir-1285</t>
  </si>
  <si>
    <t xml:space="preserve">ssc-miR-1285-3p</t>
  </si>
  <si>
    <t xml:space="preserve">TAGCGAGACCCCGTCTCTTTAGA</t>
  </si>
  <si>
    <t xml:space="preserve">ssc-mir-491</t>
  </si>
  <si>
    <t xml:space="preserve">ssc-miR-491-3p</t>
  </si>
  <si>
    <t xml:space="preserve">CTTATGCAAGATTCCCTTCTAC</t>
  </si>
  <si>
    <t xml:space="preserve">ssc-miR-491-5p</t>
  </si>
  <si>
    <t xml:space="preserve">AGTGGGGAACCCTTCCATGAGG</t>
  </si>
  <si>
    <t xml:space="preserve">ssc-mir-101-1</t>
  </si>
  <si>
    <t xml:space="preserve">ssc-miR-101-1-3p</t>
  </si>
  <si>
    <t xml:space="preserve">TACAGTACTGTGATAACTGAAG</t>
  </si>
  <si>
    <t xml:space="preserve">ssc-mir-204</t>
  </si>
  <si>
    <t xml:space="preserve">ssc-miR-204-5p</t>
  </si>
  <si>
    <t xml:space="preserve">TTCCCTTTGTCATCCTATGCCT</t>
  </si>
  <si>
    <t xml:space="preserve">ssc-mir-32</t>
  </si>
  <si>
    <t xml:space="preserve">ssc-miR-32-3p</t>
  </si>
  <si>
    <t xml:space="preserve">CAATTTAGTGTGTGTGATATT</t>
  </si>
  <si>
    <t xml:space="preserve">ssc-miR-32-5p</t>
  </si>
  <si>
    <t xml:space="preserve">TATTGCACATTACTAAGTTGC</t>
  </si>
  <si>
    <t xml:space="preserve">ssc-mir-181a-2</t>
  </si>
  <si>
    <t xml:space="preserve">ssc-mir-181a-2-3p</t>
  </si>
  <si>
    <t xml:space="preserve">ACCACCGACCGTTGACTGTACC</t>
  </si>
  <si>
    <t xml:space="preserve">ssc-miR-181a-2-5p</t>
  </si>
  <si>
    <t xml:space="preserve">AACATTCAACGCTGTCGGTGAGT</t>
  </si>
  <si>
    <t xml:space="preserve">ssc-mir-181b-2</t>
  </si>
  <si>
    <t xml:space="preserve">ssc-miR-181b-2-3p</t>
  </si>
  <si>
    <t xml:space="preserve">ACTCACTGATCAATGAATGCAA</t>
  </si>
  <si>
    <t xml:space="preserve">ssc-miR-181b-2-5p</t>
  </si>
  <si>
    <t xml:space="preserve">AACATTCATTGCTGTCGGTGGGT</t>
  </si>
  <si>
    <t xml:space="preserve">ssc-mir-199b</t>
  </si>
  <si>
    <t xml:space="preserve">ssc-miR-199b-3p</t>
  </si>
  <si>
    <t xml:space="preserve">ACAGTAGTCTGCACATTGGTT</t>
  </si>
  <si>
    <t xml:space="preserve">ssc-miR-199b-5p</t>
  </si>
  <si>
    <t xml:space="preserve">CCCAGTGTTTAGACTATCTGTTC</t>
  </si>
  <si>
    <t xml:space="preserve">ssc-mir-126</t>
  </si>
  <si>
    <t xml:space="preserve">ssc-miR-126-3p</t>
  </si>
  <si>
    <t xml:space="preserve">TCGTACCGTGAGTAATAATGCG</t>
  </si>
  <si>
    <t xml:space="preserve">ssc-miR-126-5p</t>
  </si>
  <si>
    <t xml:space="preserve">CATTATTACTTTTGGTACGCG</t>
  </si>
  <si>
    <t xml:space="preserve">ssc-mir-210</t>
  </si>
  <si>
    <t xml:space="preserve">ssc-miR-210-3p</t>
  </si>
  <si>
    <t xml:space="preserve">CTGTGCGTGTGACAGCGGCTGA</t>
  </si>
  <si>
    <t xml:space="preserve">ssc-miR-210-5p</t>
  </si>
  <si>
    <t xml:space="preserve">AGCCACTGCCCACCGCACACTGC</t>
  </si>
  <si>
    <t xml:space="preserve">ssc-mir-192</t>
  </si>
  <si>
    <t xml:space="preserve">ssc-miR-192-3p</t>
  </si>
  <si>
    <t xml:space="preserve">CTGCCAATTCCATAGGTCACAG</t>
  </si>
  <si>
    <t xml:space="preserve">GCTGCCAATTCCATAGGTCACA</t>
  </si>
  <si>
    <t xml:space="preserve">ssc-miR-192-5p</t>
  </si>
  <si>
    <t xml:space="preserve">CTGACCTATGAATTGACAGCC</t>
  </si>
  <si>
    <t xml:space="preserve">ssc-mir-130a</t>
  </si>
  <si>
    <t xml:space="preserve">ssc-miR-130a-3p</t>
  </si>
  <si>
    <t xml:space="preserve">CAGTGCAATGTTAAAAGGGCATT</t>
  </si>
  <si>
    <t xml:space="preserve">ssc-miR-130a-5p</t>
  </si>
  <si>
    <t xml:space="preserve">GCTCTTTTCACATTGTGCTACT</t>
  </si>
  <si>
    <t xml:space="preserve">ssc-mir-129a</t>
  </si>
  <si>
    <t xml:space="preserve">ssc-miR-129a-3p</t>
  </si>
  <si>
    <t xml:space="preserve">AAGCCCTTACCCCAAAAAGCAT</t>
  </si>
  <si>
    <t xml:space="preserve">AAGCCCTTACCCCAAAAAGC</t>
  </si>
  <si>
    <t xml:space="preserve">ssc-miR-129a-5p</t>
  </si>
  <si>
    <t xml:space="preserve">CTTTTTGCGGTCTGGGCTTGC</t>
  </si>
  <si>
    <t xml:space="preserve">ssc-mir-1343</t>
  </si>
  <si>
    <t xml:space="preserve">ssc-miR-1343-3p</t>
  </si>
  <si>
    <t xml:space="preserve">CTCCTGGGGCCCGCACTCTCGC</t>
  </si>
  <si>
    <t xml:space="preserve">ssc-mir-4336a</t>
  </si>
  <si>
    <t xml:space="preserve">ssc-miR-4336a-3p</t>
  </si>
  <si>
    <t xml:space="preserve">GTGGGGAAGAACTACAAGACAGCT</t>
  </si>
  <si>
    <t xml:space="preserve">ssc-mir-199a-2</t>
  </si>
  <si>
    <t xml:space="preserve">ssc-miR-199a-2-3p</t>
  </si>
  <si>
    <t xml:space="preserve">ssc-miR-199a-2-5p</t>
  </si>
  <si>
    <t xml:space="preserve">CCCAGTGTTCAGACTACCTGTTC</t>
  </si>
  <si>
    <t xml:space="preserve">ssc-mir-24-1</t>
  </si>
  <si>
    <t xml:space="preserve">ssc-miR-24-1-3p</t>
  </si>
  <si>
    <t xml:space="preserve">TGGCTCAGTTCAGCAGGAACAG</t>
  </si>
  <si>
    <t xml:space="preserve">ssc-miR-24-1-5p</t>
  </si>
  <si>
    <t xml:space="preserve">GTGCCTACTGAGCTGAAACACAGT</t>
  </si>
  <si>
    <t xml:space="preserve">GTGCCTACTGAGCTGAAACAC</t>
  </si>
  <si>
    <t xml:space="preserve">ssc-mir-27a</t>
  </si>
  <si>
    <t xml:space="preserve">ssc-miR-27a-3p</t>
  </si>
  <si>
    <t xml:space="preserve">TTCACAGTGGCTAAGTTCCGC</t>
  </si>
  <si>
    <t xml:space="preserve">ssc-miR-27a-5p</t>
  </si>
  <si>
    <t xml:space="preserve">AGGGCTTAGCTGCTTGTGAGCA</t>
  </si>
  <si>
    <t xml:space="preserve">ssc-mir-23a</t>
  </si>
  <si>
    <t xml:space="preserve">ssc-miR-23a-3p</t>
  </si>
  <si>
    <t xml:space="preserve">ATCACATTGCCAGGGATTTCCA</t>
  </si>
  <si>
    <t xml:space="preserve">ssc-miR-23a-5p</t>
  </si>
  <si>
    <t xml:space="preserve">GGGGTTCCTGGGGATGGGATTT</t>
  </si>
  <si>
    <t xml:space="preserve">ssc-mir-181c</t>
  </si>
  <si>
    <t xml:space="preserve">ssc-miR-181c-3p</t>
  </si>
  <si>
    <t xml:space="preserve">ACCATCGACCGTTGAGTGGACC</t>
  </si>
  <si>
    <t xml:space="preserve">ssc-miR-181c-5p</t>
  </si>
  <si>
    <t xml:space="preserve">AACATTCAACCTGTCGGTGAGT</t>
  </si>
  <si>
    <t xml:space="preserve">ssc-mir-181d</t>
  </si>
  <si>
    <t xml:space="preserve">ssc-miR-181d-5p</t>
  </si>
  <si>
    <t xml:space="preserve">AACATTCATTGTTGTCGGTGGGT</t>
  </si>
  <si>
    <t xml:space="preserve">ssc-mir-340</t>
  </si>
  <si>
    <t xml:space="preserve">ssc-miR-340-3p</t>
  </si>
  <si>
    <t xml:space="preserve">TCCGTCTCAGTTACTTTATAGCC</t>
  </si>
  <si>
    <t xml:space="preserve">TCCGTCTCAGTTACTTTATAGC</t>
  </si>
  <si>
    <t xml:space="preserve">ssc-miR-340-5p</t>
  </si>
  <si>
    <t xml:space="preserve">TTATAAAGCAATGAGACTGATT</t>
  </si>
  <si>
    <t xml:space="preserve">ssc-mir-1271</t>
  </si>
  <si>
    <t xml:space="preserve">ssc-miR-1271-3p</t>
  </si>
  <si>
    <t xml:space="preserve">AGTGCCTGCTATGTGCCAGG</t>
  </si>
  <si>
    <t xml:space="preserve">ssc-miR-1271-5p</t>
  </si>
  <si>
    <t xml:space="preserve">CTTGGCACCTAGTAAGCACTCA</t>
  </si>
  <si>
    <t xml:space="preserve">ssc-mir-9-2</t>
  </si>
  <si>
    <t xml:space="preserve">ssc-miR-9-2-3p</t>
  </si>
  <si>
    <t xml:space="preserve">ATAAAGCTAGATAACCGAAAGT</t>
  </si>
  <si>
    <t xml:space="preserve">ssc-mir-9-2-5p</t>
  </si>
  <si>
    <t xml:space="preserve">TCTTTGGTTATCTAGCTGTATGA</t>
  </si>
  <si>
    <t xml:space="preserve">ssc-mir-143</t>
  </si>
  <si>
    <t xml:space="preserve">ssc-miR-143-3p</t>
  </si>
  <si>
    <t xml:space="preserve">TGAGATGAAGCACTGTAGCTCG</t>
  </si>
  <si>
    <t xml:space="preserve">TGAGATGAAGCACTGTAGCT</t>
  </si>
  <si>
    <t xml:space="preserve">ssc-miR-143-5p</t>
  </si>
  <si>
    <t xml:space="preserve">GGTGCAGTGCTGCATCTCTGG</t>
  </si>
  <si>
    <t xml:space="preserve">ssc-mir-145</t>
  </si>
  <si>
    <t xml:space="preserve">ssc-miR-145-3p</t>
  </si>
  <si>
    <t xml:space="preserve">ATTCCTGGAAATACTGTTCTT</t>
  </si>
  <si>
    <t xml:space="preserve">GGATTCCTGGAAATACTGTTCT</t>
  </si>
  <si>
    <t xml:space="preserve">ssc-miR-145-5p</t>
  </si>
  <si>
    <t xml:space="preserve">GTCCAGTTTTCCCAGGAATCCCT</t>
  </si>
  <si>
    <t xml:space="preserve">ssc-mir-378-1</t>
  </si>
  <si>
    <t xml:space="preserve">ssc-miR-378-1-3p</t>
  </si>
  <si>
    <t xml:space="preserve">ACTGGACTTGGAGTCAGAAGGC</t>
  </si>
  <si>
    <t xml:space="preserve">ssc-miR-378-1-5p</t>
  </si>
  <si>
    <t xml:space="preserve">CTCCTGACTCCAGGTCCTGTGT</t>
  </si>
  <si>
    <t xml:space="preserve">ssc-mir-339</t>
  </si>
  <si>
    <t xml:space="preserve">ssc-miR-339-3p</t>
  </si>
  <si>
    <t xml:space="preserve">GAGCTCCTCGAGGCCAGAGCC</t>
  </si>
  <si>
    <t xml:space="preserve">TGAGCTCCTCGAGGCCAGA</t>
  </si>
  <si>
    <t xml:space="preserve">ssc-miR-339-5p</t>
  </si>
  <si>
    <t xml:space="preserve">TCCCTGTCCTCCAGGAGCTCA</t>
  </si>
  <si>
    <t xml:space="preserve">ssc-mir-365-1</t>
  </si>
  <si>
    <t xml:space="preserve">ssc-miR-365-1-3p</t>
  </si>
  <si>
    <t xml:space="preserve">TAATGCCCCTAAAAATCCTTAT</t>
  </si>
  <si>
    <t xml:space="preserve">ssc-miR-365-1-5p</t>
  </si>
  <si>
    <t xml:space="preserve">AGGGACTTTTGGGGGCAGATGTGT</t>
  </si>
  <si>
    <t xml:space="preserve">AGGGACTTTTGGGGGCAGATGT</t>
  </si>
  <si>
    <t xml:space="preserve">ssc-mir-216</t>
  </si>
  <si>
    <t xml:space="preserve">ssc-miR-216-5p</t>
  </si>
  <si>
    <t xml:space="preserve">TAATCTCAGCTGGCAACTGTGA</t>
  </si>
  <si>
    <t xml:space="preserve">ssc-mir-217</t>
  </si>
  <si>
    <t xml:space="preserve">ssc-miR-217-5p</t>
  </si>
  <si>
    <t xml:space="preserve">TACTGCATCAGGAACTGATTGGA</t>
  </si>
  <si>
    <t xml:space="preserve">ssc-mir-30b</t>
  </si>
  <si>
    <t xml:space="preserve">ssc-miR-30b-3p</t>
  </si>
  <si>
    <t xml:space="preserve">CTGGGAGGTGGATGTTTACTTC</t>
  </si>
  <si>
    <t xml:space="preserve">ssc-miR-30b-5p</t>
  </si>
  <si>
    <t xml:space="preserve">TGTAAACATCCTACACTCAGCT</t>
  </si>
  <si>
    <t xml:space="preserve">ssc-mir-30d</t>
  </si>
  <si>
    <t xml:space="preserve">ssc-miR-30d-3p</t>
  </si>
  <si>
    <t xml:space="preserve">CTTTCAGTCAGATGTTTGCTGC</t>
  </si>
  <si>
    <t xml:space="preserve">ssc-miR-30d-5p</t>
  </si>
  <si>
    <t xml:space="preserve">TGTAAACATCCCCGACTGGAAGCT</t>
  </si>
  <si>
    <t xml:space="preserve">ssc-mir-124a-1</t>
  </si>
  <si>
    <t xml:space="preserve">ssc-miR-124a-1-3p</t>
  </si>
  <si>
    <t xml:space="preserve">TAAGGCACGCGGTGAATGCCAA</t>
  </si>
  <si>
    <t xml:space="preserve">TAAGGCACGCGGTGAATGCCA</t>
  </si>
  <si>
    <t xml:space="preserve">ssc-mir-9-1</t>
  </si>
  <si>
    <t xml:space="preserve">ssc-miR-9-1-3p</t>
  </si>
  <si>
    <t xml:space="preserve">ssc-mir-9-1-5p</t>
  </si>
  <si>
    <t xml:space="preserve">ssc-mir-92b</t>
  </si>
  <si>
    <t xml:space="preserve">ssc-miR-92b-3p</t>
  </si>
  <si>
    <t xml:space="preserve">TATTGCACTCGTCCCGGCCTCC</t>
  </si>
  <si>
    <t xml:space="preserve">ssc-mir-190</t>
  </si>
  <si>
    <t xml:space="preserve">ssc-miR-190-5p</t>
  </si>
  <si>
    <t xml:space="preserve">TGATATGTTTGATATTGGGTTG</t>
  </si>
  <si>
    <t xml:space="preserve">ssc-mir-615</t>
  </si>
  <si>
    <t xml:space="preserve">ssc-mir-615-3p</t>
  </si>
  <si>
    <t xml:space="preserve">TCCGAGCCTGGGTCTCCCTCT</t>
  </si>
  <si>
    <t xml:space="preserve">ssc-miR-615-5p</t>
  </si>
  <si>
    <t xml:space="preserve">GGGGCTCCCCGGTGCTCGGAT</t>
  </si>
  <si>
    <t xml:space="preserve">ssc-mir-148b</t>
  </si>
  <si>
    <t xml:space="preserve">ssc-miR-148b-3p</t>
  </si>
  <si>
    <t xml:space="preserve">TCAGTGCATCACAGAACTTTGT</t>
  </si>
  <si>
    <t xml:space="preserve">ssc-mir-148b-5p</t>
  </si>
  <si>
    <t xml:space="preserve">GAAGTTCTGTTATACACTCAGGCT</t>
  </si>
  <si>
    <t xml:space="preserve">GAAGTTCTGTTATACACTCAGGC</t>
  </si>
  <si>
    <t xml:space="preserve">ssc-let-7i</t>
  </si>
  <si>
    <t xml:space="preserve">ssc-let-7i-3p</t>
  </si>
  <si>
    <t xml:space="preserve">CTGCGCAAGCTACTGCCTTGCT</t>
  </si>
  <si>
    <t xml:space="preserve">ssc-let-7i-5p</t>
  </si>
  <si>
    <t xml:space="preserve">TGAGGTAGTAGTTTGTGCTGTT</t>
  </si>
  <si>
    <t xml:space="preserve">ssc-mir-2476-1</t>
  </si>
  <si>
    <t xml:space="preserve">ssc-miR-2476-1-5p</t>
  </si>
  <si>
    <t xml:space="preserve">ssc-mir-135-2</t>
  </si>
  <si>
    <t xml:space="preserve">ssc-miR-135-2-5p</t>
  </si>
  <si>
    <t xml:space="preserve">TATGGCTTTTTATTCCTATGTGA</t>
  </si>
  <si>
    <t xml:space="preserve">ssc-mir-331</t>
  </si>
  <si>
    <t xml:space="preserve">ssc-miR-331-3p</t>
  </si>
  <si>
    <t xml:space="preserve">GCCCCTGGGCCTATCCTAGAA</t>
  </si>
  <si>
    <t xml:space="preserve">ssc-miR-331-5p</t>
  </si>
  <si>
    <t xml:space="preserve">TCTAGGTATGGTCCCAGGGATC</t>
  </si>
  <si>
    <t xml:space="preserve">ssc-mir-4332</t>
  </si>
  <si>
    <t xml:space="preserve">ssc-miR-4332-3p</t>
  </si>
  <si>
    <t xml:space="preserve">GCGTCCACGGCCGCCGCCGGG</t>
  </si>
  <si>
    <t xml:space="preserve">CCCGGTCGGCGTCCACGGC</t>
  </si>
  <si>
    <t xml:space="preserve">ssc-miR-4332-5p</t>
  </si>
  <si>
    <t xml:space="preserve">GGGTGTCGCGGGGGTGGGCGGGCGG</t>
  </si>
  <si>
    <t xml:space="preserve">GTGTCGCGGGGGTGGGC</t>
  </si>
  <si>
    <t xml:space="preserve">GGGTGTCGCGGGGGTGGGCGGGC</t>
  </si>
  <si>
    <t xml:space="preserve">ssc-mir-328</t>
  </si>
  <si>
    <t xml:space="preserve">ssc-miR-328-3p</t>
  </si>
  <si>
    <t xml:space="preserve">CTGGCCCTCTCTGCCCTTCCGT</t>
  </si>
  <si>
    <t xml:space="preserve">ssc-mir-769</t>
  </si>
  <si>
    <t xml:space="preserve">ssc-miR-769-3p</t>
  </si>
  <si>
    <t xml:space="preserve">CTGGGATCTCTGGGGTCTTGGTT</t>
  </si>
  <si>
    <t xml:space="preserve">ssc-miR-769-5p</t>
  </si>
  <si>
    <t xml:space="preserve">TGAGACCTCTGGGTTCTGAGCT</t>
  </si>
  <si>
    <t xml:space="preserve">ssc-mir-99b</t>
  </si>
  <si>
    <t xml:space="preserve">ssc-miR-99b-3p</t>
  </si>
  <si>
    <t xml:space="preserve">CAAGCTCGTGTCTGTGGGTCCGT</t>
  </si>
  <si>
    <t xml:space="preserve">ssc-miR-99b-5p</t>
  </si>
  <si>
    <t xml:space="preserve">CACCCGTAGAACCGACCTTGCG</t>
  </si>
  <si>
    <t xml:space="preserve">ssc-let-7e</t>
  </si>
  <si>
    <t xml:space="preserve">ssc-let-7e-3p</t>
  </si>
  <si>
    <t xml:space="preserve">CTATACGGCCTCCTAGCTTTCC</t>
  </si>
  <si>
    <t xml:space="preserve">ssc-let-7e-5p</t>
  </si>
  <si>
    <t xml:space="preserve">TGAGGTAGGAGGTTGTATAGTT</t>
  </si>
  <si>
    <t xml:space="preserve">ssc-mir-125a</t>
  </si>
  <si>
    <t xml:space="preserve">ssc-mir-125a-3p</t>
  </si>
  <si>
    <t xml:space="preserve">ACAGGTGAGGTTCTTGGGAGC</t>
  </si>
  <si>
    <t xml:space="preserve">ssc-miR-125a-5p</t>
  </si>
  <si>
    <t xml:space="preserve">TCCCTGAGACCCTTTAACCTGT</t>
  </si>
  <si>
    <t xml:space="preserve">ssc-mir-935</t>
  </si>
  <si>
    <t xml:space="preserve">ssc-miR-935-3p</t>
  </si>
  <si>
    <t xml:space="preserve">CAGTTACCGCTTCCGCTACCGC</t>
  </si>
  <si>
    <t xml:space="preserve">ssc-mir-429</t>
  </si>
  <si>
    <t xml:space="preserve">ssc-miR-429-3p</t>
  </si>
  <si>
    <t xml:space="preserve">TAATACTGTCTGGTAATGCCGT</t>
  </si>
  <si>
    <t xml:space="preserve">ssc-mir-4331</t>
  </si>
  <si>
    <t xml:space="preserve">ssc-mir-4331-5p</t>
  </si>
  <si>
    <t xml:space="preserve">TGGCGTAGATCACAGACACAGC</t>
  </si>
  <si>
    <t xml:space="preserve">ssc-mir-2320</t>
  </si>
  <si>
    <t xml:space="preserve">ssc-miR-2320-3p</t>
  </si>
  <si>
    <t xml:space="preserve">TCGATGATGGTCCCTGTGTTTG</t>
  </si>
  <si>
    <t xml:space="preserve">ssc-miR-2320-5p</t>
  </si>
  <si>
    <t xml:space="preserve">TGGCACAGGGTCCAGCTGTCGGC</t>
  </si>
  <si>
    <t xml:space="preserve">ssc-mir-133a-2</t>
  </si>
  <si>
    <t xml:space="preserve">ssc-miR-133a-2-3p</t>
  </si>
  <si>
    <t xml:space="preserve">TTGGTCCCCTTCAACCAGCTGT</t>
  </si>
  <si>
    <t xml:space="preserve">ssc-miR-133a-2-5p</t>
  </si>
  <si>
    <t xml:space="preserve">AGCTGGTAAAATGGAACCAAAT</t>
  </si>
  <si>
    <t xml:space="preserve">ssc-mir-186</t>
  </si>
  <si>
    <t xml:space="preserve">ssc-miR-186-3p</t>
  </si>
  <si>
    <t xml:space="preserve">CCCAAAGGTGAATTTTTTGGGA</t>
  </si>
  <si>
    <t xml:space="preserve">GCCCAAAGGTGAATTTTTTGG</t>
  </si>
  <si>
    <t xml:space="preserve">ssc-miR-186-5p</t>
  </si>
  <si>
    <t xml:space="preserve">CAAAGAATTCTCCTTTTGGGCTT</t>
  </si>
  <si>
    <t xml:space="preserve">ssc-mir-101-2</t>
  </si>
  <si>
    <t xml:space="preserve">ssc-miR-101-2-3p</t>
  </si>
  <si>
    <t xml:space="preserve">ssc-miR-101-2-5p</t>
  </si>
  <si>
    <t xml:space="preserve">TCAGTTATCACAGTGCTGATGC</t>
  </si>
  <si>
    <t xml:space="preserve">ssc-mir-30c-1</t>
  </si>
  <si>
    <t xml:space="preserve">ssc-miR-30c-1-3p</t>
  </si>
  <si>
    <t xml:space="preserve">CTGGGAGAGGGTTGTTTACTCC</t>
  </si>
  <si>
    <t xml:space="preserve">ssc-miR-30c-1-5p</t>
  </si>
  <si>
    <t xml:space="preserve">ssc-mir-30e</t>
  </si>
  <si>
    <t xml:space="preserve">ssc-miR-30e-3p</t>
  </si>
  <si>
    <t xml:space="preserve">CTTTCAGTCGGATGTTTACAGC</t>
  </si>
  <si>
    <t xml:space="preserve">ssc-miR-30e-5p</t>
  </si>
  <si>
    <t xml:space="preserve">TGTAAACATCCTTGACTGGAAGCT</t>
  </si>
  <si>
    <t xml:space="preserve">ssc-mir-219</t>
  </si>
  <si>
    <t xml:space="preserve">ssc-mir-219-5p</t>
  </si>
  <si>
    <t xml:space="preserve">TGATTGTCCAAACGCAATTCTCG</t>
  </si>
  <si>
    <t xml:space="preserve">ssc-mir-206</t>
  </si>
  <si>
    <t xml:space="preserve">ssc-miR-206-3p</t>
  </si>
  <si>
    <t xml:space="preserve">TGGAATGTAAGGAAGTGTGTGA</t>
  </si>
  <si>
    <t xml:space="preserve">ssc-mir-206-5p</t>
  </si>
  <si>
    <t xml:space="preserve">ACATGCTTCTTTATATCCCCAT</t>
  </si>
  <si>
    <t xml:space="preserve">ssc-mir-133b</t>
  </si>
  <si>
    <t xml:space="preserve">ssc-miR-133b-3p</t>
  </si>
  <si>
    <t xml:space="preserve">TTTGGTCCCCTTCAACCAGCT</t>
  </si>
  <si>
    <t xml:space="preserve">ssc-miR-133b-5p</t>
  </si>
  <si>
    <t xml:space="preserve">TGGCTGGTCAAACGGAACCAAG</t>
  </si>
  <si>
    <t xml:space="preserve">ssc-mir-184</t>
  </si>
  <si>
    <t xml:space="preserve">ssc-miR-184-3p</t>
  </si>
  <si>
    <t xml:space="preserve">TGGACGGAGAACTGATAAGGGAA</t>
  </si>
  <si>
    <t xml:space="preserve">TGGACGGAGAACTGATAAGGG</t>
  </si>
  <si>
    <t xml:space="preserve">TGGACGGAGAACTGATAAGG</t>
  </si>
  <si>
    <t xml:space="preserve">ssc-mir-208b</t>
  </si>
  <si>
    <t xml:space="preserve">ssc-miR-208b-3p</t>
  </si>
  <si>
    <t xml:space="preserve">ATAAGACGAACAAAAGGTTTGT</t>
  </si>
  <si>
    <t xml:space="preserve">ssc-miR-208b-5p</t>
  </si>
  <si>
    <t xml:space="preserve">AAGCTTTTTGCTCGCGTTATGT</t>
  </si>
  <si>
    <t xml:space="preserve">ssc-mir-2476-2</t>
  </si>
  <si>
    <t xml:space="preserve">ssc-miR-2476-2-5p</t>
  </si>
  <si>
    <t xml:space="preserve">ssc-mir-345</t>
  </si>
  <si>
    <t xml:space="preserve">ssc-miR-345-3p</t>
  </si>
  <si>
    <t xml:space="preserve">CCCTGAACTAGGGGTCTGGAG</t>
  </si>
  <si>
    <t xml:space="preserve">ssc-miR-345-5p</t>
  </si>
  <si>
    <t xml:space="preserve">GCTGACTCCTAGTCCAGTGCT</t>
  </si>
  <si>
    <t xml:space="preserve">ssc-mir-127</t>
  </si>
  <si>
    <t xml:space="preserve">ssc-miR-127-3p</t>
  </si>
  <si>
    <t xml:space="preserve">TCGGATCCGTCTGAGCTTGGCT</t>
  </si>
  <si>
    <t xml:space="preserve">ssc-miR-127-5p</t>
  </si>
  <si>
    <t xml:space="preserve">CTGAAGCTCAGAGGGCTCTGAT</t>
  </si>
  <si>
    <t xml:space="preserve">ssc-mir-432</t>
  </si>
  <si>
    <t xml:space="preserve">ssc-miR-432-5p</t>
  </si>
  <si>
    <t xml:space="preserve">TCTTGGAGTAGGTCATTGGGT</t>
  </si>
  <si>
    <t xml:space="preserve">ssc-mir-136</t>
  </si>
  <si>
    <t xml:space="preserve">ssc-miR-136-3p</t>
  </si>
  <si>
    <t xml:space="preserve">CATCATCGTCTCAAATGAGTCT</t>
  </si>
  <si>
    <t xml:space="preserve">ssc-miR-136-5p</t>
  </si>
  <si>
    <t xml:space="preserve">ACTCCATTTGTTTTGATGATGG</t>
  </si>
  <si>
    <t xml:space="preserve">ssc-mir-95</t>
  </si>
  <si>
    <t xml:space="preserve">ssc-miR-95-3p</t>
  </si>
  <si>
    <t xml:space="preserve">TTCAACGGGTATTTATTGAGC</t>
  </si>
  <si>
    <t xml:space="preserve">ssc-mir-574</t>
  </si>
  <si>
    <t xml:space="preserve">ssc-miR-574-3p</t>
  </si>
  <si>
    <t xml:space="preserve">CACGCTCATGCACACACCCACA</t>
  </si>
  <si>
    <t xml:space="preserve">ssc-mir-139</t>
  </si>
  <si>
    <t xml:space="preserve">ssc-miR-139-3p</t>
  </si>
  <si>
    <t xml:space="preserve">TGGAGACGCGGCCCTGTTGGAGT</t>
  </si>
  <si>
    <t xml:space="preserve">ssc-miR-139-5p</t>
  </si>
  <si>
    <t xml:space="preserve">TCTACAGTGCACGTGTCTCCAGT</t>
  </si>
  <si>
    <t xml:space="preserve">ssc-mir-326</t>
  </si>
  <si>
    <t xml:space="preserve">ssc-miR-326-3p</t>
  </si>
  <si>
    <t xml:space="preserve">CCTCTGGGCCCTTCCTCCAGC</t>
  </si>
  <si>
    <t xml:space="preserve">CCTCTGGGCCCTTCCTCCAG</t>
  </si>
  <si>
    <t xml:space="preserve">ssc-mir-708</t>
  </si>
  <si>
    <t xml:space="preserve">ssc-miR-708-3p</t>
  </si>
  <si>
    <t xml:space="preserve">CAACTAGACTGTGAGCTTCTAG</t>
  </si>
  <si>
    <t xml:space="preserve">ssc-miR-708-5p</t>
  </si>
  <si>
    <t xml:space="preserve">AAGGAGCTTACAATCTAGCTGG</t>
  </si>
  <si>
    <t xml:space="preserve">ssc-mir-4336b</t>
  </si>
  <si>
    <t xml:space="preserve">ssc-miR-4336b-3p</t>
  </si>
  <si>
    <t xml:space="preserve">ssc-mir-34c</t>
  </si>
  <si>
    <t xml:space="preserve">ssc-mir-34c-3p</t>
  </si>
  <si>
    <t xml:space="preserve">AATCACTAACCACACGGCCAGG</t>
  </si>
  <si>
    <t xml:space="preserve">ssc-miR-34c-5p</t>
  </si>
  <si>
    <t xml:space="preserve">AGGCAGTGTAGTTAGCTGATTGC</t>
  </si>
  <si>
    <t xml:space="preserve">ssc-mir-125b-1</t>
  </si>
  <si>
    <t xml:space="preserve">ssc-miR-125b-1-3p</t>
  </si>
  <si>
    <t xml:space="preserve">ACGGGTTAGGCTCTTGGGAGC</t>
  </si>
  <si>
    <t xml:space="preserve">ssc-miR-125b-1-5p</t>
  </si>
  <si>
    <t xml:space="preserve">TCCCTGAGACCCTAACTTGTGA</t>
  </si>
  <si>
    <t xml:space="preserve">ssc-let-7a-1</t>
  </si>
  <si>
    <t xml:space="preserve">ssc-let-7a-1-3p</t>
  </si>
  <si>
    <t xml:space="preserve">CTGTACAGCCTCCTAGCTTTCC</t>
  </si>
  <si>
    <t xml:space="preserve">ssc-let-7a-1-5p</t>
  </si>
  <si>
    <t xml:space="preserve">TGAGGTAGTAGGTTGTATAGTT</t>
  </si>
  <si>
    <t xml:space="preserve">ssc-mir-100</t>
  </si>
  <si>
    <t xml:space="preserve">ssc-miR-100-3p</t>
  </si>
  <si>
    <t xml:space="preserve">CAAGCTTGTGTCTATAGGTAT</t>
  </si>
  <si>
    <t xml:space="preserve">ACAAGCTTGTGTCTATAGGTAT</t>
  </si>
  <si>
    <t xml:space="preserve">ssc-miR-100-5p</t>
  </si>
  <si>
    <t xml:space="preserve">AACCCGTAGATCCGAACTTGT</t>
  </si>
  <si>
    <t xml:space="preserve">ssc-mir-205</t>
  </si>
  <si>
    <t xml:space="preserve">ssc-miR-205-5p</t>
  </si>
  <si>
    <t xml:space="preserve">TCCTTCATTCCACCGGAGTCTG</t>
  </si>
  <si>
    <t xml:space="preserve">ssc-mir-29c</t>
  </si>
  <si>
    <t xml:space="preserve">ssc-miR-29c-3p</t>
  </si>
  <si>
    <t xml:space="preserve">TAGCACCATTTGAAATCGGTT</t>
  </si>
  <si>
    <t xml:space="preserve">ssc-miR-29c-5p</t>
  </si>
  <si>
    <t xml:space="preserve">ACCGATTTCTCCTGGTGTTCAG</t>
  </si>
  <si>
    <t xml:space="preserve">ssc-mir-215</t>
  </si>
  <si>
    <t xml:space="preserve">ssc-miR-215-5p</t>
  </si>
  <si>
    <t xml:space="preserve">ATGACCTATGAATTGACAGACA</t>
  </si>
  <si>
    <t xml:space="preserve">ATGACCTATGAATTGACAGAC</t>
  </si>
  <si>
    <t xml:space="preserve">ssc-mir-194</t>
  </si>
  <si>
    <t xml:space="preserve">ssc-miR-194-5p</t>
  </si>
  <si>
    <t xml:space="preserve">TGTAACAGCGACTCCATGTGGAC</t>
  </si>
  <si>
    <t xml:space="preserve">ssc-mir-664</t>
  </si>
  <si>
    <t xml:space="preserve">ssc-miR-664-3p</t>
  </si>
  <si>
    <t xml:space="preserve">TATTCATTTATCTCCCAGCCTAGA</t>
  </si>
  <si>
    <t xml:space="preserve">ssc-miR-664-5p</t>
  </si>
  <si>
    <t xml:space="preserve">CAGGCTAGGAGAAGTGATTGGAT</t>
  </si>
  <si>
    <t xml:space="preserve">ssc-mir-181b-1</t>
  </si>
  <si>
    <t xml:space="preserve">ssc-mir-181b-1-3p</t>
  </si>
  <si>
    <t xml:space="preserve">CTCACTGAACAATGAATGCA</t>
  </si>
  <si>
    <t xml:space="preserve">ssc-miR-181b-1-5p</t>
  </si>
  <si>
    <t xml:space="preserve">ssc-mir-181a-1</t>
  </si>
  <si>
    <t xml:space="preserve">ssc-miR-181a-1-3p</t>
  </si>
  <si>
    <t xml:space="preserve">ACCATCGACCGTTGATTGTACC</t>
  </si>
  <si>
    <t xml:space="preserve">ssc-miR-181a-1-5p</t>
  </si>
  <si>
    <t xml:space="preserve">ssc-mir-24-2</t>
  </si>
  <si>
    <t xml:space="preserve">ssc-miR-24-2-3p</t>
  </si>
  <si>
    <t xml:space="preserve">ssc-miR-24-2-5p</t>
  </si>
  <si>
    <t xml:space="preserve">GTGCCTACTGAGCTGATATCAGT</t>
  </si>
  <si>
    <t xml:space="preserve">ssc-mir-27b</t>
  </si>
  <si>
    <t xml:space="preserve">ssc-miR-27b-3p</t>
  </si>
  <si>
    <t xml:space="preserve">TTCACAGTGGCTAAGTTCTGC</t>
  </si>
  <si>
    <t xml:space="preserve">ssc-miR-27b-5p</t>
  </si>
  <si>
    <t xml:space="preserve">AGAGCTTAGCTGATTGGTGAAC</t>
  </si>
  <si>
    <t xml:space="preserve">ssc-mir-23b</t>
  </si>
  <si>
    <t xml:space="preserve">ssc-miR-23b-3p</t>
  </si>
  <si>
    <t xml:space="preserve">ATCACATTGCCAGGGATTACC</t>
  </si>
  <si>
    <t xml:space="preserve">ssc-miR-23b-5p</t>
  </si>
  <si>
    <t xml:space="preserve">TGGGTTCCTGGCATGCTGATTT</t>
  </si>
  <si>
    <t xml:space="preserve">ssc-mir-7</t>
  </si>
  <si>
    <t xml:space="preserve">ssc-miR-7-3p</t>
  </si>
  <si>
    <t xml:space="preserve">CAACAAATCACAGTCTGCCATA</t>
  </si>
  <si>
    <t xml:space="preserve">ssc-miR-7-5p</t>
  </si>
  <si>
    <t xml:space="preserve">TGGAAGACTAGTGATTTTGTTGTT</t>
  </si>
  <si>
    <t xml:space="preserve">ssc-mir-17</t>
  </si>
  <si>
    <t xml:space="preserve">ssc-miR-17-3p</t>
  </si>
  <si>
    <t xml:space="preserve">ACTGCAGTGAAGGCACTTGTAGC</t>
  </si>
  <si>
    <t xml:space="preserve">ssc-miR-17-5p</t>
  </si>
  <si>
    <t xml:space="preserve">CAAAGTGCTTACAGTGCAGGTAG</t>
  </si>
  <si>
    <t xml:space="preserve">ssc-mir-18a</t>
  </si>
  <si>
    <t xml:space="preserve">ssc-mir-18a-3p</t>
  </si>
  <si>
    <t xml:space="preserve">ACTGCCCTAAGTGCTCCTTCTGG</t>
  </si>
  <si>
    <t xml:space="preserve">ACTGCCCTAAGTGCTCCTTCTG</t>
  </si>
  <si>
    <t xml:space="preserve">ssc-miR-18a-5p</t>
  </si>
  <si>
    <t xml:space="preserve">TAAGGTGCATCTAGTGCAGATAG</t>
  </si>
  <si>
    <t xml:space="preserve">ssc-mir-19a</t>
  </si>
  <si>
    <t xml:space="preserve">ssc-miR-19a-3p</t>
  </si>
  <si>
    <t xml:space="preserve">TGTGCAAATCTATGCAAAACTGA</t>
  </si>
  <si>
    <t xml:space="preserve">ssc-mir-20</t>
  </si>
  <si>
    <t xml:space="preserve">ssc-mir-20-3p</t>
  </si>
  <si>
    <t xml:space="preserve">ACTGCATTATGAGCACTTAAAGT</t>
  </si>
  <si>
    <t xml:space="preserve">CTGCATTATGAGCACTTAAAGT</t>
  </si>
  <si>
    <t xml:space="preserve">ssc-miR-20-5p</t>
  </si>
  <si>
    <t xml:space="preserve">TAAAGTGCTTATAGTGCAGGTAG</t>
  </si>
  <si>
    <t xml:space="preserve">ssc-mir-19b-1</t>
  </si>
  <si>
    <t xml:space="preserve">ssc-miR-19b-1-3p</t>
  </si>
  <si>
    <t xml:space="preserve">TGTGCAAATCCATGCAAAACTGA</t>
  </si>
  <si>
    <t xml:space="preserve">ssc-miR-19b-1-5p</t>
  </si>
  <si>
    <t xml:space="preserve">AGTTTTGCAGGTTTGCATCCAGC</t>
  </si>
  <si>
    <t xml:space="preserve">ssc-mir-92a-1</t>
  </si>
  <si>
    <t xml:space="preserve">ssc-miR-92a-1-3p</t>
  </si>
  <si>
    <t xml:space="preserve">TATTGCACTTGTCCCGGCCTGT</t>
  </si>
  <si>
    <t xml:space="preserve">ssc-miR-92a-1-5p</t>
  </si>
  <si>
    <t xml:space="preserve">AGGTTGGGATCGGTTGCAATGCT</t>
  </si>
  <si>
    <t xml:space="preserve">ssc-mir-338</t>
  </si>
  <si>
    <t xml:space="preserve">ssc-miR-338-3p</t>
  </si>
  <si>
    <t xml:space="preserve">TCCAGCATCAGTGATTTTGTTGA</t>
  </si>
  <si>
    <t xml:space="preserve">ssc-miR-338-5p</t>
  </si>
  <si>
    <t xml:space="preserve">AACAATATCCTGGTGCTGAGT</t>
  </si>
  <si>
    <t xml:space="preserve">ssc-mir-152</t>
  </si>
  <si>
    <t xml:space="preserve">ssc-miR-152-3p</t>
  </si>
  <si>
    <t xml:space="preserve">TCAGTGCATGACAGAACTTGG</t>
  </si>
  <si>
    <t xml:space="preserve">ssc-miR-152-5p</t>
  </si>
  <si>
    <t xml:space="preserve">AGGTTCTGTGATACACTCCGACT</t>
  </si>
  <si>
    <t xml:space="preserve">ssc-mir-10a</t>
  </si>
  <si>
    <t xml:space="preserve">ssc-miR-10a-3p</t>
  </si>
  <si>
    <t xml:space="preserve">CAAATTCGTATCTAGGGGAAT</t>
  </si>
  <si>
    <t xml:space="preserve">ssc-miR-10a-5p</t>
  </si>
  <si>
    <t xml:space="preserve">TACCCTGTAGATCCGAATTTGT</t>
  </si>
  <si>
    <t xml:space="preserve">ssc-mir-142</t>
  </si>
  <si>
    <t xml:space="preserve">ssc-miR-142-3p</t>
  </si>
  <si>
    <t xml:space="preserve">TGTAGTGTTTCCTACTTTATGG</t>
  </si>
  <si>
    <t xml:space="preserve">GTAGTGTTTCCTACTTTATGGA</t>
  </si>
  <si>
    <t xml:space="preserve">ssc-miR-142-5p</t>
  </si>
  <si>
    <t xml:space="preserve">CATAAAGTAGAAAGCACTACT</t>
  </si>
  <si>
    <t xml:space="preserve">ssc-mir-21</t>
  </si>
  <si>
    <t xml:space="preserve">ssc-miR-21-3p</t>
  </si>
  <si>
    <t xml:space="preserve">CAACAGCAGTCGATGGGCTGTC</t>
  </si>
  <si>
    <t xml:space="preserve">ssc-miR-21-5p</t>
  </si>
  <si>
    <t xml:space="preserve">TAGCTTATCAGACTGATGTTGAC</t>
  </si>
  <si>
    <t xml:space="preserve">ssc-mir-378-2</t>
  </si>
  <si>
    <t xml:space="preserve">ssc-miR-378-2-3p</t>
  </si>
  <si>
    <t xml:space="preserve">ssc-mir-365-2</t>
  </si>
  <si>
    <t xml:space="preserve">ssc-miR-365-2-3p</t>
  </si>
  <si>
    <t xml:space="preserve">ssc-miR-365-2-5p</t>
  </si>
  <si>
    <t xml:space="preserve">AGGGACTTTCAGGGGCAGCTGTG</t>
  </si>
  <si>
    <t xml:space="preserve">AGGGACTTTCAGGGGCAGC</t>
  </si>
  <si>
    <t xml:space="preserve">ssc-mir-193a</t>
  </si>
  <si>
    <t xml:space="preserve">ssc-miR-193a-3p</t>
  </si>
  <si>
    <t xml:space="preserve">AACTGGCCTACAAAGTCCCAGT</t>
  </si>
  <si>
    <t xml:space="preserve">ssc-miR-193a-5p</t>
  </si>
  <si>
    <t xml:space="preserve">TGGGTCTTTGCGGGCGAGATGA</t>
  </si>
  <si>
    <t xml:space="preserve">ssc-mir-451</t>
  </si>
  <si>
    <t xml:space="preserve">ssc-miR-451-3p</t>
  </si>
  <si>
    <t xml:space="preserve">AACGGTTCTCTTGCTGCACCCA</t>
  </si>
  <si>
    <t xml:space="preserve">ssc-miR-451-5p</t>
  </si>
  <si>
    <t xml:space="preserve">AAACCGTTACCATTACTGAGTT</t>
  </si>
  <si>
    <t xml:space="preserve">ssc-mir-423</t>
  </si>
  <si>
    <t xml:space="preserve">ssc-miR-423-3p</t>
  </si>
  <si>
    <t xml:space="preserve">AGCTCGGTCTGAGGCCCCTCAGT</t>
  </si>
  <si>
    <t xml:space="preserve">ssc-miR-423-5p</t>
  </si>
  <si>
    <t xml:space="preserve">TGAGGGGCAGAGAGCGAGACTTT</t>
  </si>
  <si>
    <t xml:space="preserve">ssc-mir-497</t>
  </si>
  <si>
    <t xml:space="preserve">ssc-miR-497-3p</t>
  </si>
  <si>
    <t xml:space="preserve">CAAACCACACTGTGGTGTTAGA</t>
  </si>
  <si>
    <t xml:space="preserve">ssc-miR-497-5p</t>
  </si>
  <si>
    <t xml:space="preserve">CAGCAGCACACTGTGGTTTGT</t>
  </si>
  <si>
    <t xml:space="preserve">ssc-mir-195</t>
  </si>
  <si>
    <t xml:space="preserve">ssc-miR-195-5p</t>
  </si>
  <si>
    <t xml:space="preserve">TAGCAGCACAGAAATATTGGCA</t>
  </si>
  <si>
    <t xml:space="preserve">ssc-mir-324</t>
  </si>
  <si>
    <t xml:space="preserve">ssc-miR-324-3p</t>
  </si>
  <si>
    <t xml:space="preserve">CCACTGCCCCAGGTGCTGCTGG</t>
  </si>
  <si>
    <t xml:space="preserve">ssc-miR-324-5p</t>
  </si>
  <si>
    <t xml:space="preserve">CGCATCCCCTAGGGCATTGGTGT</t>
  </si>
  <si>
    <t xml:space="preserve">ssc-mir-744</t>
  </si>
  <si>
    <t xml:space="preserve">ssc-miR-744-3p</t>
  </si>
  <si>
    <t xml:space="preserve">CTGTTGCCACTAACCTCAACCT</t>
  </si>
  <si>
    <t xml:space="preserve">CTGTTGCCACTAACCTCAACC</t>
  </si>
  <si>
    <t xml:space="preserve">ssc-miR-744-5p</t>
  </si>
  <si>
    <t xml:space="preserve">TGCGGGGCTAGGGCTAACAGCA</t>
  </si>
  <si>
    <t xml:space="preserve">ssc-mir-128-2</t>
  </si>
  <si>
    <t xml:space="preserve">ssc-miR-128-2-3p</t>
  </si>
  <si>
    <t xml:space="preserve">TCACAGTGAACCGGTCTCTTT</t>
  </si>
  <si>
    <t xml:space="preserve">ssc-miR-128-2-5p</t>
  </si>
  <si>
    <t xml:space="preserve">GGGGGCTGAGGCACTGTCCGA</t>
  </si>
  <si>
    <t xml:space="preserve">ssc-mir-425</t>
  </si>
  <si>
    <t xml:space="preserve">ssc-miR-425-3p</t>
  </si>
  <si>
    <t xml:space="preserve">CATCGGGAATGTCGTGTCCGCC</t>
  </si>
  <si>
    <t xml:space="preserve">ssc-miR-425-5p</t>
  </si>
  <si>
    <t xml:space="preserve">AATGACACGATCACTCCCGTTGAGT</t>
  </si>
  <si>
    <t xml:space="preserve">AATGACACGATCACTCCCGTTGA</t>
  </si>
  <si>
    <t xml:space="preserve">ssc-mir-191</t>
  </si>
  <si>
    <t xml:space="preserve">ssc-miR-191-3p</t>
  </si>
  <si>
    <t xml:space="preserve">GCTGCACTTGGATTTCGTTCC</t>
  </si>
  <si>
    <t xml:space="preserve">ssc-miR-191-5p</t>
  </si>
  <si>
    <t xml:space="preserve">CAACGGAATCCCAAAAGCAGCT</t>
  </si>
  <si>
    <t xml:space="preserve">ssc-let-7g</t>
  </si>
  <si>
    <t xml:space="preserve">ssc-let-7g-3p</t>
  </si>
  <si>
    <t xml:space="preserve">CTGTACAGGCCACTGCCTTGC</t>
  </si>
  <si>
    <t xml:space="preserve">ssc-let-7g-5p</t>
  </si>
  <si>
    <t xml:space="preserve">TGAGGTAGTAGTTTGTACAGTT</t>
  </si>
  <si>
    <t xml:space="preserve">ssc-mir-135-1</t>
  </si>
  <si>
    <t xml:space="preserve">ssc-miR-135-1-5p</t>
  </si>
  <si>
    <t xml:space="preserve">ssc-mir-885</t>
  </si>
  <si>
    <t xml:space="preserve">ssc-miR-885-3p</t>
  </si>
  <si>
    <t xml:space="preserve">AGGCAGCGGGGTGTAGTGGATA</t>
  </si>
  <si>
    <t xml:space="preserve">ssc-miR-885-5p</t>
  </si>
  <si>
    <t xml:space="preserve">TCCATTACACTACCCTGCCTCT</t>
  </si>
  <si>
    <t xml:space="preserve">ssc-mir-15b</t>
  </si>
  <si>
    <t xml:space="preserve">ssc-mir-15b-3p</t>
  </si>
  <si>
    <t xml:space="preserve">CGAATCATTATTTGCTGCTCTA</t>
  </si>
  <si>
    <t xml:space="preserve">CGAATCATTATTTGCTGCTCT</t>
  </si>
  <si>
    <t xml:space="preserve">ssc-mir-15b-5p</t>
  </si>
  <si>
    <t xml:space="preserve">TAGCAGCACATCATGGTTTACA</t>
  </si>
  <si>
    <t xml:space="preserve">ssc-mir-16-1</t>
  </si>
  <si>
    <t xml:space="preserve">ssc-miR-16-1-3p</t>
  </si>
  <si>
    <t xml:space="preserve">ACCAATATTATTGTGCTGCTT</t>
  </si>
  <si>
    <t xml:space="preserve">ssc-miR-16-1-5p</t>
  </si>
  <si>
    <t xml:space="preserve">TAGCAGCACGTAAATATTGGCG</t>
  </si>
  <si>
    <t xml:space="preserve">ssc-mir-28</t>
  </si>
  <si>
    <t xml:space="preserve">ssc-miR-28-3p</t>
  </si>
  <si>
    <t xml:space="preserve">CACTAGATTGTGAGCTCCTGGA</t>
  </si>
  <si>
    <t xml:space="preserve">ssc-miR-28-5p</t>
  </si>
  <si>
    <t xml:space="preserve">AAGGAGCTCACAGTCTATTGA</t>
  </si>
  <si>
    <t xml:space="preserve">ssc-mir-99a</t>
  </si>
  <si>
    <t xml:space="preserve">ssc-miR-99a-3p</t>
  </si>
  <si>
    <t xml:space="preserve">CAAGCTCGCTTCTATGGGTCTGT</t>
  </si>
  <si>
    <t xml:space="preserve">ssc-miR-99a-5p</t>
  </si>
  <si>
    <t xml:space="preserve">AACCCGTAGATCCGATCTTGT</t>
  </si>
  <si>
    <t xml:space="preserve">ssc-let-7c</t>
  </si>
  <si>
    <t xml:space="preserve">ssc-let-7c-3p</t>
  </si>
  <si>
    <t xml:space="preserve">CTGTACAACCTTCTAGCTTTCC</t>
  </si>
  <si>
    <t xml:space="preserve">TGTACAACCTTCTAGCTTTCCT</t>
  </si>
  <si>
    <t xml:space="preserve">ssc-let-7c-5p</t>
  </si>
  <si>
    <t xml:space="preserve">TGAGGTAGTAGGTTGTATGGTT</t>
  </si>
  <si>
    <t xml:space="preserve">ssc-mir-155</t>
  </si>
  <si>
    <t xml:space="preserve">ssc-miR-155-5p</t>
  </si>
  <si>
    <t xml:space="preserve">TTAATGCTAATTGTGATAGGG</t>
  </si>
  <si>
    <t xml:space="preserve">ssc-mir-320</t>
  </si>
  <si>
    <t xml:space="preserve">ssc-miR-320-3p</t>
  </si>
  <si>
    <t xml:space="preserve">AAAAGCTGGGTTGAGAGGGCGA</t>
  </si>
  <si>
    <t xml:space="preserve">ssc-mir-124a-2</t>
  </si>
  <si>
    <t xml:space="preserve">ssc-miR-124a-2-3p</t>
  </si>
  <si>
    <t xml:space="preserve">ssc-mir-130b</t>
  </si>
  <si>
    <t xml:space="preserve">ssc-miR-130b-3p</t>
  </si>
  <si>
    <t xml:space="preserve">CAGTGCAATGATGAAAGGGCAT</t>
  </si>
  <si>
    <t xml:space="preserve">ssc-miR-130b-5p</t>
  </si>
  <si>
    <t xml:space="preserve">ACTCTTTCCCTGTTGCACTACT</t>
  </si>
  <si>
    <t xml:space="preserve">ssc-mir-185</t>
  </si>
  <si>
    <t xml:space="preserve">ssc-mir-185-3p</t>
  </si>
  <si>
    <t xml:space="preserve">AGGGGCTGGCTTTCCTCTGGT</t>
  </si>
  <si>
    <t xml:space="preserve">ssc-miR-185-5p</t>
  </si>
  <si>
    <t xml:space="preserve">TGGAGAGAAAGGCAGTTCCTGA</t>
  </si>
  <si>
    <t xml:space="preserve">ssc-mir-1306</t>
  </si>
  <si>
    <t xml:space="preserve">ssc-miR-1306-5p</t>
  </si>
  <si>
    <t xml:space="preserve">CCACCTCCCCTGCAAACGTCCATT</t>
  </si>
  <si>
    <t xml:space="preserve">ssc-mir-1296</t>
  </si>
  <si>
    <t xml:space="preserve">ssc-miR-1296-5p</t>
  </si>
  <si>
    <t xml:space="preserve">TTAGGGCCCTGGCTCCATCTCC</t>
  </si>
  <si>
    <t xml:space="preserve">ssc-mir-107</t>
  </si>
  <si>
    <t xml:space="preserve">ssc-miR-107-3p</t>
  </si>
  <si>
    <t xml:space="preserve">AGCAGCATTGTACAGGGCTAT</t>
  </si>
  <si>
    <t xml:space="preserve">ssc-miR-107-5p</t>
  </si>
  <si>
    <t xml:space="preserve">AGCTTCTTTACAGTGTTGCCTTG</t>
  </si>
  <si>
    <t xml:space="preserve">ssc-mir-146b</t>
  </si>
  <si>
    <t xml:space="preserve">ssc-miR-146b-3p</t>
  </si>
  <si>
    <t xml:space="preserve">GCCCTAGGAACTCAGTTCTGG</t>
  </si>
  <si>
    <t xml:space="preserve">ssc-mir-146b-5p</t>
  </si>
  <si>
    <t xml:space="preserve">TGAGAACTGAATTCCATAGGCT</t>
  </si>
  <si>
    <t xml:space="preserve">ssc-mir-202</t>
  </si>
  <si>
    <t xml:space="preserve">ssc-miR-202-5p</t>
  </si>
  <si>
    <t xml:space="preserve">TTCCTATGCATATACTTCTTT</t>
  </si>
  <si>
    <t xml:space="preserve">ssc-mir-128-1</t>
  </si>
  <si>
    <t xml:space="preserve">ssc-miR-128-1-3p</t>
  </si>
  <si>
    <t xml:space="preserve">TCACAGTGAACCGGTCTCTTTT</t>
  </si>
  <si>
    <t xml:space="preserve">ssc-miR-128-1-5p</t>
  </si>
  <si>
    <t xml:space="preserve">CGGGGCCGTAGCACTGTCTGAGA</t>
  </si>
  <si>
    <t xml:space="preserve">ssc-mir-10b</t>
  </si>
  <si>
    <t xml:space="preserve">ssc-mir-10b-3p</t>
  </si>
  <si>
    <t xml:space="preserve">ACAGATTCGATTCTAGGGGAAT</t>
  </si>
  <si>
    <t xml:space="preserve">ssc-miR-10b-5p</t>
  </si>
  <si>
    <t xml:space="preserve">TACCCTGTAGAACCGAATTTGT</t>
  </si>
  <si>
    <t xml:space="preserve">ssc-mir-4334</t>
  </si>
  <si>
    <t xml:space="preserve">ssc-miR-4334-3p</t>
  </si>
  <si>
    <t xml:space="preserve">TCCCTGTCCTCCAGGAGCTC</t>
  </si>
  <si>
    <t xml:space="preserve">ssc-mir-149</t>
  </si>
  <si>
    <t xml:space="preserve">ssc-miR-149-5p</t>
  </si>
  <si>
    <t xml:space="preserve">TCTGGCTCCGTGTCTTCACTCCC</t>
  </si>
  <si>
    <t xml:space="preserve">ssc-mir-218b</t>
  </si>
  <si>
    <t xml:space="preserve">ssc-miR-218b-5p</t>
  </si>
  <si>
    <t xml:space="preserve">TTGTGCTTGATCTAACCATGT</t>
  </si>
  <si>
    <t xml:space="preserve">ssc-mir-103-1</t>
  </si>
  <si>
    <t xml:space="preserve">ssc-miR-103-1-3p</t>
  </si>
  <si>
    <t xml:space="preserve">AGCAGCATTGTACAGGGCTATGA</t>
  </si>
  <si>
    <t xml:space="preserve">ssc-miR-103-1-5p</t>
  </si>
  <si>
    <t xml:space="preserve">GGCTTCTTTACAGTGCTGCCTTGT</t>
  </si>
  <si>
    <t xml:space="preserve">ssc-mir-146a</t>
  </si>
  <si>
    <t xml:space="preserve">ssc-miR-146a-5p</t>
  </si>
  <si>
    <t xml:space="preserve">TGAGAACTGAATTCCATGGGTT</t>
  </si>
  <si>
    <t xml:space="preserve">ssc-mir-103-2</t>
  </si>
  <si>
    <t xml:space="preserve">ssc-miR-103-2-3p</t>
  </si>
  <si>
    <t xml:space="preserve">ssc-miR-103-2-5p</t>
  </si>
  <si>
    <t xml:space="preserve">AGCTTCTTTACAGTGCTGCCTTGA</t>
  </si>
  <si>
    <t xml:space="preserve">AGCTTCTTTACAGTGCTGCCTTG</t>
  </si>
  <si>
    <t xml:space="preserve">ssc-mir-499</t>
  </si>
  <si>
    <t xml:space="preserve">ssc-miR-499-3p</t>
  </si>
  <si>
    <t xml:space="preserve">GAACATCACAGCAAGTCTGTGC</t>
  </si>
  <si>
    <t xml:space="preserve">ssc-miR-499-5p</t>
  </si>
  <si>
    <t xml:space="preserve">TTAAGACTTGCAGTGATGTTT</t>
  </si>
  <si>
    <t xml:space="preserve">ssc-mir-296</t>
  </si>
  <si>
    <t xml:space="preserve">ssc-miR-296-3p</t>
  </si>
  <si>
    <t xml:space="preserve">AGGGTTGGGCGGAGGCTTTCCT</t>
  </si>
  <si>
    <t xml:space="preserve">ssc-mir-133a-1</t>
  </si>
  <si>
    <t xml:space="preserve">ssc-miR-133a-1-3p</t>
  </si>
  <si>
    <t xml:space="preserve">ssc-miR-133a-1-5p</t>
  </si>
  <si>
    <t xml:space="preserve">ssc-mir-1</t>
  </si>
  <si>
    <t xml:space="preserve">ssc-miR-1-3p</t>
  </si>
  <si>
    <t xml:space="preserve">TGGAATGTAAAGAAGTATGTAT</t>
  </si>
  <si>
    <t xml:space="preserve">ssc-mir-1-5p</t>
  </si>
  <si>
    <t xml:space="preserve">ACATACTTCTTTATGTGCCCAT</t>
  </si>
  <si>
    <t xml:space="preserve">TATGGACCTGCTAAGCTATG</t>
  </si>
  <si>
    <t xml:space="preserve">ssc-mir-490</t>
  </si>
  <si>
    <t xml:space="preserve">ssc-miR-490-3p</t>
  </si>
  <si>
    <t xml:space="preserve">CAACCTGGAGGACTCCATGCTGT</t>
  </si>
  <si>
    <t xml:space="preserve">ssc-miR-490-5p</t>
  </si>
  <si>
    <t xml:space="preserve">CCATGGATCCCCAGGTGGGT</t>
  </si>
  <si>
    <t xml:space="preserve">CATGGATCCCCAGGTGGGT</t>
  </si>
  <si>
    <t xml:space="preserve">ssc-mir-4337</t>
  </si>
  <si>
    <t xml:space="preserve">ssc-miR-4337-3p</t>
  </si>
  <si>
    <t xml:space="preserve">TGAAGGCTTATATATCTTGTCT</t>
  </si>
  <si>
    <t xml:space="preserve">GTGAAGGCTTATATATCTTGT</t>
  </si>
  <si>
    <t xml:space="preserve">ssc-mir-29b</t>
  </si>
  <si>
    <t xml:space="preserve">ssc-miR-29b-3p</t>
  </si>
  <si>
    <t xml:space="preserve">TAGCACCATTTGAAATCAGTGTT</t>
  </si>
  <si>
    <t xml:space="preserve">ssc-mir-29b-5p</t>
  </si>
  <si>
    <t xml:space="preserve">GCTGGTTTCATATGGTGGTTTAGA</t>
  </si>
  <si>
    <t xml:space="preserve">GCTGGTTTCATATGGTGGTTTAG</t>
  </si>
  <si>
    <t xml:space="preserve">ssc-mir-29a</t>
  </si>
  <si>
    <t xml:space="preserve">ssc-miR-29a-3p</t>
  </si>
  <si>
    <t xml:space="preserve">TAGCACCATCTGAAATCGGTT</t>
  </si>
  <si>
    <t xml:space="preserve">ssc-miR-29a-5p</t>
  </si>
  <si>
    <t xml:space="preserve">ACTGATTTCTTTTGGTGTTCAG</t>
  </si>
  <si>
    <t xml:space="preserve">ssc-mir-335</t>
  </si>
  <si>
    <t xml:space="preserve">ssc-miR-335-3p</t>
  </si>
  <si>
    <t xml:space="preserve">TTTTTCATTATTGCTCCTGACC</t>
  </si>
  <si>
    <t xml:space="preserve">ssc-miR-335-5p</t>
  </si>
  <si>
    <t xml:space="preserve">TCAAGAGCAATAACGAAAAATGT</t>
  </si>
  <si>
    <t xml:space="preserve">ssc-mir-183</t>
  </si>
  <si>
    <t xml:space="preserve">ssc-miR-183-5p</t>
  </si>
  <si>
    <t xml:space="preserve">TATGGCACTGGTAGAATTCACT</t>
  </si>
  <si>
    <t xml:space="preserve">ssc-mir-129b</t>
  </si>
  <si>
    <t xml:space="preserve">ssc-miR-129b-3p</t>
  </si>
  <si>
    <t xml:space="preserve">AAGCCCTTACCCCAAAAAGTAT</t>
  </si>
  <si>
    <t xml:space="preserve">AAGCCCTTACCCCAAAAAGT</t>
  </si>
  <si>
    <t xml:space="preserve">ssc-miR-129b-5p</t>
  </si>
  <si>
    <t xml:space="preserve">ssc-mir-196b</t>
  </si>
  <si>
    <t xml:space="preserve">ssc-miR-196b-3p</t>
  </si>
  <si>
    <t xml:space="preserve">TCGACAGCACGACACTGCCTTC</t>
  </si>
  <si>
    <t xml:space="preserve">ssc-miR-196b-5p</t>
  </si>
  <si>
    <t xml:space="preserve">TAGGTAGTTTCCTGTTGTTGGG</t>
  </si>
  <si>
    <t xml:space="preserve">ssc-mir-148a</t>
  </si>
  <si>
    <t xml:space="preserve">ssc-miR-148a-3p</t>
  </si>
  <si>
    <t xml:space="preserve">TCAGTGCACTACAGAACTTTGT</t>
  </si>
  <si>
    <t xml:space="preserve">ssc-miR-148a-5p</t>
  </si>
  <si>
    <t xml:space="preserve">AAAGTTCTGAGACACTCCGACT</t>
  </si>
  <si>
    <t xml:space="preserve">ssc-mir-221</t>
  </si>
  <si>
    <t xml:space="preserve">X</t>
  </si>
  <si>
    <t xml:space="preserve">ssc-miR-221-3p</t>
  </si>
  <si>
    <t xml:space="preserve">AGCTACATTGTCTGCTGGGTTT</t>
  </si>
  <si>
    <t xml:space="preserve">ssc-miR-221-5p</t>
  </si>
  <si>
    <t xml:space="preserve">ACCTGGCATACAATGTAGATTTCTGT</t>
  </si>
  <si>
    <t xml:space="preserve">ssc-mir-222</t>
  </si>
  <si>
    <t xml:space="preserve">ssc-miR-222-3p</t>
  </si>
  <si>
    <t xml:space="preserve">AGCTACATCTGGCTACTGGGTCT</t>
  </si>
  <si>
    <t xml:space="preserve">ssc-miR-222-5p</t>
  </si>
  <si>
    <t xml:space="preserve">TCAGTAGCCAGTGTAGATCCTGT</t>
  </si>
  <si>
    <t xml:space="preserve">ATTGGCTCAGTAGCCAGTGTAG</t>
  </si>
  <si>
    <t xml:space="preserve">ssc-mir-500a</t>
  </si>
  <si>
    <t xml:space="preserve">ssc-miR-500a-3p</t>
  </si>
  <si>
    <t xml:space="preserve">GTGCACCTGGGCAAGGATTCTGA</t>
  </si>
  <si>
    <t xml:space="preserve">ssc-miR-500a-5p</t>
  </si>
  <si>
    <t xml:space="preserve">TAATCCTTGCTACCTGGGTGAGA</t>
  </si>
  <si>
    <t xml:space="preserve">ssc-mir-362</t>
  </si>
  <si>
    <t xml:space="preserve">ssc-miR-362-3p</t>
  </si>
  <si>
    <t xml:space="preserve">AACACACCTATTCAAGGATTCA</t>
  </si>
  <si>
    <t xml:space="preserve">ssc-miR-362-5p</t>
  </si>
  <si>
    <t xml:space="preserve">AATCCTTGGAACCTAGGTGTGA</t>
  </si>
  <si>
    <t xml:space="preserve">ssc-mir-500b</t>
  </si>
  <si>
    <t xml:space="preserve">ssc-miR-500b-3p</t>
  </si>
  <si>
    <t xml:space="preserve">ATGCACCTGGGCAAGGATTCTGA</t>
  </si>
  <si>
    <t xml:space="preserve">ssc-miR-500b-5p</t>
  </si>
  <si>
    <t xml:space="preserve">ssc-mir-532</t>
  </si>
  <si>
    <t xml:space="preserve">ssc-miR-532-3p</t>
  </si>
  <si>
    <t xml:space="preserve">CCTCCCACACCCAAGGCTTGCA</t>
  </si>
  <si>
    <t xml:space="preserve">ssc-miR-532-5p</t>
  </si>
  <si>
    <t xml:space="preserve">CATGCCTTGAGTGTAGGACCGT</t>
  </si>
  <si>
    <t xml:space="preserve">ssc-mir-98</t>
  </si>
  <si>
    <t xml:space="preserve">ssc-miR-98-3p</t>
  </si>
  <si>
    <t xml:space="preserve">CTATACAACTTACTACTTTCCT</t>
  </si>
  <si>
    <t xml:space="preserve">CTATACAACTTACTACTTT</t>
  </si>
  <si>
    <t xml:space="preserve">ssc-miR-98-5p</t>
  </si>
  <si>
    <t xml:space="preserve">TGAGGTAGTAAGTTGTATTGTT</t>
  </si>
  <si>
    <t xml:space="preserve">ssc-let-7f</t>
  </si>
  <si>
    <t xml:space="preserve">ssc-let-7f-3p</t>
  </si>
  <si>
    <t xml:space="preserve">CTATACAGTCTACTGTCTTTCT</t>
  </si>
  <si>
    <t xml:space="preserve">ssc-let-7f-5p</t>
  </si>
  <si>
    <t xml:space="preserve">TGAGGTAGTAGATTGTATAGTT</t>
  </si>
  <si>
    <t xml:space="preserve">ssc-mir-676</t>
  </si>
  <si>
    <t xml:space="preserve">ssc-miR-676-3p</t>
  </si>
  <si>
    <t xml:space="preserve">CCGTCCTAAGGTTGTTGAGTT</t>
  </si>
  <si>
    <t xml:space="preserve">ssc-miR-676-5p</t>
  </si>
  <si>
    <t xml:space="preserve">TCTTCAATCTCAGGACTCGCAT</t>
  </si>
  <si>
    <t xml:space="preserve">ssc-mir-421</t>
  </si>
  <si>
    <t xml:space="preserve">ssc-miR-421-3p</t>
  </si>
  <si>
    <t xml:space="preserve">ATCAACAGACATTAATTGGGCGC</t>
  </si>
  <si>
    <t xml:space="preserve">ssc-miR-421-5p</t>
  </si>
  <si>
    <t xml:space="preserve">GGCCTCATTAAATGTTTGTTGA</t>
  </si>
  <si>
    <t xml:space="preserve">ssc-mir-374b</t>
  </si>
  <si>
    <t xml:space="preserve">ssc-miR-374b-3p</t>
  </si>
  <si>
    <t xml:space="preserve">CTTATCAGGTTGTATTATCATT</t>
  </si>
  <si>
    <t xml:space="preserve">ssc-miR-374b-5p</t>
  </si>
  <si>
    <t xml:space="preserve">ATATAATACAACCTGCTAAGTG</t>
  </si>
  <si>
    <t xml:space="preserve">ssc-mir-545</t>
  </si>
  <si>
    <t xml:space="preserve">ssc-mir-545-3p</t>
  </si>
  <si>
    <t xml:space="preserve">ATCAACAAACATTTATTGTGTGC</t>
  </si>
  <si>
    <t xml:space="preserve">ATCAACAAACATTTATTGTGT</t>
  </si>
  <si>
    <t xml:space="preserve">ssc-miR-545-5p</t>
  </si>
  <si>
    <t xml:space="preserve">TCAGTAAATGTTTATTGGATGA</t>
  </si>
  <si>
    <t xml:space="preserve">ssc-mir-374a</t>
  </si>
  <si>
    <t xml:space="preserve">ssc-miR-374a-3p</t>
  </si>
  <si>
    <t xml:space="preserve">CTTATCAGGTTGTATTGTAATT</t>
  </si>
  <si>
    <t xml:space="preserve">ssc-miR-374a-5p</t>
  </si>
  <si>
    <t xml:space="preserve">TTATAATACAACCTGATAAGT</t>
  </si>
  <si>
    <t xml:space="preserve">ssc-mir-361</t>
  </si>
  <si>
    <t xml:space="preserve">ssc-miR-361-3p</t>
  </si>
  <si>
    <t xml:space="preserve">CCCCCAGGTGTGATTCTGATTTGC</t>
  </si>
  <si>
    <t xml:space="preserve">ssc-miR-361-5p</t>
  </si>
  <si>
    <t xml:space="preserve">TTATCAGAATCTCCAGGGGTAC</t>
  </si>
  <si>
    <t xml:space="preserve">ssc-mir-1277</t>
  </si>
  <si>
    <t xml:space="preserve">ssc-miR-1277-3p</t>
  </si>
  <si>
    <t xml:space="preserve">TACGTAGATATATATGTATTT</t>
  </si>
  <si>
    <t xml:space="preserve">TACGTAGATATATATGTATTTT</t>
  </si>
  <si>
    <t xml:space="preserve">ssc-mir-1277-5p</t>
  </si>
  <si>
    <t xml:space="preserve">TATATATATATATGTACGTATGA</t>
  </si>
  <si>
    <t xml:space="preserve">ssc-mir-363</t>
  </si>
  <si>
    <t xml:space="preserve">ssc-miR-363-3p</t>
  </si>
  <si>
    <t xml:space="preserve">AATTGCACGGTATCCATCTGTA</t>
  </si>
  <si>
    <t xml:space="preserve">ssc-mir-92a-2</t>
  </si>
  <si>
    <t xml:space="preserve">ssc-miR-92a-2-3p</t>
  </si>
  <si>
    <t xml:space="preserve">ssc-mir-19b-2</t>
  </si>
  <si>
    <t xml:space="preserve">ssc-miR-19b-2-3p</t>
  </si>
  <si>
    <t xml:space="preserve">ssc-mir-106a</t>
  </si>
  <si>
    <t xml:space="preserve">ssc-miR-106a-5p</t>
  </si>
  <si>
    <t xml:space="preserve">AAAGTGCTTACAGTGCAGGTAG</t>
  </si>
  <si>
    <t xml:space="preserve">ssc-mir-504</t>
  </si>
  <si>
    <t xml:space="preserve">ssc-miR-504-5p</t>
  </si>
  <si>
    <t xml:space="preserve">GACCCTGGTCTGCACTCTATC</t>
  </si>
  <si>
    <t xml:space="preserve">AGACCCTGGTCTGCACTCTATC</t>
  </si>
  <si>
    <t xml:space="preserve">ssc-mir-505</t>
  </si>
  <si>
    <t xml:space="preserve">ssc-miR-505-3p</t>
  </si>
  <si>
    <t xml:space="preserve">GTCAACACTTGCTGGTTTCCTCT</t>
  </si>
  <si>
    <t xml:space="preserve">ssc-miR-505-5p</t>
  </si>
  <si>
    <t xml:space="preserve">GGGAGCCAGGAAGTATTGATGTT</t>
  </si>
  <si>
    <t xml:space="preserve">ssc-mir-224</t>
  </si>
  <si>
    <t xml:space="preserve">ssc-miR-224-3p</t>
  </si>
  <si>
    <t xml:space="preserve">AAATGGTGCCCTAGTGACTAC</t>
  </si>
  <si>
    <t xml:space="preserve">ssc-miR-224-5p</t>
  </si>
  <si>
    <t xml:space="preserve">CAAGTCACTAGTGGTTCCGTTT</t>
  </si>
  <si>
    <t xml:space="preserve">ssc-mir-105-1</t>
  </si>
  <si>
    <t xml:space="preserve">ssc-miR-105-1-5p</t>
  </si>
  <si>
    <t xml:space="preserve">TCAAATGCTCAGACTCCTGTGGA</t>
  </si>
  <si>
    <t xml:space="preserve">Table S4.2. Profile of the known other mammalian miRNAs (miRBase 17.0).</t>
  </si>
  <si>
    <t xml:space="preserve">Pre-miRNA sequence</t>
  </si>
  <si>
    <r>
      <rPr>
        <b val="true"/>
        <sz val="12"/>
        <color rgb="FF000000"/>
        <rFont val="Arial"/>
        <family val="2"/>
      </rPr>
      <t xml:space="preserve">1</t>
    </r>
    <r>
      <rPr>
        <b val="true"/>
        <vertAlign val="superscript"/>
        <sz val="12"/>
        <color rgb="FF000000"/>
        <rFont val="Arial"/>
        <family val="2"/>
      </rPr>
      <t xml:space="preserve">st </t>
    </r>
    <r>
      <rPr>
        <b val="true"/>
        <sz val="12"/>
        <color rgb="FF000000"/>
        <rFont val="Arial"/>
        <family val="2"/>
      </rPr>
      <t xml:space="preserve">location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nd</t>
    </r>
    <r>
      <rPr>
        <b val="true"/>
        <sz val="12"/>
        <color rgb="FF000000"/>
        <rFont val="Arial"/>
        <family val="2"/>
      </rPr>
      <t xml:space="preserve"> location</t>
    </r>
  </si>
  <si>
    <t xml:space="preserve">PN-1</t>
  </si>
  <si>
    <t xml:space="preserve">ttttcaaagcaatgtgtgacaggtacagggacaaatcccgttaataagtaagaggATTTGTGCTTGGCTCTGTCACatgccactttgaaaa</t>
  </si>
  <si>
    <t xml:space="preserve">PN-1-3p</t>
  </si>
  <si>
    <t xml:space="preserve">ATTTGTGCTTGGCTCTGTCAC</t>
  </si>
  <si>
    <t xml:space="preserve">PN-2</t>
  </si>
  <si>
    <t xml:space="preserve">tgcaggcctctgtgTGATATGTTTGATATATTAGGTTgttatttaatccaactatatatcaaacatattcctacagtgtcttgcc</t>
  </si>
  <si>
    <t xml:space="preserve">PN-2-3p</t>
  </si>
  <si>
    <t xml:space="preserve">ACTATATATCAAACATATTCCT</t>
  </si>
  <si>
    <t xml:space="preserve">PN-2-5p</t>
  </si>
  <si>
    <t xml:space="preserve">TGATATGTTTGATATATTAGGTT</t>
  </si>
  <si>
    <t xml:space="preserve">TGATATGTTTGATATATTAGGTTG</t>
  </si>
  <si>
    <t xml:space="preserve">PN-3</t>
  </si>
  <si>
    <t xml:space="preserve">actctatgaatctagtggaaacacttctgcacaaactagattctggataccAGTGTGCGGAAATGCTTCTGCTacatttttagggc</t>
  </si>
  <si>
    <t xml:space="preserve">PN-3-3p</t>
  </si>
  <si>
    <t xml:space="preserve">AGTGTGCGGAAATGCTTCTGCT</t>
  </si>
  <si>
    <t xml:space="preserve">PN-4</t>
  </si>
  <si>
    <t xml:space="preserve">ccccagggtcctcttgtctgagccccagaaagaggagagagcgcTGGGTCACAGAAGAGGGTCTGGGgg</t>
  </si>
  <si>
    <t xml:space="preserve">PN-4-3p</t>
  </si>
  <si>
    <t xml:space="preserve">TGGGTCACAGAAGAGGGTCTGGA</t>
  </si>
  <si>
    <t xml:space="preserve">PN-5</t>
  </si>
  <si>
    <t xml:space="preserve">cagtagctatttagtgtgataatggcgtttgatagtttggacacaAACACCATTGTCACACTCCACAgctctg</t>
  </si>
  <si>
    <t xml:space="preserve">PN-5-3p</t>
  </si>
  <si>
    <t xml:space="preserve">AACACCATTGTCACACTCCACA</t>
  </si>
  <si>
    <t xml:space="preserve">PN-5-5p</t>
  </si>
  <si>
    <t xml:space="preserve">TTTAGTGTGATAATGGCGTTTG</t>
  </si>
  <si>
    <t xml:space="preserve">PN-6</t>
  </si>
  <si>
    <t xml:space="preserve">cagccagccccatcTGGAAGACTAGTGATTTTGTTGTTgtctcactgcgctcaacaacaagtcccagtctgccgcatggtgccggccactgca</t>
  </si>
  <si>
    <t xml:space="preserve">PN-6-5p</t>
  </si>
  <si>
    <t xml:space="preserve">CTGGAAGACTAGTGATTTTGTTGTT</t>
  </si>
  <si>
    <t xml:space="preserve">PN-7</t>
  </si>
  <si>
    <t xml:space="preserve">tgctcctgtaacttggaactggagaggAGGCAAGATGCTGGCATAGCTGTtaaactgagaacctgctatgccaacatattgccatctttcttgtctgacagcagc</t>
  </si>
  <si>
    <t xml:space="preserve">PN-7-3p</t>
  </si>
  <si>
    <t xml:space="preserve">TGCTATGCCAACATATTGCCATC</t>
  </si>
  <si>
    <t xml:space="preserve">tgctcctgtaacttggaactggagaggAGGCAAGATGCTGGCATAGCTgttaaactgagaacctgctatgccaacatattgccatctttcttgtctgacagcagc</t>
  </si>
  <si>
    <t xml:space="preserve">PN-7-5p</t>
  </si>
  <si>
    <t xml:space="preserve">AGGCAAGATGCTGGCATAGCTGT</t>
  </si>
  <si>
    <t xml:space="preserve">PN-8</t>
  </si>
  <si>
    <t xml:space="preserve">actcaggggcttcgccactgattgtccaaacgcaattcttgtacgagtctgcggccaaccgAGAATTGTGGCTGGACATCTGTggctgagctccggg</t>
  </si>
  <si>
    <t xml:space="preserve">PN-8-3p</t>
  </si>
  <si>
    <t xml:space="preserve">AGAATTGTGGCTGGACATCTGT</t>
  </si>
  <si>
    <t xml:space="preserve">PN-9</t>
  </si>
  <si>
    <t xml:space="preserve">ccggagctcagccacagatgtccagccacaattctcggttggccgcagactcgtacaAGAATTGCGTTTGGACAATCAGTggcgaagcccctgagtt</t>
  </si>
  <si>
    <t xml:space="preserve">PN-9-3p</t>
  </si>
  <si>
    <t xml:space="preserve">AGAATTGCGTTTGGACAATCAGT</t>
  </si>
  <si>
    <t xml:space="preserve">ccggagctcagccacAGATGTCCAGCCACAATTCTCGgttggccgcagactcgtacaagaattgcgtttggacaatcagtggcgaagcccctgagtt</t>
  </si>
  <si>
    <t xml:space="preserve">PN-9-5p</t>
  </si>
  <si>
    <t xml:space="preserve">AGATGTCCAGCCACAATTCTCG</t>
  </si>
  <si>
    <t xml:space="preserve">PN-10</t>
  </si>
  <si>
    <t xml:space="preserve">CGTCGGGACCGGGGTCCggtgcggagagcccttcgtcctgagaaacggggcgcggcc</t>
  </si>
  <si>
    <t xml:space="preserve">PN-10-5p</t>
  </si>
  <si>
    <t xml:space="preserve">TCGGGACCGGGGTCCGGTGCGGAGA</t>
  </si>
  <si>
    <t xml:space="preserve">PN-11</t>
  </si>
  <si>
    <t xml:space="preserve">tggctgccacccccTGTAACAGCAACTCCATGTGGAagtgcccactagttccagtggggctgctgttatctggggtgggggccag</t>
  </si>
  <si>
    <t xml:space="preserve">PN-11-3p</t>
  </si>
  <si>
    <t xml:space="preserve">CCAGTGGGGCTGCTGTTATCTGT</t>
  </si>
  <si>
    <t xml:space="preserve">PN-11-5p</t>
  </si>
  <si>
    <t xml:space="preserve">TGTAACAGCAACTCCATGTGGA</t>
  </si>
  <si>
    <t xml:space="preserve">PN-12</t>
  </si>
  <si>
    <t xml:space="preserve">ttagccctgcggccccacgcaccagggtaagagagactctcgcttcCTGCCCTGGCCCGAGGGACCGACtggctgggc</t>
  </si>
  <si>
    <t xml:space="preserve">PN-12-3p</t>
  </si>
  <si>
    <t xml:space="preserve">CTGCCCTGGCCCGAGGGACCGAC</t>
  </si>
  <si>
    <t xml:space="preserve">PN-12-5p</t>
  </si>
  <si>
    <t xml:space="preserve">CGGCCCCACGCACCAGGGTAAGA</t>
  </si>
  <si>
    <t xml:space="preserve">PN-13</t>
  </si>
  <si>
    <t xml:space="preserve">cctgccggggcTAAAGTGCTGACAGTGCAGATAgtggtcctctccgtgctaccgcactgtgggtacttgctgctccagcagg</t>
  </si>
  <si>
    <t xml:space="preserve">PN-13-3p</t>
  </si>
  <si>
    <t xml:space="preserve">CCGCACTGTGGGTACTTGCT</t>
  </si>
  <si>
    <t xml:space="preserve">CCGCACTGTGGGTACTTGCTG</t>
  </si>
  <si>
    <t xml:space="preserve">PN-13-5p</t>
  </si>
  <si>
    <t xml:space="preserve">TAAAGTGCTGACAGTGCAGATA</t>
  </si>
  <si>
    <t xml:space="preserve">PN-14</t>
  </si>
  <si>
    <t xml:space="preserve">ctgggggctcCAAAGTGCTGTTCGTGCAGGTAGtgtgataacctaacctactgctgagctagcacttcccgagccccagg</t>
  </si>
  <si>
    <t xml:space="preserve">PN-14-3p</t>
  </si>
  <si>
    <t xml:space="preserve">ACTGCTGAGCTAGCACTTCCCGA</t>
  </si>
  <si>
    <t xml:space="preserve">PN-14-5p</t>
  </si>
  <si>
    <t xml:space="preserve">CAAAGTGCTGTTCGTGCAGGTAG</t>
  </si>
  <si>
    <t xml:space="preserve">PN-15</t>
  </si>
  <si>
    <t xml:space="preserve">ggccagtgttgagaggcggagacttgggcaattgctggacgctgccctgggCATTGCACTTGTCTCGGTCTGAcagtgccggcc</t>
  </si>
  <si>
    <t xml:space="preserve">PN-15-3p</t>
  </si>
  <si>
    <t xml:space="preserve">CATTGCACTTGTCTCGGTCTGA</t>
  </si>
  <si>
    <t xml:space="preserve">PN-15-5p</t>
  </si>
  <si>
    <t xml:space="preserve">AGGCGGAGACTTGGGCAATTGCT</t>
  </si>
  <si>
    <t xml:space="preserve">PN-16</t>
  </si>
  <si>
    <t xml:space="preserve">caatcagaaatgagcttattcataaaagtacagtataatccagtaaacctgTAATTTTATGTATAAGCTAGTctctgattg</t>
  </si>
  <si>
    <t xml:space="preserve">PN-16-3p</t>
  </si>
  <si>
    <t xml:space="preserve">TAATTTTATGTATAAGCTAGT</t>
  </si>
  <si>
    <t xml:space="preserve">PN-16-5p</t>
  </si>
  <si>
    <t xml:space="preserve">GAGCTTATTCATAAAAGTACAG</t>
  </si>
  <si>
    <t xml:space="preserve">PN-17</t>
  </si>
  <si>
    <t xml:space="preserve">gtggtcccagaatcggggttttgagggcgagatgagtttatgttttatccAACTGGCCCACAAAGTCCCGCTtttggggtcat</t>
  </si>
  <si>
    <t xml:space="preserve">PN-17-3p</t>
  </si>
  <si>
    <t xml:space="preserve">AACTGGCCCACAAAGTCCCGCT</t>
  </si>
  <si>
    <t xml:space="preserve">PN-17-5p</t>
  </si>
  <si>
    <t xml:space="preserve">CGGGGTTTTGAGGGCGAGATGA</t>
  </si>
  <si>
    <t xml:space="preserve">PN-18</t>
  </si>
  <si>
    <t xml:space="preserve">gtggcagactggaAAATCTCTGCAGGCAAATGTGAtgttactaaagaaatcacacacttacctgtagagattctacagtctgacat</t>
  </si>
  <si>
    <t xml:space="preserve">PN-18-3p</t>
  </si>
  <si>
    <t xml:space="preserve">CACTTACCTGTAGAGATTCTAC</t>
  </si>
  <si>
    <t xml:space="preserve">PN-18-5p</t>
  </si>
  <si>
    <t xml:space="preserve">AAATCTCTGCAGGCAAATGTGA</t>
  </si>
  <si>
    <t xml:space="preserve">PN-19</t>
  </si>
  <si>
    <t xml:space="preserve">ggctgtgccgggtagagagggccacgggagataagagcttttcacccCTCACCACCTTCTCCACCCAGCatggcc</t>
  </si>
  <si>
    <t xml:space="preserve">PN-19-3p</t>
  </si>
  <si>
    <t xml:space="preserve">TTCACCACCTTCTCCACCCAGC</t>
  </si>
  <si>
    <t xml:space="preserve">PN-20</t>
  </si>
  <si>
    <t xml:space="preserve">gcttggtcctctgactctcttcggtgacgggtattcttgggtggataatacggattacgttgTTATTGCTTAAGAATACGCGTAGtcgaggagagtaccagcggcaggc</t>
  </si>
  <si>
    <t xml:space="preserve">PN-20-3p</t>
  </si>
  <si>
    <t xml:space="preserve">TTATTGCTTAAGAATACGCGTAG</t>
  </si>
  <si>
    <t xml:space="preserve">gcttggtcctctgactctcttcggtgACGGGTATTCTTGGGTGGATAATacggattacgttgttattgcttaagaatacgcgtagtcgaggagagtaccagcggcaggc</t>
  </si>
  <si>
    <t xml:space="preserve">PN-20-5p</t>
  </si>
  <si>
    <t xml:space="preserve">ACGGGTATTCTTGGGTGGATAAT</t>
  </si>
  <si>
    <t xml:space="preserve">PN-21</t>
  </si>
  <si>
    <t xml:space="preserve">ctcactgatgagtagcttctgactttcgttcttctgagtttgctgaagCCAGATGCCATTCCTGAG</t>
  </si>
  <si>
    <t xml:space="preserve">PN-21-3p</t>
  </si>
  <si>
    <t xml:space="preserve">CCAGATGCCATTCCTGAGGAGGGA</t>
  </si>
  <si>
    <t xml:space="preserve">PN-22</t>
  </si>
  <si>
    <t xml:space="preserve">gccggctctgggtccatcttccagcacagtgttggatggtctaatagtgaagctccTAACACTGTCTGGTAAAGATGGCccccggccgg</t>
  </si>
  <si>
    <t xml:space="preserve">PN-22-3p</t>
  </si>
  <si>
    <t xml:space="preserve">TAACACTGTCTGGTAAAGATGGC</t>
  </si>
  <si>
    <t xml:space="preserve">TAACACTGTCTGGTAAAGATGG</t>
  </si>
  <si>
    <t xml:space="preserve">PN-23</t>
  </si>
  <si>
    <t xml:space="preserve">cccccgtcttacccagcagtgtttgggtgctgcttgcgagtctcTAATACTGCCGGGTAATGATGGAgg</t>
  </si>
  <si>
    <t xml:space="preserve">PN-23-3p</t>
  </si>
  <si>
    <t xml:space="preserve">TAATACTGCCGGGTAATGATGGA</t>
  </si>
  <si>
    <t xml:space="preserve">PN-24</t>
  </si>
  <si>
    <t xml:space="preserve">CGTCGGGACCGGGGTCCggtgcggagagcccttcgtcctgggaaacggggcgcggcc</t>
  </si>
  <si>
    <t xml:space="preserve">PN-24-5p</t>
  </si>
  <si>
    <t xml:space="preserve">PN-25</t>
  </si>
  <si>
    <t xml:space="preserve">acggcagcgccgcgggagcctcggttggcctcggatagccggtcccccGCCGTCCCCGCCGGCGGgccg</t>
  </si>
  <si>
    <t xml:space="preserve">PN-25-3p</t>
  </si>
  <si>
    <t xml:space="preserve">CGGATAGCCGGTCCCCCGCCGT</t>
  </si>
  <si>
    <t xml:space="preserve">CGTCCCCGCCGGCGGGCCGCCG</t>
  </si>
  <si>
    <t xml:space="preserve">GCCGTCCCCGCCGGCGG</t>
  </si>
  <si>
    <t xml:space="preserve">acggcAGCGCCGCGGGAGCCTCGGTTGGCCtcggatagccggtcccccgccgtccccgccggcgggccg</t>
  </si>
  <si>
    <t xml:space="preserve">PN-25-5p</t>
  </si>
  <si>
    <t xml:space="preserve">CCGCGGGAGCCTCGGTTGGCC</t>
  </si>
  <si>
    <t xml:space="preserve">PN-26</t>
  </si>
  <si>
    <t xml:space="preserve">cgggtggagccgccgcaggtgcagatcttggtggtagtagcaaatattcAAACGAGAACTTTGAAGGCcgaagtggagaagggttccatgtg</t>
  </si>
  <si>
    <t xml:space="preserve">PN-26-3p</t>
  </si>
  <si>
    <t xml:space="preserve">ACACGAGAACTTTGAAGGC</t>
  </si>
  <si>
    <t xml:space="preserve">PN-27</t>
  </si>
  <si>
    <t xml:space="preserve">ccctaTCTCCCAACCCTTGTACCAGTGcgtgcctcagtccctggtacaggaatggggggcaggg</t>
  </si>
  <si>
    <t xml:space="preserve">PN-27-5p</t>
  </si>
  <si>
    <t xml:space="preserve">TCTCCCAACCCTTGTACCAGTG</t>
  </si>
  <si>
    <t xml:space="preserve">PN-28</t>
  </si>
  <si>
    <t xml:space="preserve">cgccatcttactgggcagcattggatggtgtctggtctcTAATACTGCCTGGTAATGATGAcggcggggccctgc</t>
  </si>
  <si>
    <t xml:space="preserve">PN-28-3p</t>
  </si>
  <si>
    <t xml:space="preserve">TAATACTGCCTGGTAATGATGA</t>
  </si>
  <si>
    <t xml:space="preserve">PN-29</t>
  </si>
  <si>
    <t xml:space="preserve">acctactcagagtacatacttctttatgtacccatatgaacatacaatgctaTGGAATGTAAAGAAGTATGTATTtttggtaggc</t>
  </si>
  <si>
    <t xml:space="preserve">PN-29-3p</t>
  </si>
  <si>
    <t xml:space="preserve">TGGAATGTAAAGAAGTATGTATTTTT</t>
  </si>
  <si>
    <t xml:space="preserve">TGGAATGTAAAGAAGTATGTATTTT</t>
  </si>
  <si>
    <t xml:space="preserve">acctactcagagtacatacttctttatgtacccatatgaacatacaatgctaTGGAATGTAAAGAAGTATGTATttttggtaggc</t>
  </si>
  <si>
    <t xml:space="preserve">PN-29-5p</t>
  </si>
  <si>
    <t xml:space="preserve">ACATACTTCTTTATGTACCCATA</t>
  </si>
  <si>
    <t xml:space="preserve">ACATACTTCTTTATGTACCCAT</t>
  </si>
  <si>
    <t xml:space="preserve">PN-30</t>
  </si>
  <si>
    <t xml:space="preserve">tcgggctacaacacgggactcgggcgctgctctgacccctCGTGTCTTGTGTTGCAGCCGG</t>
  </si>
  <si>
    <t xml:space="preserve">PN-30-3p</t>
  </si>
  <si>
    <t xml:space="preserve">CGTGTCTTGTGTTGCAGCCGGT</t>
  </si>
  <si>
    <t xml:space="preserve">PN-31</t>
  </si>
  <si>
    <t xml:space="preserve">gaaagcatgctccagtggcgcaatcggttagcgcgcggtacttatacagcagtatatgtgcgggtgatgccgaggttgtgagttcgagcCTCACCTGGAGCATGTTTTCTtccctttacg</t>
  </si>
  <si>
    <t xml:space="preserve">PN-31-3p</t>
  </si>
  <si>
    <t xml:space="preserve">CTCACCTGGAGCATGTTTTCT</t>
  </si>
  <si>
    <t xml:space="preserve">CTCACCTGGAGCATGTTTTTT</t>
  </si>
  <si>
    <t xml:space="preserve">PN-31-5p</t>
  </si>
  <si>
    <t xml:space="preserve">AAAAGCATGCTCCAGTGGCGC</t>
  </si>
  <si>
    <t xml:space="preserve">AAAAAGCATGCTCCAGTGGCGC</t>
  </si>
  <si>
    <t xml:space="preserve">PN-32</t>
  </si>
  <si>
    <t xml:space="preserve">ttcctgtgacgggcgagcttttggcccgggttatacctgatgctcacgtATAAGACGAGCAAAAAGCTTGTtggtcagaggag</t>
  </si>
  <si>
    <t xml:space="preserve">PN-32-3p</t>
  </si>
  <si>
    <t xml:space="preserve">ATAAGACGAGCAAAAAGCTTGT</t>
  </si>
  <si>
    <t xml:space="preserve">PN-32-5p</t>
  </si>
  <si>
    <t xml:space="preserve">GAGCTTTTGGCCCGGGTTATAC</t>
  </si>
  <si>
    <t xml:space="preserve">PN-33</t>
  </si>
  <si>
    <t xml:space="preserve">ggggcacaagacagagaagccaggtcacgtctctgcagttacacagctcacgagtGCCTGCTGGGGTGGAACCTGGTctgtctgtctgtctagcaccacagc</t>
  </si>
  <si>
    <t xml:space="preserve">PN-33-3p</t>
  </si>
  <si>
    <t xml:space="preserve">GCCTGCTGGGGTGGAACCTGGT</t>
  </si>
  <si>
    <t xml:space="preserve">PN-33-5p</t>
  </si>
  <si>
    <t xml:space="preserve">CAGGTCACGTCTCTGCAGTTAC</t>
  </si>
  <si>
    <t xml:space="preserve">CAGGTCACGTCTCTGCAGTTA</t>
  </si>
  <si>
    <t xml:space="preserve">PN-34</t>
  </si>
  <si>
    <t xml:space="preserve">tcctgctcgtcctgcgaggTGTCTTGCAGGCCGTCATGCaggccacactgacggtaacgttgcaggtcgtcttgcagggcttctcgcaagacgacatcctcgtcgtcgacgacg</t>
  </si>
  <si>
    <t xml:space="preserve">PN-34-3p</t>
  </si>
  <si>
    <t xml:space="preserve">CAGGTCGTCTTGCAGGGCTTCA</t>
  </si>
  <si>
    <t xml:space="preserve">PN-34-5p</t>
  </si>
  <si>
    <t xml:space="preserve">TGTCTTGCAGGCCGTCATGC</t>
  </si>
  <si>
    <t xml:space="preserve">PN-35</t>
  </si>
  <si>
    <t xml:space="preserve">ggggctcactctggcccccagggccTTGTACATGGTAGGCTTTCATTcattcgtttgcacatgcggtgaaggtctactgtgtgccaggccctgtgccaggcatcaagtaaa</t>
  </si>
  <si>
    <t xml:space="preserve">PN-35-3p</t>
  </si>
  <si>
    <t xml:space="preserve">TGAAGGTCTACTGTGTGCCAGG</t>
  </si>
  <si>
    <t xml:space="preserve">PN-35-5p</t>
  </si>
  <si>
    <t xml:space="preserve">TTGTACATGGTAGGCTTTCATT</t>
  </si>
  <si>
    <t xml:space="preserve">PN-36</t>
  </si>
  <si>
    <t xml:space="preserve">ctccctttaactttaacatgggagtgctttctgtgagttttaaagTAAGTGCTTCCATGTTTTAGTagaagt</t>
  </si>
  <si>
    <t xml:space="preserve">PN-36-3p</t>
  </si>
  <si>
    <t xml:space="preserve">TAAGTGCTTCCATGTTTTAGT</t>
  </si>
  <si>
    <t xml:space="preserve">PN-37</t>
  </si>
  <si>
    <t xml:space="preserve">cccaccacttaaacgtggatgtacttgctttcaaactctaaaagTAAGTGCTTCCATGTTTTAGTgatgg</t>
  </si>
  <si>
    <t xml:space="preserve">PN-37-3p</t>
  </si>
  <si>
    <t xml:space="preserve">PN-37-5p</t>
  </si>
  <si>
    <t xml:space="preserve">ACTTAAACGTGGATGTACTTGCT</t>
  </si>
  <si>
    <t xml:space="preserve">PN-38</t>
  </si>
  <si>
    <t xml:space="preserve">cctctactttaacatggagccacttgctgtgaattgattgaaaaaaaaaTAAGTGCTTCCATGTTTTAGTgcgg</t>
  </si>
  <si>
    <t xml:space="preserve">PN-38-3p</t>
  </si>
  <si>
    <t xml:space="preserve">PN-39</t>
  </si>
  <si>
    <t xml:space="preserve">ccatgactgttgctaatatgcaactctgttcaatacaaactggaATTGCACTTTAGCAATGGTGAtgg</t>
  </si>
  <si>
    <t xml:space="preserve">PN-39-3p</t>
  </si>
  <si>
    <t xml:space="preserve">ATTGCACTTTAGCAATGGTGA</t>
  </si>
  <si>
    <t xml:space="preserve">PN-40</t>
  </si>
  <si>
    <t xml:space="preserve">gtgctcggtttgtaggcagtgtaattagctgattgtactctggcgcttacAATCACTAATTCCACTGCCATCaaaacaaggcac</t>
  </si>
  <si>
    <t xml:space="preserve">PN-40-3p</t>
  </si>
  <si>
    <t xml:space="preserve">AATCACTAATTCCACTGCCATC</t>
  </si>
  <si>
    <t xml:space="preserve">AATCACTAACTCCACTGCCATC</t>
  </si>
  <si>
    <t xml:space="preserve">PN-40-5p</t>
  </si>
  <si>
    <t xml:space="preserve">AGGCAGTGTAATTAGCTGATTGT</t>
  </si>
  <si>
    <t xml:space="preserve">PN-41</t>
  </si>
  <si>
    <t xml:space="preserve">gtggcagcttggtggtcgtatgtgtggcgccatctacttgagcggttaggaGTGACATCACATATACGGCGGCtaaactgctac</t>
  </si>
  <si>
    <t xml:space="preserve">PN-41-3p</t>
  </si>
  <si>
    <t xml:space="preserve">GTGACATCACATATACGGCGGC</t>
  </si>
  <si>
    <t xml:space="preserve">PN-42</t>
  </si>
  <si>
    <t xml:space="preserve">gagaatcatctctcccagataatggcactctcaaacaagtttccaagttgtTTGAAAGGCTATTTCTTGGTCagaagactctc</t>
  </si>
  <si>
    <t xml:space="preserve">PN-42-3p</t>
  </si>
  <si>
    <t xml:space="preserve">TTGAAAGGCTATTTCTTGGTC</t>
  </si>
  <si>
    <t xml:space="preserve">PN-43</t>
  </si>
  <si>
    <t xml:space="preserve">cttctggaagctggtttcacatggtggcttagatttttccatctttgtatcTAGCACCATTTGAAATCAGTGTTttaggag</t>
  </si>
  <si>
    <t xml:space="preserve">PN-43-3p</t>
  </si>
  <si>
    <t xml:space="preserve">TAGCACCATTTGAAATCAGTGTTT</t>
  </si>
  <si>
    <t xml:space="preserve">PN-43-5p</t>
  </si>
  <si>
    <t xml:space="preserve">CTGGTTTCACATGGTGGCTTAGA</t>
  </si>
  <si>
    <t xml:space="preserve">PN-44</t>
  </si>
  <si>
    <t xml:space="preserve">tgaactggaactgctgagtgaatTAGGTAGTTTCATGTTGTTGGGcctggatttctgaacacaacgacattaaaccacccgactcacggcagttactgctcc</t>
  </si>
  <si>
    <t xml:space="preserve">PN-44-5p</t>
  </si>
  <si>
    <t xml:space="preserve">TAGGTAGTTTCATGTTGTTGGGC</t>
  </si>
  <si>
    <t xml:space="preserve">PN-45</t>
  </si>
  <si>
    <t xml:space="preserve">ctgtttatcaccagatcctagaaccctatcgatattgtctctgctgtgtaaatagctctgagTAGTGCAATATTGCTTATAGGgttttggtgtttgggaagaactatgggca</t>
  </si>
  <si>
    <t xml:space="preserve">PN-45-3p</t>
  </si>
  <si>
    <t xml:space="preserve">TAGTGCAATATTGCTTATAGGGT</t>
  </si>
  <si>
    <t xml:space="preserve">TAGTGCAATATTGCTTATAGG</t>
  </si>
  <si>
    <t xml:space="preserve">PN-46</t>
  </si>
  <si>
    <t xml:space="preserve">actgctaacaaatgctctgactttattgcactactgtactttacagctagCAGTGCAATAGTATTGTCAAAGCatctgagagcag</t>
  </si>
  <si>
    <t xml:space="preserve">PN-46-3p</t>
  </si>
  <si>
    <t xml:space="preserve">CAGTGCAATAGTATTGTCAAAGC</t>
  </si>
  <si>
    <t xml:space="preserve">PN-47</t>
  </si>
  <si>
    <t xml:space="preserve">gggccctggctgGGATATCATCATATACTGTAAGTttgcgatgagacactacagtatagatgatgtactagtccgggtgctccc</t>
  </si>
  <si>
    <t xml:space="preserve">PN-47-3p</t>
  </si>
  <si>
    <t xml:space="preserve">TACAGTATAGATGATGTACT</t>
  </si>
  <si>
    <t xml:space="preserve">PN-47-5p</t>
  </si>
  <si>
    <t xml:space="preserve">GGATATCATCATATACTGTAAGT</t>
  </si>
  <si>
    <t xml:space="preserve">PN-48</t>
  </si>
  <si>
    <t xml:space="preserve">ccgcccccgcgtctccagggcaaccgtggctttcgattgttactgtgggaaccggaggTAACAGTCTACAGCCATGGTCGccccgcagcacgcccacgcgc</t>
  </si>
  <si>
    <t xml:space="preserve">PN-48-3p</t>
  </si>
  <si>
    <t xml:space="preserve">TAACAGTCTACAGCCATGGTCG</t>
  </si>
  <si>
    <t xml:space="preserve">PN-48-5p</t>
  </si>
  <si>
    <t xml:space="preserve">ACCGTGGCTTTCGATTGTTACT</t>
  </si>
  <si>
    <t xml:space="preserve">PN-49</t>
  </si>
  <si>
    <t xml:space="preserve">ggagccaccacgcccgggcagcgcgccggcaccttggctctagactgcttactgcccgggccgccctcagTAACAGTCTCCAGTCACGGCCAccgacgcctggccccgcc</t>
  </si>
  <si>
    <t xml:space="preserve">PN-49-3p</t>
  </si>
  <si>
    <t xml:space="preserve">TAACAGTCTCCAGTCACGGCCA</t>
  </si>
  <si>
    <t xml:space="preserve">PN-49-5p</t>
  </si>
  <si>
    <t xml:space="preserve">ACCTTGGCTCTAGACTGCTTACT</t>
  </si>
  <si>
    <t xml:space="preserve">PN-50</t>
  </si>
  <si>
    <t xml:space="preserve">aaggccgtggcctcgTTCAAGTAACCCAGGATAGGCTgtgcaggtcccaaggggcctattcttggttacttgcacgcggacgcgggcctg</t>
  </si>
  <si>
    <t xml:space="preserve">PN-50-5p</t>
  </si>
  <si>
    <t xml:space="preserve">TTCAAGTAACCCAGGATAGGCT</t>
  </si>
  <si>
    <t xml:space="preserve">PN-51</t>
  </si>
  <si>
    <t xml:space="preserve">ggtgcggtggggcagctggtgttgtgaatcaggccgttgccaatcagagaacgGCTACTTCACAACACCAGGGTcacaccccaccacagg</t>
  </si>
  <si>
    <t xml:space="preserve">PN-51-3p</t>
  </si>
  <si>
    <t xml:space="preserve">GCTACTTCACAACACCAGGGT</t>
  </si>
  <si>
    <t xml:space="preserve">PN-52</t>
  </si>
  <si>
    <t xml:space="preserve">agagatgctctcctggcctgtgaaatcaagcgtgggtgagacctggtgcagtacaggaagGCGACCCATACTTGGTTTCAGAggctgcgagaata</t>
  </si>
  <si>
    <t xml:space="preserve">PN-52-3p</t>
  </si>
  <si>
    <t xml:space="preserve">GCGACCCATACTTGGTTTCAG</t>
  </si>
  <si>
    <t xml:space="preserve">PN-53</t>
  </si>
  <si>
    <t xml:space="preserve">ccccctgctggccgcaggtgctctgacgaggttgcactactgtgctttgaggagCAGTGCAATGATATTGTCAAAGCatctgggaccagccttgggg</t>
  </si>
  <si>
    <t xml:space="preserve">PN-53-3p</t>
  </si>
  <si>
    <t xml:space="preserve">CAGTGCAATGATATTGTCAAAGC</t>
  </si>
  <si>
    <t xml:space="preserve">PN-54</t>
  </si>
  <si>
    <t xml:space="preserve">actggccccgcctcttcctctcggtcccatatTGAACTCGAGTTGGAAGAGGcgagtccggtctcaaa</t>
  </si>
  <si>
    <t xml:space="preserve">PN-54-3p</t>
  </si>
  <si>
    <t xml:space="preserve">TGAACTCGAGTTGGAAGAGGCGA</t>
  </si>
  <si>
    <t xml:space="preserve">PN-55</t>
  </si>
  <si>
    <t xml:space="preserve">cccgccccgcgacgagcccctcgcacaaaccggacctgagcgtTTTGTTCGTTCGGCTCGCGTGAggcaggggc</t>
  </si>
  <si>
    <t xml:space="preserve">PN-55-3p</t>
  </si>
  <si>
    <t xml:space="preserve">TTTGTTCGTTCGGCTCGCGTGA</t>
  </si>
  <si>
    <t xml:space="preserve">PN-56</t>
  </si>
  <si>
    <t xml:space="preserve">ctcacagctgccagcgtcatttttgtgatctgcagctagtattctcactccagTTGCATAGTCACAAAAGTGATCattggcaggtgtggc</t>
  </si>
  <si>
    <t xml:space="preserve">PN-56-3p</t>
  </si>
  <si>
    <t xml:space="preserve">TTGCATAGTCACAAAAGTGATC</t>
  </si>
  <si>
    <t xml:space="preserve">PN-57</t>
  </si>
  <si>
    <t xml:space="preserve">ctgtgtgtgatgggttggcagtgtattgttagctggttgagtatatgagtagcaTCAGCTAACATGCAACTGCTGTCttattgcatata</t>
  </si>
  <si>
    <t xml:space="preserve">PN-57-3p</t>
  </si>
  <si>
    <t xml:space="preserve">TCAGCTAACATGCAACTGCTGT</t>
  </si>
  <si>
    <t xml:space="preserve">PN-57-5p</t>
  </si>
  <si>
    <t xml:space="preserve">TGGCAGTGTATTGTTAGCTGGT</t>
  </si>
  <si>
    <t xml:space="preserve">PN-58</t>
  </si>
  <si>
    <t xml:space="preserve">atctgtgctctttggtTACAGTTGTTCAACCAGTTACTaatctaactaactgtaaccggttgaacaactgaacccaaagggtgcaaagtggaaacatt</t>
  </si>
  <si>
    <t xml:space="preserve">PN-58-3p</t>
  </si>
  <si>
    <t xml:space="preserve">TAACCGGTTGAACAACTGAACCC</t>
  </si>
  <si>
    <t xml:space="preserve">PN-58-5p</t>
  </si>
  <si>
    <t xml:space="preserve">TACAGTTGTTCAACCAGTTACT</t>
  </si>
  <si>
    <t xml:space="preserve">PN-59</t>
  </si>
  <si>
    <t xml:space="preserve">gctggtgaactggcaggccaggaagaggAGGAAGCCCTGGAGGGGCTGGAGGtgatggatgttttcctccggttctcagggctccaccttttccgggccgtggagccagggctggtgc</t>
  </si>
  <si>
    <t xml:space="preserve">PN-59-3p</t>
  </si>
  <si>
    <t xml:space="preserve">TCCGGTTCTCAGGGCTCCACC</t>
  </si>
  <si>
    <t xml:space="preserve">PN-59-5p</t>
  </si>
  <si>
    <t xml:space="preserve">AGGAAGCCCTGGAGGGGCTGGAGG</t>
  </si>
  <si>
    <t xml:space="preserve">PN-60</t>
  </si>
  <si>
    <t xml:space="preserve">cggatctgtctctgctctgtTTATGGCCCTTCGGTAATTCACTgaccgagactgttcacagtgaattctaccagtgccatacacagaacaggagtcgcgctctc</t>
  </si>
  <si>
    <t xml:space="preserve">PN-60-5p</t>
  </si>
  <si>
    <t xml:space="preserve">TTATGGCCCTTCGGTAATTCACT</t>
  </si>
  <si>
    <t xml:space="preserve">PN-61</t>
  </si>
  <si>
    <t xml:space="preserve">ccacgaccacctgctgggccgatTTTGGCACTAGCACATTTTTGCTtgtgtctctccgctctgagcaattatgtgcagtgccaatatgggaaagcaggatgctgc</t>
  </si>
  <si>
    <t xml:space="preserve">PN-61-5p</t>
  </si>
  <si>
    <t xml:space="preserve">TTTGGCACTAGCACATTTTTGCT</t>
  </si>
  <si>
    <t xml:space="preserve">PN-62</t>
  </si>
  <si>
    <t xml:space="preserve">gccgccacttgcctcgcaccgttTTTGGCAATGGTAGAACTCACACTggtgagataatgggatccggtggttctagacttgccaactatggtgcgagggctcagcaagca</t>
  </si>
  <si>
    <t xml:space="preserve">PN-62-5p</t>
  </si>
  <si>
    <t xml:space="preserve">TTTGGCAATGGTAGAACTCACACT</t>
  </si>
  <si>
    <t xml:space="preserve">PN-63</t>
  </si>
  <si>
    <t xml:space="preserve">AATGTGGAAGTGGTCTGAGGCAtatagagtgtatgccaagaacactgccatat</t>
  </si>
  <si>
    <t xml:space="preserve">PN-63-5p</t>
  </si>
  <si>
    <t xml:space="preserve">AATGTGGAAGTGGTCTGAGGCA</t>
  </si>
  <si>
    <t xml:space="preserve">PN-64</t>
  </si>
  <si>
    <t xml:space="preserve">tgttccctctctctaatcctagctatccgggtcctagtgctgtctcgaagcaATGCACCTGGGCAAGGATTCAgaaaggg</t>
  </si>
  <si>
    <t xml:space="preserve">PN-64-3p</t>
  </si>
  <si>
    <t xml:space="preserve">ATGCACCTGGGCAAGGATTCA</t>
  </si>
  <si>
    <t xml:space="preserve">PN-65</t>
  </si>
  <si>
    <t xml:space="preserve">ctgctccttctcccaTACCCATTGCATATCGGAGTTGtgaattctcaaagcacctcctatgtgcatggtttacaggagggcgagccctgtcagcg</t>
  </si>
  <si>
    <t xml:space="preserve">PN-65-3p</t>
  </si>
  <si>
    <t xml:space="preserve">ACCTCCTATGTGCATGGTTTA</t>
  </si>
  <si>
    <t xml:space="preserve">PN-65-5p</t>
  </si>
  <si>
    <t xml:space="preserve">TACCCATTGCATATCGGAGTTG</t>
  </si>
  <si>
    <t xml:space="preserve">PN-66</t>
  </si>
  <si>
    <t xml:space="preserve">tgctccctctctcaCATCCCTTGCATGGTGGAGGGTgagctttctgaaaacccctcccacgtgcagggtttgcaggatggtgagcc</t>
  </si>
  <si>
    <t xml:space="preserve">PN-66-5p</t>
  </si>
  <si>
    <t xml:space="preserve">CATCCCTTGCATGGTGGAGGGT</t>
  </si>
  <si>
    <t xml:space="preserve">CATCCCTTGCATGGTGGAGGG</t>
  </si>
  <si>
    <t xml:space="preserve">PN-67</t>
  </si>
  <si>
    <t xml:space="preserve">gggagaatagcagcccatagctggttggcattctgggcctggtttatgccaactctgttgttaacTATACCAGGATGCCAGCATAGTTacttatcca</t>
  </si>
  <si>
    <t xml:space="preserve">PN-67-3p</t>
  </si>
  <si>
    <t xml:space="preserve">TATACCAGGATGTCAGCATAGTT</t>
  </si>
  <si>
    <t xml:space="preserve">PN-68</t>
  </si>
  <si>
    <t xml:space="preserve">tgaagaggtgggtggtttCTCCGTTTGCCTGTTTTGCTGAcgttcatttgactcattctcagcaaaataagcaaatggaaaattcatccatcaa</t>
  </si>
  <si>
    <t xml:space="preserve">PN-68-5p</t>
  </si>
  <si>
    <t xml:space="preserve">CTCCGTTTGCCTGTTTTGCTGA</t>
  </si>
  <si>
    <t xml:space="preserve">CTCCGTTTGCCTGTTTTGCTAA</t>
  </si>
  <si>
    <t xml:space="preserve">PN-69</t>
  </si>
  <si>
    <t xml:space="preserve">gagtgaaaagttcCGTCAACCATCCAGCTGTTTGgggtgatgcaaacaaacatctggttggttgagagaattttttactt</t>
  </si>
  <si>
    <t xml:space="preserve">PN-69-3p</t>
  </si>
  <si>
    <t xml:space="preserve">AACATCTGGTTGGTTGAGAGA</t>
  </si>
  <si>
    <t xml:space="preserve">PN-69-5p</t>
  </si>
  <si>
    <t xml:space="preserve">CGTCAACCATCCAGCTGTTTGG</t>
  </si>
  <si>
    <t xml:space="preserve">CGTCAACCATCCAGCTGTTT</t>
  </si>
  <si>
    <t xml:space="preserve">CGTCAACCATCCAGCTGTTTG</t>
  </si>
  <si>
    <t xml:space="preserve">PN-70</t>
  </si>
  <si>
    <t xml:space="preserve">agtacCAAAGTGCTCACAGTGCAGGTAGgttttgcattactctactgtagtgtgggcacttccagtact</t>
  </si>
  <si>
    <t xml:space="preserve">PN-70-5p</t>
  </si>
  <si>
    <t xml:space="preserve">CAAAGTGCTCACAGTGCAGGTAG</t>
  </si>
  <si>
    <t xml:space="preserve">CAAAGTGCTCACAGTGCAGGTAT</t>
  </si>
  <si>
    <t xml:space="preserve">PN-71</t>
  </si>
  <si>
    <t xml:space="preserve">gctaagcacttacaactgtttgcagaggaaactgagactttgtaactacatcTCAGTCTCAACTGCAAAGAAGTaagtgcttagc</t>
  </si>
  <si>
    <t xml:space="preserve">PN-71-3p</t>
  </si>
  <si>
    <t xml:space="preserve">TCAGTCTCAACTGCAAAGAAGT</t>
  </si>
  <si>
    <t xml:space="preserve">PN-71-5p</t>
  </si>
  <si>
    <t xml:space="preserve">AACTGTTTGCAGAGGAAACTGAGA</t>
  </si>
  <si>
    <t xml:space="preserve">AACTGTTTGCAGAGGAAACTGA</t>
  </si>
  <si>
    <t xml:space="preserve">Table S4.3. Profile of porcine candidate miRNAs.</t>
  </si>
  <si>
    <t xml:space="preserve">ID</t>
  </si>
  <si>
    <r>
      <rPr>
        <b val="true"/>
        <sz val="12"/>
        <color rgb="FF000000"/>
        <rFont val="Arial"/>
        <family val="2"/>
      </rPr>
      <t xml:space="preserve">3</t>
    </r>
    <r>
      <rPr>
        <b val="true"/>
        <vertAlign val="superscript"/>
        <sz val="12"/>
        <color rgb="FF000000"/>
        <rFont val="Arial"/>
        <family val="2"/>
      </rPr>
      <t xml:space="preserve">rd</t>
    </r>
    <r>
      <rPr>
        <b val="true"/>
        <sz val="12"/>
        <color rgb="FF000000"/>
        <rFont val="Arial"/>
        <family val="2"/>
      </rPr>
      <t xml:space="preserve"> location</t>
    </r>
  </si>
  <si>
    <r>
      <rPr>
        <b val="true"/>
        <sz val="12"/>
        <color rgb="FF000000"/>
        <rFont val="Arial"/>
        <family val="2"/>
      </rPr>
      <t xml:space="preserve">4</t>
    </r>
    <r>
      <rPr>
        <b val="true"/>
        <vertAlign val="superscript"/>
        <sz val="12"/>
        <color rgb="FF000000"/>
        <rFont val="Arial"/>
        <family val="2"/>
      </rPr>
      <t xml:space="preserve">th</t>
    </r>
    <r>
      <rPr>
        <b val="true"/>
        <sz val="12"/>
        <color rgb="FF000000"/>
        <rFont val="Arial"/>
        <family val="2"/>
      </rPr>
      <t xml:space="preserve"> location</t>
    </r>
  </si>
  <si>
    <t xml:space="preserve">PC-1</t>
  </si>
  <si>
    <t xml:space="preserve">gttgcaatacctgtctGGGATCAGTTTTAAATATATCttgtatgtaaatgtagttaagattgtctggacgatcatggttgcctt</t>
  </si>
  <si>
    <t xml:space="preserve">PC-1-5p</t>
  </si>
  <si>
    <t xml:space="preserve">GGGATCAGTTTTAAATATATC</t>
  </si>
  <si>
    <t xml:space="preserve">PC-2</t>
  </si>
  <si>
    <t xml:space="preserve">actggtgccgttctgtaactggcctgtgcccgccttccgcctcagtgtagctccCTGGGTGCCGGGCCTGGGcgcggcctggatatggagggccctct</t>
  </si>
  <si>
    <t xml:space="preserve">PC-2-3p</t>
  </si>
  <si>
    <t xml:space="preserve">CTGGGTGCCGGGCCTGGG</t>
  </si>
  <si>
    <t xml:space="preserve">PC-3</t>
  </si>
  <si>
    <t xml:space="preserve">gAAAGGAAACTATTCTGAGCAaccagaaacctaatcattttattttgacttttattttgggtctcatttagtttcttcac</t>
  </si>
  <si>
    <t xml:space="preserve">PC-3-5p</t>
  </si>
  <si>
    <t xml:space="preserve">AAAGGAAACTATTCTGAGCA</t>
  </si>
  <si>
    <t xml:space="preserve">PC-4</t>
  </si>
  <si>
    <t xml:space="preserve">aTAATGGGAACTCCTAGTTGAGAgttcctttcaagactttttaacagggagttcccatcac</t>
  </si>
  <si>
    <t xml:space="preserve">PC-4-5p</t>
  </si>
  <si>
    <t xml:space="preserve">TAATGGGAACTCCTAGTTGAGA</t>
  </si>
  <si>
    <t xml:space="preserve">AATGGGAACTCCTAGTTGAGA</t>
  </si>
  <si>
    <t xml:space="preserve">PC-5</t>
  </si>
  <si>
    <t xml:space="preserve">GTAGAAACTGTGGGTCAAAGGAAggctagtcgtttctcagtgatttgatgtgttggtgcctctcctcttggaatacgatttcg</t>
  </si>
  <si>
    <t xml:space="preserve">PC-5-5p</t>
  </si>
  <si>
    <t xml:space="preserve">GTAGAAACTGTGGGTCAAAGGAA</t>
  </si>
  <si>
    <t xml:space="preserve">PC-6</t>
  </si>
  <si>
    <t xml:space="preserve">agataaaatacaggatgtctagttacatttgaatttcagataaacaacagattactagtgTCTGAAATTCAAATGTAAGTGGgcatcccgtattctatctgct</t>
  </si>
  <si>
    <t xml:space="preserve">PC-6-3p</t>
  </si>
  <si>
    <t xml:space="preserve">TCTGAAATTCAAATGTAAGTGG</t>
  </si>
  <si>
    <t xml:space="preserve">PC-7</t>
  </si>
  <si>
    <t xml:space="preserve">gtGTTTGTATTGTCCAGGCTCTATGtcttgtgctgtcttcacaacacactagtgagtaaagcttggaaagcaagtac</t>
  </si>
  <si>
    <t xml:space="preserve">PC-7-5p</t>
  </si>
  <si>
    <t xml:space="preserve">GTTTGTATTGTCCAGGCTCTATG</t>
  </si>
  <si>
    <t xml:space="preserve">PC-8</t>
  </si>
  <si>
    <t xml:space="preserve">aatgtcatctgagcggggaggttcattatcctgaattacattttcaaatgggagtGCAATTTAGGTTAATGACTGTCttgctcctgactca</t>
  </si>
  <si>
    <t xml:space="preserve">PC-8-3p</t>
  </si>
  <si>
    <t xml:space="preserve">GCAATTTAGGTTAATGACTGTC</t>
  </si>
  <si>
    <t xml:space="preserve">CAATTTAGGTTAATGACTGTCT</t>
  </si>
  <si>
    <t xml:space="preserve">PC-9</t>
  </si>
  <si>
    <t xml:space="preserve">cgccGGGCCTCGGTAGCTCGCCGTGAtcgtatagtggttagtactctgcgttgtggccgcagcaacctcggttcgaat</t>
  </si>
  <si>
    <t xml:space="preserve">PC-9-5p</t>
  </si>
  <si>
    <t xml:space="preserve">GGGCCTCGGTAGCTCGCCGTGA</t>
  </si>
  <si>
    <t xml:space="preserve">PC-10</t>
  </si>
  <si>
    <t xml:space="preserve">taacagaattgatccagtgcctATTGGTCTCATGTCCATCCCCaaagaaaggagtggagatggggccaaggaaatcaattctgcgt</t>
  </si>
  <si>
    <t xml:space="preserve">PC-10-5p</t>
  </si>
  <si>
    <t xml:space="preserve">ATTGGTCTCATGTCCATCCCC</t>
  </si>
  <si>
    <t xml:space="preserve">PC-11</t>
  </si>
  <si>
    <t xml:space="preserve">aaacctgccctctctgacagtcctgtgccatcatgtgctgtaagggACTGAAGGCTGGGCAGGCAGAc</t>
  </si>
  <si>
    <t xml:space="preserve">PC-11-3p</t>
  </si>
  <si>
    <t xml:space="preserve">ACTGAAGGCTGGGCAGGCAGA</t>
  </si>
  <si>
    <t xml:space="preserve">PC-12</t>
  </si>
  <si>
    <t xml:space="preserve">PC-12-5p</t>
  </si>
  <si>
    <t xml:space="preserve">AAACCTGCCCTCTCTGACAGTCC</t>
  </si>
  <si>
    <t xml:space="preserve">PC-13</t>
  </si>
  <si>
    <t xml:space="preserve">ctCTCCCACATGGTCTAGCGGTTAGGAttcctggttttcacccaggcggcccgggttcgactcccggtgtgggaagg</t>
  </si>
  <si>
    <t xml:space="preserve">PC-13-5p</t>
  </si>
  <si>
    <t xml:space="preserve">CTCCCACATGGTCTAGCGGTTAGGA</t>
  </si>
  <si>
    <t xml:space="preserve">PC-14</t>
  </si>
  <si>
    <t xml:space="preserve">tcctgtccttgatcTGTTTCTGTTTTGTAGATTGACgcgagggatcctatctacaaaacagaaatggatcacagacacgg</t>
  </si>
  <si>
    <t xml:space="preserve">PC-14-5p</t>
  </si>
  <si>
    <t xml:space="preserve">TGTTTCTGTTTTGTAGATTGAC</t>
  </si>
  <si>
    <t xml:space="preserve">PC-15</t>
  </si>
  <si>
    <t xml:space="preserve">gaTCTGGCATTGCTGCAAGCTGAGGtataggtttcagatgtggcttgcatctggcattgctgtggctgtggcataggccagcag</t>
  </si>
  <si>
    <t xml:space="preserve">PC-15-5p</t>
  </si>
  <si>
    <t xml:space="preserve">TCTGGCATTGCTGCAAGCTGAG</t>
  </si>
  <si>
    <t xml:space="preserve">PC-16</t>
  </si>
  <si>
    <t xml:space="preserve">accagaaactgtgctagcactgagggtatagtggctaacaacataactACTCGGCGTTGCTTCTACAGTGTCTgtg</t>
  </si>
  <si>
    <t xml:space="preserve">PC-16-3p</t>
  </si>
  <si>
    <t xml:space="preserve">TACTCGGCGTTGCTTCTACA</t>
  </si>
  <si>
    <t xml:space="preserve">PC-17</t>
  </si>
  <si>
    <t xml:space="preserve">PC-17-3p</t>
  </si>
  <si>
    <t xml:space="preserve">CTACTCGGCGTTGCTTCTACA</t>
  </si>
  <si>
    <t xml:space="preserve">PC-18</t>
  </si>
  <si>
    <t xml:space="preserve">tgccactgcttttgctgctcctgccgttgggtctggggtgtgttttcttcccctggaaaCACCCCAGACCCAATGGCAAGAagagcgaaagtcctgaag</t>
  </si>
  <si>
    <t xml:space="preserve">PC-18-3p</t>
  </si>
  <si>
    <t xml:space="preserve">CACCCCAGACCCAATGGCAAGA</t>
  </si>
  <si>
    <t xml:space="preserve">PC-19</t>
  </si>
  <si>
    <t xml:space="preserve">gccgctcgctcttcctcggttctcccctcccggctgaAGACCGGGGACCGGAGCGAGCAGA</t>
  </si>
  <si>
    <t xml:space="preserve">PC-19-3p</t>
  </si>
  <si>
    <t xml:space="preserve">AGACCGGGGACCGGAGCGAGCAGA</t>
  </si>
  <si>
    <t xml:space="preserve">PC-20</t>
  </si>
  <si>
    <t xml:space="preserve">atttaataatagtcaaaagatggaaataacccaagtgtctttcatgcctcatttgaaataCATTTGGGTTGTCTTCATCTTttggctattggtaatatt</t>
  </si>
  <si>
    <t xml:space="preserve">PC-20-3p</t>
  </si>
  <si>
    <t xml:space="preserve">CATTTGGGTTGTCTTCATCTT</t>
  </si>
  <si>
    <t xml:space="preserve">PC-21</t>
  </si>
  <si>
    <t xml:space="preserve">aaaggaaatcagaggcagatctcagaggttagaatggctgtgcattttttctaaTTCATCTTCTGTCTGTCTCTTtttaatttccagt</t>
  </si>
  <si>
    <t xml:space="preserve">PC-21-3p</t>
  </si>
  <si>
    <t xml:space="preserve">TTCATCTTCTGTCTGTCTCTT</t>
  </si>
  <si>
    <t xml:space="preserve">PC-22</t>
  </si>
  <si>
    <t xml:space="preserve">ataggacttcccatgTGGCTCACAACATAACTACTCGgcgttgcttctgcagtggctgtggctcgacccctagcctgggaacctccata</t>
  </si>
  <si>
    <t xml:space="preserve">PC-22-5p</t>
  </si>
  <si>
    <t xml:space="preserve">TGGCTCACAACATAACTACTCG</t>
  </si>
  <si>
    <t xml:space="preserve">PC-23</t>
  </si>
  <si>
    <t xml:space="preserve">ttgtctGGGATCAGTTTTAAATATATCttgtatgtaaatatagataagattgtcccaggatg</t>
  </si>
  <si>
    <t xml:space="preserve">PC-23-5p</t>
  </si>
  <si>
    <t xml:space="preserve">PC-24</t>
  </si>
  <si>
    <t xml:space="preserve">ataatgttgtatgctacaaacttccctcttgcactgcttttgctgtgtcccataggttttGGATTGTTGTATCTTCATTGtcat</t>
  </si>
  <si>
    <t xml:space="preserve">PC-24-3p</t>
  </si>
  <si>
    <t xml:space="preserve">GGATTGTTGTATCTTCATTG</t>
  </si>
  <si>
    <t xml:space="preserve">PC-25</t>
  </si>
  <si>
    <t xml:space="preserve">ggcggcagcagccccagctcttggcagttagaggccagtgtgaagtctgacatCCTGAGCATCTCTGCCAAGAGCaatggctctgcctct</t>
  </si>
  <si>
    <t xml:space="preserve">PC-25-3p</t>
  </si>
  <si>
    <t xml:space="preserve">CCTGAGCATCTCTGCCAAGAGC</t>
  </si>
  <si>
    <t xml:space="preserve">PC-26</t>
  </si>
  <si>
    <t xml:space="preserve">cCAATAAACAAAGAAAACCAAGAgaagtggctgaggtctgggagctgtgtgggttttttgtttgtgtt</t>
  </si>
  <si>
    <t xml:space="preserve">PC-26-5p</t>
  </si>
  <si>
    <t xml:space="preserve">CAATAAACAAAGAAAACCAAGA</t>
  </si>
  <si>
    <t xml:space="preserve">PC-27</t>
  </si>
  <si>
    <t xml:space="preserve">cctgggtgggggacagcagggcagcagaagaaggacccaccctgaggGCGCGTCTTTTGGTGCTCTGCAggcccccaccccca</t>
  </si>
  <si>
    <t xml:space="preserve">PC-27-3p</t>
  </si>
  <si>
    <t xml:space="preserve">GCGCGTCTTTTGGTGCTCTGCA</t>
  </si>
  <si>
    <t xml:space="preserve">PC-28</t>
  </si>
  <si>
    <t xml:space="preserve">ggtggtcagagcgagggagggccgcgcgccgtggaaccaccgcctaacGCGCTGTTCCCTCCACTTGCAgacccgc</t>
  </si>
  <si>
    <t xml:space="preserve">PC-28-3p</t>
  </si>
  <si>
    <t xml:space="preserve">GCGCTGTTCCCTCCACTTGCA</t>
  </si>
  <si>
    <t xml:space="preserve">PC-29</t>
  </si>
  <si>
    <t xml:space="preserve">ccttcgctagcaactccctgttctctgtgacgatgacagTGAAAACCGAGGCTGCTAGGAaca</t>
  </si>
  <si>
    <t xml:space="preserve">PC-29-3p</t>
  </si>
  <si>
    <t xml:space="preserve">TGAAAACCGAGGCTGCTAGGA</t>
  </si>
  <si>
    <t xml:space="preserve">PC-30</t>
  </si>
  <si>
    <t xml:space="preserve">tcagattcattaactgctgagcCACGACAGGAACTCCTAATAGTgtttatatttcaatagtcaccatttgggagttcccgtcgtggtgcagtggttaatgaatc</t>
  </si>
  <si>
    <t xml:space="preserve">PC-30-5p</t>
  </si>
  <si>
    <t xml:space="preserve">CACGACAGGAACTCCTAATAGT</t>
  </si>
  <si>
    <t xml:space="preserve">PC-31</t>
  </si>
  <si>
    <t xml:space="preserve">atccATGTTTAGGCAAATGGCATTAGtttgtcttttttatgactaatattccattgtatatatatgtac</t>
  </si>
  <si>
    <t xml:space="preserve">PC-31-5p</t>
  </si>
  <si>
    <t xml:space="preserve">ATGTTTAGGCAAATGGCATTAG</t>
  </si>
  <si>
    <t xml:space="preserve">PC-32</t>
  </si>
  <si>
    <t xml:space="preserve">gtacttcttgtaaattatctttgaagtccattaaataaatgTATTTTAAAGTTGTTTAGTttggaaggaa</t>
  </si>
  <si>
    <t xml:space="preserve">PC-32-3p</t>
  </si>
  <si>
    <t xml:space="preserve">TATTTTAAAGTTGTTTAGT</t>
  </si>
  <si>
    <t xml:space="preserve">PC-33</t>
  </si>
  <si>
    <t xml:space="preserve">attgtgatatgaaaatgtgtatattccctgttgcgacatcaggctTGCAGGAAGAATGAAGCACTTaccattaactga</t>
  </si>
  <si>
    <t xml:space="preserve">PC-33-3p</t>
  </si>
  <si>
    <t xml:space="preserve">TGCAGGAAGAATGAAGCACTT</t>
  </si>
  <si>
    <t xml:space="preserve">PC-34</t>
  </si>
  <si>
    <t xml:space="preserve">tccgtgacctggctgctgctggcctctgcagccttggcttgcagtgtgctcttccttgcTCTGCATGGCCCAGGCTCACAgactatctgcagttcatttttcaggcacact</t>
  </si>
  <si>
    <t xml:space="preserve">PC-34-3p</t>
  </si>
  <si>
    <t xml:space="preserve">TCTGCATGGCCCAGGCTCACA</t>
  </si>
  <si>
    <t xml:space="preserve">PC-35</t>
  </si>
  <si>
    <t xml:space="preserve">PC-35-5p</t>
  </si>
  <si>
    <t xml:space="preserve">TCTGCAGCCTTGGCTTGCAGTG</t>
  </si>
  <si>
    <t xml:space="preserve">PC-36</t>
  </si>
  <si>
    <t xml:space="preserve">agcccaggcactctgccctcttccagtacctgctgtgggcctactgtgtgACAGGTACTAGGAAAAGAGCAGAaagctggaca</t>
  </si>
  <si>
    <t xml:space="preserve">PC-36-3p</t>
  </si>
  <si>
    <t xml:space="preserve">ACAGGTACTAGGAAAAGAGCAGA</t>
  </si>
  <si>
    <t xml:space="preserve">PC-37</t>
  </si>
  <si>
    <t xml:space="preserve">aacctgctgagcCATAAAGGGAACTCCTAGACAGttgagtttaaaatacagtctgggagttccctttgtggctcaacagtta</t>
  </si>
  <si>
    <t xml:space="preserve">PC-37-5p</t>
  </si>
  <si>
    <t xml:space="preserve">CATAAAGGGAACTCCTAGACAG</t>
  </si>
  <si>
    <t xml:space="preserve">PC-38</t>
  </si>
  <si>
    <t xml:space="preserve">aacctgctgagcCATAAAGGGAACTCCTAGACAGttgaatttaaaatgcagtctgggagttccctttgtggctcaacagtta</t>
  </si>
  <si>
    <t xml:space="preserve">PC-38-5p</t>
  </si>
  <si>
    <t xml:space="preserve">PC-39</t>
  </si>
  <si>
    <t xml:space="preserve">cttgcagcaaggtggggtgctccagaggcgctgcctccttcctgggTGCTCTGCAGTGCCCCACCTTGctgcttg</t>
  </si>
  <si>
    <t xml:space="preserve">PC-39-3p</t>
  </si>
  <si>
    <t xml:space="preserve">TGCTCTGCAGTGCCCCACCTTG</t>
  </si>
  <si>
    <t xml:space="preserve">PC-40</t>
  </si>
  <si>
    <t xml:space="preserve">caagaagaaaggggaaaaaaagACGGATGACCTTGCTGTTTACAtttagaaaggataagcagcaaggttgtctgtctttttttcctctctgttcttcagc</t>
  </si>
  <si>
    <t xml:space="preserve">PC-40-3p</t>
  </si>
  <si>
    <t xml:space="preserve">TAAGCAGCAAGGTTGTCTGTC</t>
  </si>
  <si>
    <t xml:space="preserve">PC-41</t>
  </si>
  <si>
    <t xml:space="preserve">PC-41-5p</t>
  </si>
  <si>
    <t xml:space="preserve">ACGGATGACCTTGCTGTTTACA</t>
  </si>
  <si>
    <t xml:space="preserve">PC-42</t>
  </si>
  <si>
    <t xml:space="preserve">gtgtctgctgcaccaccaagggaactccaacgattgtctttaaaaatattacttgcggagTTCCCGTCGTGGCGCAGGGGACAcgaa</t>
  </si>
  <si>
    <t xml:space="preserve">PC-42-3p</t>
  </si>
  <si>
    <t xml:space="preserve">TTCCCGTCGTGGCGCAGGGGACA</t>
  </si>
  <si>
    <t xml:space="preserve">PC-43</t>
  </si>
  <si>
    <t xml:space="preserve">cacgtggagcggacAAGTAGGGCCCCTTGCCGTTGCTgagttaactgcccttagcagcggggggacttactctctgctctgcttc</t>
  </si>
  <si>
    <t xml:space="preserve">PC-43-5p</t>
  </si>
  <si>
    <t xml:space="preserve">AAGTAGGGCCCCTTGCCGTTGCT</t>
  </si>
  <si>
    <t xml:space="preserve">PC-44</t>
  </si>
  <si>
    <t xml:space="preserve">gcgcctaggcgaggccgagaaaggagaagagagactgagggttggaaccagCCTCTCTTCCCTCACGGTCGCTcctcagggtc</t>
  </si>
  <si>
    <t xml:space="preserve">PC-44-3p</t>
  </si>
  <si>
    <t xml:space="preserve">CCTCTCTTCCCTCACGGTCGCT</t>
  </si>
  <si>
    <t xml:space="preserve">PC-45</t>
  </si>
  <si>
    <t xml:space="preserve">atgagctgcagtgtaggtcatagactcagcttggatctggtgttgcTGTGTCTGTGACATCTGCTGGCAgctata</t>
  </si>
  <si>
    <t xml:space="preserve">PC-45-3p</t>
  </si>
  <si>
    <t xml:space="preserve">TGTGTCTGTGACATCTGCTGGCA</t>
  </si>
  <si>
    <t xml:space="preserve">PC-46</t>
  </si>
  <si>
    <t xml:space="preserve">ggcgagagatgtaacgggcacagggtccagggcttcccatcccagcttggcctatttgtTGAGATGAGAGCCCTTGGCCACTgtgaacctcagtctcttctt</t>
  </si>
  <si>
    <t xml:space="preserve">PC-46-3p</t>
  </si>
  <si>
    <t xml:space="preserve">TGAGATGAGAGCCCTTGGCCACT</t>
  </si>
  <si>
    <t xml:space="preserve">PC-47</t>
  </si>
  <si>
    <t xml:space="preserve">ggcaggaggaaaagggcctcaggagggaggccaggtgggggctgggcacccgatgaccccTGCCCACACTCCTCTCTCCAGTgtggcagcaatcccctcccggg</t>
  </si>
  <si>
    <t xml:space="preserve">PC-47-3p</t>
  </si>
  <si>
    <t xml:space="preserve">TGCCCACACTCCTCTCTCCAGT</t>
  </si>
  <si>
    <t xml:space="preserve">PC-48</t>
  </si>
  <si>
    <t xml:space="preserve">acggctatggcggagctctggggctctgggctgggggacccggggccccgggtccctcccTAGCTCTGAGCTCTGCCGGCACa</t>
  </si>
  <si>
    <t xml:space="preserve">PC-48-3p</t>
  </si>
  <si>
    <t xml:space="preserve">TAGCTCTGAGCTCTGCCGGCA</t>
  </si>
  <si>
    <t xml:space="preserve">PC-49</t>
  </si>
  <si>
    <t xml:space="preserve">cttgggtctggcgttgcggtggctgtggtgtaggcCAGCAACTGTAGTTCCAATTTGAccccta</t>
  </si>
  <si>
    <t xml:space="preserve">PC-49-3p</t>
  </si>
  <si>
    <t xml:space="preserve">CAGCAACTGTAGTTCCAATTTGA</t>
  </si>
  <si>
    <t xml:space="preserve">PC-50</t>
  </si>
  <si>
    <t xml:space="preserve">caggcctcttTGTCCCCAGTCCTCGGCCGCTGcaaggtcaaatatcaccgcggggccacgggcaggggtcaggggggcggg</t>
  </si>
  <si>
    <t xml:space="preserve">PC-50-5p</t>
  </si>
  <si>
    <t xml:space="preserve">TGTCCCCAGTCCTCGGCCGCTG</t>
  </si>
  <si>
    <t xml:space="preserve">PC-51</t>
  </si>
  <si>
    <t xml:space="preserve">tttaggttcctttttcactctccgaggggccttcaagggcaagttcttgtcaccTTTGTTGGCTCCTCTGAAGTGAgaaggaaaccttcc</t>
  </si>
  <si>
    <t xml:space="preserve">PC-51-3p</t>
  </si>
  <si>
    <t xml:space="preserve">TTTGTTGGCTCCTCTGAAGTGA</t>
  </si>
  <si>
    <t xml:space="preserve">PC-52</t>
  </si>
  <si>
    <t xml:space="preserve">tTCCCCTTTCTAAAAGCACTCAGAggggctttcaataatgacccactgagctgtcaagaaagggcag</t>
  </si>
  <si>
    <t xml:space="preserve">PC-52-5p</t>
  </si>
  <si>
    <t xml:space="preserve">TCCCCTTTCTAAAAGCACTCAGA</t>
  </si>
  <si>
    <t xml:space="preserve">PC-53</t>
  </si>
  <si>
    <t xml:space="preserve">gaaacgctcttctttcagcCCCTGCGTGGCTTCTCTGTGCAgtcttttcttctgggacctgcacaggaaggccacggaggggccggagaaagagatgtacc</t>
  </si>
  <si>
    <t xml:space="preserve">PC-53-5p</t>
  </si>
  <si>
    <t xml:space="preserve">CCCTGCGTGGCTTCTCTGTGCA</t>
  </si>
  <si>
    <t xml:space="preserve">PC-54</t>
  </si>
  <si>
    <t xml:space="preserve">agcggcgggaagagaaccagtaggccaccctcatcgctgcctgtgtgtccacactggagcaCGAGGCAGCGCTGAGGATGAACcgctgggagagtctctctctacctt</t>
  </si>
  <si>
    <t xml:space="preserve">PC-54-3p</t>
  </si>
  <si>
    <t xml:space="preserve">CGAGGCAGCGCTGAGGATGAAC</t>
  </si>
  <si>
    <t xml:space="preserve">PC-55</t>
  </si>
  <si>
    <t xml:space="preserve">PC-55-5p</t>
  </si>
  <si>
    <t xml:space="preserve">CCACCCTCATCGCTGCCTGTGTGT</t>
  </si>
  <si>
    <t xml:space="preserve">PC-56</t>
  </si>
  <si>
    <t xml:space="preserve">agcgtgacaggGGTGACCCAGACGTCGTGTCCTGTgtcacggtgtcaggaccgatgcctgggccgtctgggtcacagg</t>
  </si>
  <si>
    <t xml:space="preserve">PC-56-5p</t>
  </si>
  <si>
    <t xml:space="preserve">GGTGACCCAGACGTCGTGTCCTGT</t>
  </si>
  <si>
    <t xml:space="preserve">PC-57</t>
  </si>
  <si>
    <t xml:space="preserve">tgtacttgggtcatgtaaaagtcctcctgggtatgtttttgtcgttaaaaacattgtaccGTAAAAGGACTGTTATATGGCCTTTttacttt</t>
  </si>
  <si>
    <t xml:space="preserve">PC-57-3p</t>
  </si>
  <si>
    <t xml:space="preserve">GTAAAAGGACTGTTATATGGCCTTT</t>
  </si>
  <si>
    <t xml:space="preserve">PC-58</t>
  </si>
  <si>
    <t xml:space="preserve">tcactactaggccaccCGGGAACTCCCAGACCAGCTTCttgaagggagtggaagctggtctgggagttcccccgtggcctagcagtta</t>
  </si>
  <si>
    <t xml:space="preserve">PC-58-5p</t>
  </si>
  <si>
    <t xml:space="preserve">CGGGAACTCCCAGACCAGCTTC</t>
  </si>
  <si>
    <t xml:space="preserve">PC-59</t>
  </si>
  <si>
    <t xml:space="preserve">ttaactgctaggccacgGGGGAACTCCCAGACCAGCTTCcactcccttcaagaagctggtctgggagttcccgggtggcctagtagtgac</t>
  </si>
  <si>
    <t xml:space="preserve">PC-59-3p</t>
  </si>
  <si>
    <t xml:space="preserve">AGCTGGTCTGGGAGTTCCCGGG</t>
  </si>
  <si>
    <t xml:space="preserve">GCTGGTCTGGGAGTTCCCGGG</t>
  </si>
  <si>
    <t xml:space="preserve">GCTGGTCTGGGAGTTCCCCCGT</t>
  </si>
  <si>
    <t xml:space="preserve">PC-60</t>
  </si>
  <si>
    <t xml:space="preserve">PC-60-5p</t>
  </si>
  <si>
    <t xml:space="preserve">GGGGAACTCCCAGACCAGCTTC</t>
  </si>
  <si>
    <t xml:space="preserve">PC-61</t>
  </si>
  <si>
    <t xml:space="preserve">ttaactgctaggccacgggggaactcccagaccagcttccactcccttcaagaAGCTGGTCTGGGAGTTCCCGGGtggcctagtagtgac</t>
  </si>
  <si>
    <t xml:space="preserve">PC-61-3p</t>
  </si>
  <si>
    <t xml:space="preserve">PC-62</t>
  </si>
  <si>
    <t xml:space="preserve">atacctttgctggtcagttagaagaataaagatgctatgtgatcaacttaGCACCTTTATTCTTCTAACTGAccagcaaagggtg</t>
  </si>
  <si>
    <t xml:space="preserve">PC-62-3p</t>
  </si>
  <si>
    <t xml:space="preserve">GCACCTTTATTCTTCTAACTGA</t>
  </si>
  <si>
    <t xml:space="preserve">TTTATTCTTCTAACTGACCAGC</t>
  </si>
  <si>
    <t xml:space="preserve">PC-63</t>
  </si>
  <si>
    <t xml:space="preserve">PC-63-3p</t>
  </si>
  <si>
    <t xml:space="preserve">PC-64</t>
  </si>
  <si>
    <t xml:space="preserve">tttgcatttttctggtctcatcgcgttatcttaccgacaaAGAGATTGAGATCCAAAGATGtgaa</t>
  </si>
  <si>
    <t xml:space="preserve">PC-64-3p</t>
  </si>
  <si>
    <t xml:space="preserve">AGAGATTGAGATCCAAAGATG</t>
  </si>
  <si>
    <t xml:space="preserve">PC-65</t>
  </si>
  <si>
    <t xml:space="preserve">tcagtcagttatccagctgttttgtgaatatgtatagatgtctagacACAGCAGCTGCATGATTGACCaa</t>
  </si>
  <si>
    <t xml:space="preserve">PC-65-3p</t>
  </si>
  <si>
    <t xml:space="preserve">ACAGCAGCTGCATGATTGACC</t>
  </si>
  <si>
    <t xml:space="preserve">PC-66</t>
  </si>
  <si>
    <t xml:space="preserve">aatCAGAAGCTGTAGAAACGAGTaaccaagatgacttattggcgcttggtacagcagttggta</t>
  </si>
  <si>
    <t xml:space="preserve">PC-66-5p</t>
  </si>
  <si>
    <t xml:space="preserve">CAGAAGCTGTAGAAACGAGT</t>
  </si>
  <si>
    <t xml:space="preserve">PC-67</t>
  </si>
  <si>
    <t xml:space="preserve">ctacgacTACCTCGAGTGCTCTGCCAAGAccaaggagggcgtgcgcgaggtcttcgaga</t>
  </si>
  <si>
    <t xml:space="preserve">PC-67-5p</t>
  </si>
  <si>
    <t xml:space="preserve">TACCTCGAGTGCTCTGCCAAGA</t>
  </si>
  <si>
    <t xml:space="preserve">PC-68</t>
  </si>
  <si>
    <t xml:space="preserve">tgctcctctcgctggctgaggacgaggactactgaggggctggccagccgggcaggtgggGCGGGGCTCGGGCAGGGAGGGGaagccac</t>
  </si>
  <si>
    <t xml:space="preserve">PC-68-3p</t>
  </si>
  <si>
    <t xml:space="preserve">GCGGGGCTCGGGCAGGGAGGGG</t>
  </si>
  <si>
    <t xml:space="preserve">PC-69</t>
  </si>
  <si>
    <t xml:space="preserve">gctcctctcgctggctgaggacgaggactactgaggggctggccagccgggcaggtggggCGGGGCTCGGGCAGGGAGGGgaagccac</t>
  </si>
  <si>
    <t xml:space="preserve">PC-69-3p</t>
  </si>
  <si>
    <t xml:space="preserve">CGGGGCTCGGGCAGGGAGGG</t>
  </si>
  <si>
    <t xml:space="preserve">PC-70</t>
  </si>
  <si>
    <t xml:space="preserve">ggcgagagatggtgcccacggctgcgggtggggatgcagcccaaggggcatcacccgactCCTGGCTTCTCCTCCCCCTTCccagggcaccaacattgccgcc</t>
  </si>
  <si>
    <t xml:space="preserve">PC-70-3p</t>
  </si>
  <si>
    <t xml:space="preserve">CCTGGCTTCTCCTCCCCCTTC</t>
  </si>
  <si>
    <t xml:space="preserve">PC-71</t>
  </si>
  <si>
    <t xml:space="preserve">taagagctcagagttcaccctcatcctggtgtccggcaccactgtacaaacttgCTGCCCACCTGGGTGAGAAGGActctgtgttccct</t>
  </si>
  <si>
    <t xml:space="preserve">PC-71-3p</t>
  </si>
  <si>
    <t xml:space="preserve">CTGCCCACCTGGGTGAGAAGGA</t>
  </si>
  <si>
    <t xml:space="preserve">PC-72</t>
  </si>
  <si>
    <t xml:space="preserve">atcaccactgagccaTGACAGGAACTCCCAATTTTTGtcttttaataacagaactttggagttcctgtcatggcgcagtggttaa</t>
  </si>
  <si>
    <t xml:space="preserve">PC-72-5p</t>
  </si>
  <si>
    <t xml:space="preserve">TGACAGGAACTCCCAATTTTTG</t>
  </si>
  <si>
    <t xml:space="preserve">PC-73</t>
  </si>
  <si>
    <t xml:space="preserve">caagtctctgagacactgactgtgggggtatgtgtgtgtccATCTGTCTGTGTCTCTGAGCAGG</t>
  </si>
  <si>
    <t xml:space="preserve">PC-73-3p</t>
  </si>
  <si>
    <t xml:space="preserve">ATCTGTCTGTGTCTCTGAGCAG</t>
  </si>
  <si>
    <t xml:space="preserve">PC-74</t>
  </si>
  <si>
    <t xml:space="preserve">PC-74-5p</t>
  </si>
  <si>
    <t xml:space="preserve">TCTCTGAGACACTGACTGTGG</t>
  </si>
  <si>
    <t xml:space="preserve">PC-75</t>
  </si>
  <si>
    <t xml:space="preserve">gggccctggtcTGCCTCCCTTGAGCAGCGGACTgcctgctggtgtccccagctcccagcctcagttcctgccttgggaggccaaccagggggt</t>
  </si>
  <si>
    <t xml:space="preserve">PC-75-5p</t>
  </si>
  <si>
    <t xml:space="preserve">TGCCTCCCTTGAGCAGCGGACT</t>
  </si>
  <si>
    <t xml:space="preserve">PC-76</t>
  </si>
  <si>
    <t xml:space="preserve">ctgctaactgcaattagactctgacttggtcacctcAGAGTCTAAATGCAGTTAGAATT</t>
  </si>
  <si>
    <t xml:space="preserve">PC-76-3p</t>
  </si>
  <si>
    <t xml:space="preserve">AGAGTCTAAATGCAGTTAGAATT</t>
  </si>
  <si>
    <t xml:space="preserve">PC-77</t>
  </si>
  <si>
    <t xml:space="preserve">gcgcgccagagcctggACGGACGTTCCCACGAGGGAGCaggtggcgagggccccgcgcggttcctcctgggaacggcccatcaggagtggtgaga</t>
  </si>
  <si>
    <t xml:space="preserve">PC-77-5p</t>
  </si>
  <si>
    <t xml:space="preserve">ACGGACGTTCCCACGAGGGAGC</t>
  </si>
  <si>
    <t xml:space="preserve">PC-78</t>
  </si>
  <si>
    <t xml:space="preserve">aaagattaatggataaggaagatgtggagatatatacttatatatatatatgtgtaTATATATCTCCACATCTTCCTTatccattaattata</t>
  </si>
  <si>
    <t xml:space="preserve">PC-78-3p</t>
  </si>
  <si>
    <t xml:space="preserve">TATATATCTCCACATCTTCCTT</t>
  </si>
  <si>
    <t xml:space="preserve">PC-79</t>
  </si>
  <si>
    <t xml:space="preserve">ataattaatggataaggaagatgtggagatatatatacacatatatatatataagTATATATCTCCACATCTTCCTTatccattaatctt</t>
  </si>
  <si>
    <t xml:space="preserve">PC-79-3p</t>
  </si>
  <si>
    <t xml:space="preserve">PC-80</t>
  </si>
  <si>
    <t xml:space="preserve">caggtggaggatagagatgaAGGGCATCCCTGTAGGAGCttgaacacacagctcctacagggatgccctgtttgcagtccttgccgcatg</t>
  </si>
  <si>
    <t xml:space="preserve">PC-80-5p</t>
  </si>
  <si>
    <t xml:space="preserve">AGGGCATCCCTGTAGGAGC</t>
  </si>
  <si>
    <t xml:space="preserve">PC-81</t>
  </si>
  <si>
    <t xml:space="preserve">agagctcgggctggagtcgaggcggctctgcactggccagctgacctggaaggTCCAGCAGCGCAGCCTCGGCAccggcccccagggtatg</t>
  </si>
  <si>
    <t xml:space="preserve">PC-81-3p</t>
  </si>
  <si>
    <t xml:space="preserve">TCCAGCAGCGCAGCCTCGGCA</t>
  </si>
  <si>
    <t xml:space="preserve">PC-82</t>
  </si>
  <si>
    <t xml:space="preserve">gtggtgtaggttgcaggcatgGCTTGAATCTGGAGCTGCTATGGCTgtggtgtaggcaggcagctacagctccaattcgacccctagcctgggaacctccatatg</t>
  </si>
  <si>
    <t xml:space="preserve">PC-82-5p</t>
  </si>
  <si>
    <t xml:space="preserve">GCTTGAATCTGGAGCTGCTATGGCT</t>
  </si>
  <si>
    <t xml:space="preserve">PC-83</t>
  </si>
  <si>
    <t xml:space="preserve">gTCGTGAGTGCAGGCGCTGACCTcgatctttctgcgggtcggttcttggactcattca</t>
  </si>
  <si>
    <t xml:space="preserve">PC-83-5p</t>
  </si>
  <si>
    <t xml:space="preserve">TCGTGAGTGCAGGCGCTGACCT</t>
  </si>
  <si>
    <t xml:space="preserve">PC-84</t>
  </si>
  <si>
    <t xml:space="preserve">gtcgcatagaaccccaactgctataaagttacagttattaccctgtGGAACCATCCTCTGCTACCAcatcatagtcaagaagtctgcatccacggatgacatggacacctgggaggctgtgcagt</t>
  </si>
  <si>
    <t xml:space="preserve">PC-84-5p</t>
  </si>
  <si>
    <t xml:space="preserve">GGAACCATCCTCTGCTACCA</t>
  </si>
  <si>
    <t xml:space="preserve">PC-85</t>
  </si>
  <si>
    <t xml:space="preserve">aaaaggtgaggagacgttTGGGGTTCAAAAGGACTCAAGAattatagtcacataaacttcttagtccttcggaaccccaaatctctcttctcctctt</t>
  </si>
  <si>
    <t xml:space="preserve">PC-85-3p</t>
  </si>
  <si>
    <t xml:space="preserve">TTAGTCCTTCGGAACCCCAAAT</t>
  </si>
  <si>
    <t xml:space="preserve">PC-86</t>
  </si>
  <si>
    <t xml:space="preserve">PC-86-5p</t>
  </si>
  <si>
    <t xml:space="preserve">TTGGGGTTCAAAAGGACTCAAGA</t>
  </si>
  <si>
    <t xml:space="preserve">TGGGGTTCAAAAGGACTCAAGA</t>
  </si>
  <si>
    <t xml:space="preserve">PC-87</t>
  </si>
  <si>
    <t xml:space="preserve">tgATTCTGTAGAATTGGCTCTGtcgtatgccaagacatggtccaaatataccaagaacat</t>
  </si>
  <si>
    <t xml:space="preserve">PC-87-5p</t>
  </si>
  <si>
    <t xml:space="preserve">ATTCTGTAGAATTGGCTCTG</t>
  </si>
  <si>
    <t xml:space="preserve">PC-88</t>
  </si>
  <si>
    <t xml:space="preserve">ctagaccagagattacagtttggaggtggagtgcaggtggggttcctacatcacctactcTCCAATCTGACATCTCTGGTTCtgggag</t>
  </si>
  <si>
    <t xml:space="preserve">PC-88-3p</t>
  </si>
  <si>
    <t xml:space="preserve">TCCAATCTGACATCTCTGGTTC</t>
  </si>
  <si>
    <t xml:space="preserve">PC-89</t>
  </si>
  <si>
    <t xml:space="preserve">acatcagaccttctctggttccctgacctcagtgagattgccaccggTCTGGGGACCTGGGGAAGACAtggagaa</t>
  </si>
  <si>
    <t xml:space="preserve">PC-89-3p</t>
  </si>
  <si>
    <t xml:space="preserve">TCTGGGGACCTGGGGAAGACA</t>
  </si>
  <si>
    <t xml:space="preserve">PC-90</t>
  </si>
  <si>
    <t xml:space="preserve">aaaaggtgaggagaggttTGGGGTTCAAAAGGACTCAAGAattatagtcacataaacttcttagtccttcggaaccccaaatctctcttctcctgtt</t>
  </si>
  <si>
    <t xml:space="preserve">PC-90-3p</t>
  </si>
  <si>
    <t xml:space="preserve">PC-91</t>
  </si>
  <si>
    <t xml:space="preserve">PC-91-5p</t>
  </si>
  <si>
    <t xml:space="preserve">PC-92</t>
  </si>
  <si>
    <t xml:space="preserve">ctggtgaagataaagcaggaaatcctccCTGAAGAACGAATTAATGGACaagttagtgactttgatattttatgttttcttagggccctgcatttgcatatctttcaca</t>
  </si>
  <si>
    <t xml:space="preserve">PC-92-5p</t>
  </si>
  <si>
    <t xml:space="preserve">CTGAAGAACGAATTAATGGAC</t>
  </si>
  <si>
    <t xml:space="preserve">PC-93</t>
  </si>
  <si>
    <t xml:space="preserve">gcattgctgcaagctgcggtgtaggttgcagatgtggctcagattctgtgttgctgtggcTCTGGCTTAGTCTGCAACTACAtctcgagtttgacctctgcccc</t>
  </si>
  <si>
    <t xml:space="preserve">PC-93-3p</t>
  </si>
  <si>
    <t xml:space="preserve">TCTGGCTTAGTCTGCAACTACA</t>
  </si>
  <si>
    <t xml:space="preserve">TCTGGCTTAGTCTGCAACT</t>
  </si>
  <si>
    <t xml:space="preserve">PC-94</t>
  </si>
  <si>
    <t xml:space="preserve">tATGGCTCAGCGGGTTAAGAACTCgacatggtgtccatgaggatgaggttttgatccctggccttg</t>
  </si>
  <si>
    <t xml:space="preserve">PC-94-5p</t>
  </si>
  <si>
    <t xml:space="preserve">ATGGCTCAGCGGGTTAAGAACTC</t>
  </si>
  <si>
    <t xml:space="preserve">PC-95</t>
  </si>
  <si>
    <t xml:space="preserve">gacggagggagcggaaagcaggcaggggctggacacctgtgattctgcagcccgTCTGCTTTCTCCTCCTTCCAGc</t>
  </si>
  <si>
    <t xml:space="preserve">PC-95-3p</t>
  </si>
  <si>
    <t xml:space="preserve">TCTGCTTTCTCCTCCTTCCAG</t>
  </si>
  <si>
    <t xml:space="preserve">PC-96</t>
  </si>
  <si>
    <t xml:space="preserve">tcTGCTGTGGCTTGGAATTTCAGTtgccaaatatgttttagaagactgtctattctgaaccacagtttt</t>
  </si>
  <si>
    <t xml:space="preserve">PC-96-5p</t>
  </si>
  <si>
    <t xml:space="preserve">TGCTGTGGCTTGGAATTTCAGT</t>
  </si>
  <si>
    <t xml:space="preserve">PC-97</t>
  </si>
  <si>
    <t xml:space="preserve">aaacatgagcACAGGAGATGTTAAATGACctactcaaggtcatgctcttctttttatggtg</t>
  </si>
  <si>
    <t xml:space="preserve">PC-97-5p</t>
  </si>
  <si>
    <t xml:space="preserve">ACAGGAGATGTTAAATGAC</t>
  </si>
  <si>
    <t xml:space="preserve">PC-98</t>
  </si>
  <si>
    <t xml:space="preserve">agtggatatcccgtggatattacatgtaaaatcatgTATTATCTGTGGGATACTCGGt</t>
  </si>
  <si>
    <t xml:space="preserve">PC-98-3p</t>
  </si>
  <si>
    <t xml:space="preserve">TATTATCTGTGGGATACTCGG</t>
  </si>
  <si>
    <t xml:space="preserve">PC-99</t>
  </si>
  <si>
    <t xml:space="preserve">aaatgcatttatgtttttttaaagtgttgatttttaattgtctcatgaaacattTAAATTTTGACTGTGAATAGaacaaatgtaaat</t>
  </si>
  <si>
    <t xml:space="preserve">PC-99-3p</t>
  </si>
  <si>
    <t xml:space="preserve">TAAATTTTGACTGTGAATAG</t>
  </si>
  <si>
    <t xml:space="preserve">PC-100</t>
  </si>
  <si>
    <t xml:space="preserve">agaggagcTCAGGGCGGAGCAGACGTGCGCtgtcggagacactggtgcacttccgctcctttcctgaggtccacc</t>
  </si>
  <si>
    <t xml:space="preserve">PC-100-5p</t>
  </si>
  <si>
    <t xml:space="preserve">TCAGGGCGGAGCAGACGTGCGC</t>
  </si>
  <si>
    <t xml:space="preserve">PC-101</t>
  </si>
  <si>
    <t xml:space="preserve">atgaagaggTAGGAAAAGGGAAGAAGACAatctgactgaagtatggctttccttccttttcctccttcttgtt</t>
  </si>
  <si>
    <t xml:space="preserve">PC-101-5p</t>
  </si>
  <si>
    <t xml:space="preserve">TAGGAAAAGGGAAGAAGACA</t>
  </si>
  <si>
    <t xml:space="preserve">PC-102</t>
  </si>
  <si>
    <t xml:space="preserve">taaagaggcattcgtttgccactaggAACCAAAGGAAACTTGGGAGCagcagcatataaagctcccaagactcctttgatccctggtggtactggcagagcttctgc</t>
  </si>
  <si>
    <t xml:space="preserve">PC-102-5p</t>
  </si>
  <si>
    <t xml:space="preserve">AACCAAAGGAAACTTGGGAGC</t>
  </si>
  <si>
    <t xml:space="preserve">PC-103</t>
  </si>
  <si>
    <t xml:space="preserve">ctATGTTGGGTGCTGAGATCCAAGgagctacctttccctacacactggcccagctctctgacttgtgtttcctgtcccacgata</t>
  </si>
  <si>
    <t xml:space="preserve">PC-103-5p</t>
  </si>
  <si>
    <t xml:space="preserve">ATGTTGGGTGCTGAGATCCAAG</t>
  </si>
  <si>
    <t xml:space="preserve">PC-104</t>
  </si>
  <si>
    <t xml:space="preserve">aaaggggagtTCAGGTATAGCTGGATCCAGGAcgtcatacagtatcatctagaccctagcttgctctccgga</t>
  </si>
  <si>
    <t xml:space="preserve">PC-104-5p</t>
  </si>
  <si>
    <t xml:space="preserve">TCAGGTATAGCTGGATCCAGG</t>
  </si>
  <si>
    <t xml:space="preserve">PC-105</t>
  </si>
  <si>
    <t xml:space="preserve">ctgcagtagtctcaagccTAGGGGACCCTGAGGCAGGAGACaaaaatggggtacactcacctctccgcctttgggtccgctggctggagctgctgagg</t>
  </si>
  <si>
    <t xml:space="preserve">PC-105-5p</t>
  </si>
  <si>
    <t xml:space="preserve">TAGGGGACCCTGAGGCAGGAGAC</t>
  </si>
  <si>
    <t xml:space="preserve">PC-106</t>
  </si>
  <si>
    <t xml:space="preserve">agggagggtttgggttcatctgtgcctgccaggtgcTGATGTTTATCCGAATCCTCAGA</t>
  </si>
  <si>
    <t xml:space="preserve">PC-106-3p</t>
  </si>
  <si>
    <t xml:space="preserve">TGATGTTTATCCGAATCCTCAGA</t>
  </si>
  <si>
    <t xml:space="preserve">PC-107</t>
  </si>
  <si>
    <t xml:space="preserve">ttgtagatcagaggttgctgtctgactcaattatctgatttttctggtttggcatattggAATGATCAGATTAATTGGACAgatatcaagtatctgctttatattg</t>
  </si>
  <si>
    <t xml:space="preserve">PC-107-3p</t>
  </si>
  <si>
    <t xml:space="preserve">AATGATCAGATTAATTGGACA</t>
  </si>
  <si>
    <t xml:space="preserve">PC-108</t>
  </si>
  <si>
    <t xml:space="preserve">gaagctgggagcgaCAGCAGTGGAGAGGAACATGTCCtggcgcccccaggcctgcagcctccccactgccccggccaa</t>
  </si>
  <si>
    <t xml:space="preserve">PC-108-5p</t>
  </si>
  <si>
    <t xml:space="preserve">CAGCAGTGGAGAGGAACATGTCC</t>
  </si>
  <si>
    <t xml:space="preserve">PC-109</t>
  </si>
  <si>
    <t xml:space="preserve">atggtttctggttgtctttggggttatcGTTTCTTGACCTTTTCTCTGGaaagaagattgcttacagggaaggggtgttagggatgtttcaattacaaaagaaacact</t>
  </si>
  <si>
    <t xml:space="preserve">PC-109-5p</t>
  </si>
  <si>
    <t xml:space="preserve">GTTTCTTGACCTTTTCTCTGG</t>
  </si>
  <si>
    <t xml:space="preserve">PC-110</t>
  </si>
  <si>
    <t xml:space="preserve">ctCCATTCCTTCGTCTGTGCACTAGaaaaataacagtacctagggcacaggatgggatgagg</t>
  </si>
  <si>
    <t xml:space="preserve">PC-110-5p</t>
  </si>
  <si>
    <t xml:space="preserve">CCATTCCTTCGTCTGTGCACTAG</t>
  </si>
  <si>
    <t xml:space="preserve">PC-111</t>
  </si>
  <si>
    <t xml:space="preserve">acttttagtaagcatcgggactggactcagacctaacattgtcTGACTCCTGAGCCTGAGCTTTTtagagcc</t>
  </si>
  <si>
    <t xml:space="preserve">PC-111-3p</t>
  </si>
  <si>
    <t xml:space="preserve">TGACTCCTGAGCCTGAGCTTTT</t>
  </si>
  <si>
    <t xml:space="preserve">PC-112</t>
  </si>
  <si>
    <t xml:space="preserve">gaagcttttgaaaaattcctggtgcctgggtcccctccccagaggttcaaatttaattgcTCTGAGATGTGACCTGGGCATCcggatttttaaagtcct</t>
  </si>
  <si>
    <t xml:space="preserve">PC-112-3p</t>
  </si>
  <si>
    <t xml:space="preserve">TCTGAGATGTGACCTGGGCATC</t>
  </si>
  <si>
    <t xml:space="preserve">PC-113</t>
  </si>
  <si>
    <t xml:space="preserve">aatgacatgatcctgttgttctaaatgcatctttccctggatttaggatgcttgacatgtATCCTAAATTCAGGGAAAGATGcatttaggaaaagcaggaaacctgtcagga</t>
  </si>
  <si>
    <t xml:space="preserve">PC-113-3p</t>
  </si>
  <si>
    <t xml:space="preserve">ATCCTAAATTCAGGGAAAGATG</t>
  </si>
  <si>
    <t xml:space="preserve">PC-114</t>
  </si>
  <si>
    <t xml:space="preserve">taagctaattcagtagcaacagtagataatacagtatATATCTGTCCTTGCTCTGAAGCCCA</t>
  </si>
  <si>
    <t xml:space="preserve">PC-114-3p</t>
  </si>
  <si>
    <t xml:space="preserve">ATATCTGTCCTTGCTCTGAAGCCCA</t>
  </si>
  <si>
    <t xml:space="preserve">PC-115</t>
  </si>
  <si>
    <t xml:space="preserve">atggcagccatcttagCACTCCTCCCCTGTGTGCCAGGtcctgggctagaagctggcacaggggggtggggagcggggactggtagtgcata</t>
  </si>
  <si>
    <t xml:space="preserve">PC-115-5p</t>
  </si>
  <si>
    <t xml:space="preserve">CACTCCTCCCCTGTGTGCCAGG</t>
  </si>
  <si>
    <t xml:space="preserve">PC-116</t>
  </si>
  <si>
    <t xml:space="preserve">taatAGAAGTTTTGAACTGTTGGGCagtgaaagtggcaaacagttcattaagaatttttaaag</t>
  </si>
  <si>
    <t xml:space="preserve">PC-116-5p</t>
  </si>
  <si>
    <t xml:space="preserve">AGAAGTTTTGAACTGTTGGGC</t>
  </si>
  <si>
    <t xml:space="preserve">PC-117</t>
  </si>
  <si>
    <t xml:space="preserve">tccggtgaaatggtcaccactgaactggTCTCCAGTGAGACAGTCTCTGGtgaactggtctccagtgactcactccctggtgtaccagtccctggtgaatcagtctccac</t>
  </si>
  <si>
    <t xml:space="preserve">PC-117-5p</t>
  </si>
  <si>
    <t xml:space="preserve">TCTCCAGTGAGACAGTCTCTGG</t>
  </si>
  <si>
    <t xml:space="preserve">PC-118</t>
  </si>
  <si>
    <t xml:space="preserve">cacagcttggatctggcgttgctttggctgtggtgtaggcttGCAGCTCCAGCTCCAGTTAGA</t>
  </si>
  <si>
    <t xml:space="preserve">PC-118-3p</t>
  </si>
  <si>
    <t xml:space="preserve">GCAGCTCCAGCTCCAGTTAGA</t>
  </si>
  <si>
    <t xml:space="preserve">PC-119</t>
  </si>
  <si>
    <t xml:space="preserve">cATCAGGACCTTACAACTCTGTGGatgactgtgtttctcattctgcagttactcagagggttgtctggtcttgtca</t>
  </si>
  <si>
    <t xml:space="preserve">PC-119-5p</t>
  </si>
  <si>
    <t xml:space="preserve">ATCAGGACCTTACAACTCTGTGG</t>
  </si>
  <si>
    <t xml:space="preserve">PC-120</t>
  </si>
  <si>
    <t xml:space="preserve">caagatcctgaaaaggattcttaacaaAAATGAAAAGGATTGGTTTCTCttatgttcctaatgagaagtcaatccttttcgtttttgttaggaatgcttttatatcaat</t>
  </si>
  <si>
    <t xml:space="preserve">PC-120-5p</t>
  </si>
  <si>
    <t xml:space="preserve">AAATGAAAAGGATTGGTTTCTC</t>
  </si>
  <si>
    <t xml:space="preserve">PC-121</t>
  </si>
  <si>
    <t xml:space="preserve">tgttctgcaaagaagttctggaatctgaaaaaaggacaGACGGAACTTCTTTGCAGAACTT</t>
  </si>
  <si>
    <t xml:space="preserve">PC-121-3p</t>
  </si>
  <si>
    <t xml:space="preserve">GACGGAACTTCTTTGCAGAACTT</t>
  </si>
  <si>
    <t xml:space="preserve">PC-122</t>
  </si>
  <si>
    <t xml:space="preserve">tttaatttatcatAGGTAATACTGACTTTTCTTTCTctcacacagggatgaaatataggtatacctagaagcagatttta</t>
  </si>
  <si>
    <t xml:space="preserve">PC-122-5p</t>
  </si>
  <si>
    <t xml:space="preserve">AGGTAATACTGACTTTTCTTTCT</t>
  </si>
  <si>
    <t xml:space="preserve">PC-123</t>
  </si>
  <si>
    <t xml:space="preserve">atgaacctgactagtatCCATGAAGACTCGGATTCCAACcctggccttgttcagtgggttgaggatctggcattgccatgaactacagtgtaggttgca</t>
  </si>
  <si>
    <t xml:space="preserve">PC-123-5p</t>
  </si>
  <si>
    <t xml:space="preserve">CCATGAAGACTCGGATTCCAAC</t>
  </si>
  <si>
    <t xml:space="preserve">PC-124</t>
  </si>
  <si>
    <t xml:space="preserve">tttttcACAAGGGACGCTGACAGCAGGaatgaaccctgcttcctccttgagaatga</t>
  </si>
  <si>
    <t xml:space="preserve">PC-124-5p</t>
  </si>
  <si>
    <t xml:space="preserve">ACAAGGGACGCTGACAGCAGG</t>
  </si>
  <si>
    <t xml:space="preserve">PC-125</t>
  </si>
  <si>
    <t xml:space="preserve">aggcatattgtttcatttattttacgcaggtctttccgagtctgatgagaattgtaaaagATTTATGGATAGATGTATGCCtgaa</t>
  </si>
  <si>
    <t xml:space="preserve">PC-125-3p</t>
  </si>
  <si>
    <t xml:space="preserve">ATTTATGGATAGATGTATGCC</t>
  </si>
  <si>
    <t xml:space="preserve">PC-126</t>
  </si>
  <si>
    <t xml:space="preserve">gatccagcgttgctgtgagctgtggtgtaggtcgcagacgcagctcagatctggcattgcTGTGACTGTGGCGTACGCCGGCagctacagctccaactggaccc</t>
  </si>
  <si>
    <t xml:space="preserve">PC-126-3p</t>
  </si>
  <si>
    <t xml:space="preserve">TGTGACTGTGGCGTACGCCGGC</t>
  </si>
  <si>
    <t xml:space="preserve">PC-127</t>
  </si>
  <si>
    <t xml:space="preserve">cgtagcttcagctgaccgtctacatcacagacatagctctgatcccgagttgcTCTGGCTGTGGTGTAGACCGTCAgctgtagctccc</t>
  </si>
  <si>
    <t xml:space="preserve">PC-127-3p</t>
  </si>
  <si>
    <t xml:space="preserve">TCTGGCTGTGGTGTAGACCGTCA</t>
  </si>
  <si>
    <t xml:space="preserve">PC-128</t>
  </si>
  <si>
    <t xml:space="preserve">tgagccagtctgcagacccatccatctctcgttggggttgtggacactttcccggcagtTGTGAATGATGCTCTGAGGGCTggtgta</t>
  </si>
  <si>
    <t xml:space="preserve">PC-128-3p</t>
  </si>
  <si>
    <t xml:space="preserve">TGTGAATGATGCTCTGAGGGCT</t>
  </si>
  <si>
    <t xml:space="preserve">PC-129</t>
  </si>
  <si>
    <t xml:space="preserve">ccaggccccgggagccccagccgcccggccCCGGCCTGGGGCTCTCGGCCCCggcccct</t>
  </si>
  <si>
    <t xml:space="preserve">PC-129-3p</t>
  </si>
  <si>
    <t xml:space="preserve">CCGGCCTGGGGCTCTCGGCCCC</t>
  </si>
  <si>
    <t xml:space="preserve">PC-130</t>
  </si>
  <si>
    <t xml:space="preserve">gctggggaggaagtggaggggccccaagggcagcctTGACCCCCCTCTTCCTGCCCACA</t>
  </si>
  <si>
    <t xml:space="preserve">PC-130-3p</t>
  </si>
  <si>
    <t xml:space="preserve">TGACCCCCCTCTTCCTGCCCACA</t>
  </si>
  <si>
    <t xml:space="preserve">PC-131</t>
  </si>
  <si>
    <t xml:space="preserve">ccACCGGGACCTCCATTTCGGGAactccctttcacccggatggaaaggttccggagc</t>
  </si>
  <si>
    <t xml:space="preserve">PC-131-5p</t>
  </si>
  <si>
    <t xml:space="preserve">ACCGGGACCTCCATTTCGGGA</t>
  </si>
  <si>
    <t xml:space="preserve">PC-132</t>
  </si>
  <si>
    <t xml:space="preserve">tgtggtctgagaacgggctgctgtccattgtggatgtggggccaggtgggctctaaccTCTCAGGCCTCCACCTCCCACAGTgaacaagtggaagaagctacgctcgaccccc</t>
  </si>
  <si>
    <t xml:space="preserve">PC-132-3p</t>
  </si>
  <si>
    <t xml:space="preserve">TCTCAGGCCTCCACCTCCCACAGT</t>
  </si>
  <si>
    <t xml:space="preserve">PC-133</t>
  </si>
  <si>
    <t xml:space="preserve">ggtgaggccaggctggtgggcgggccaggagaacccagagcccgggacacagccctcaccTGCCCACCTGCCTCCTCCCCCa</t>
  </si>
  <si>
    <t xml:space="preserve">PC-133-3p</t>
  </si>
  <si>
    <t xml:space="preserve">TGCCCACCTGCCTCCTCCCCC</t>
  </si>
  <si>
    <t xml:space="preserve">PC-134</t>
  </si>
  <si>
    <t xml:space="preserve">aaagttcgtctggtgttttcttttgttttgttgttgttagaacagcagggaaGAAGGAGGCAGAGGCAGGAgcaat</t>
  </si>
  <si>
    <t xml:space="preserve">PC-134-3p</t>
  </si>
  <si>
    <t xml:space="preserve">GAAGGAGGCAGAGGCAGGA</t>
  </si>
  <si>
    <t xml:space="preserve">PC-135</t>
  </si>
  <si>
    <t xml:space="preserve">ctggTGATCAGGAGATGCTGTAGAAtgaaaaggaatacagcattttcgttcataga</t>
  </si>
  <si>
    <t xml:space="preserve">PC-135-5p</t>
  </si>
  <si>
    <t xml:space="preserve">TGATCAGGAGATGCTGTAGAA</t>
  </si>
  <si>
    <t xml:space="preserve">PC-136</t>
  </si>
  <si>
    <t xml:space="preserve">gcagcccgaggaccgggAGAGCCTCAAGAGCGCCTGCGtcgtgtgcctgagcaacttccgctcttgcgtcttcctggagtgcgggcacg</t>
  </si>
  <si>
    <t xml:space="preserve">PC-136-5p</t>
  </si>
  <si>
    <t xml:space="preserve">AGAGCCTCAAGAGCGCCTGCG</t>
  </si>
  <si>
    <t xml:space="preserve">PC-137</t>
  </si>
  <si>
    <t xml:space="preserve">gtccgcgagcgggtgctccgggccgccaccggcgCGGGGTGGTGGTCTGTGGGtgcgtgctccagcgtgg</t>
  </si>
  <si>
    <t xml:space="preserve">PC-137-3p</t>
  </si>
  <si>
    <t xml:space="preserve">CGGGGTGGTGGTCTGTGGG</t>
  </si>
  <si>
    <t xml:space="preserve">PC-138</t>
  </si>
  <si>
    <t xml:space="preserve">ctcgcctcctcctccgcttcaccccgccggcgggccttcccagggccccccgggctgggaCGGGGCGAAGGGGAGTGGTGGGgggaggtc</t>
  </si>
  <si>
    <t xml:space="preserve">PC-138-3p</t>
  </si>
  <si>
    <t xml:space="preserve">CGGGGCGAAGGGGAGTGGTGGG</t>
  </si>
  <si>
    <t xml:space="preserve">PC-139</t>
  </si>
  <si>
    <t xml:space="preserve">gtgggaggccccCGGCGTCCCGTCCCGTGGTCTCCccgcgaggggcggcgcggggcgggggtccgccggccttgcgggccgccggt</t>
  </si>
  <si>
    <t xml:space="preserve">PC-139-5p</t>
  </si>
  <si>
    <t xml:space="preserve">CGGCGTCCCGTCCCGTGGTCTCC</t>
  </si>
  <si>
    <t xml:space="preserve">PC-140</t>
  </si>
  <si>
    <t xml:space="preserve">tcacgggaggggtgcggtgcctgcgtgtcgcgccgCGCCACCACCCCGCCTCCTCTcgccg</t>
  </si>
  <si>
    <t xml:space="preserve">PC-140-3p</t>
  </si>
  <si>
    <t xml:space="preserve">CGCCACCACCCCGCCTCCTCT</t>
  </si>
  <si>
    <t xml:space="preserve">PC-141</t>
  </si>
  <si>
    <t xml:space="preserve">gggacgccggggtcgcggggggtgggggtctggggggtgcgtcgcgggggtggcggcggggggcCTCTCCCGCCCGTCGCCCGCGCgcgcgcgcgcccctctctccctcccccccctccccggccccccgtg</t>
  </si>
  <si>
    <t xml:space="preserve">PC-141-3p</t>
  </si>
  <si>
    <t xml:space="preserve">CTCTCCCGCCCGTCGCCCGCGC</t>
  </si>
  <si>
    <t xml:space="preserve">PC-142</t>
  </si>
  <si>
    <t xml:space="preserve">PC-142-5p</t>
  </si>
  <si>
    <t xml:space="preserve">GTGCGTCGCGGGGGTGGCGGCG</t>
  </si>
  <si>
    <t xml:space="preserve">PC-143</t>
  </si>
  <si>
    <t xml:space="preserve">cgaccgctctcccACCCCGGCCTCGCCTCCTCCTCCCCcccttcccggggtgtggggagggccacggtgcgggtcggggcggggcggact</t>
  </si>
  <si>
    <t xml:space="preserve">PC-143-5p</t>
  </si>
  <si>
    <t xml:space="preserve">ACCCCGGCCTCGCCTCCTCCTCCCC</t>
  </si>
  <si>
    <t xml:space="preserve">PC-144</t>
  </si>
  <si>
    <t xml:space="preserve">cctcccggcgctcccccccgcgggggcgcttccccgccagggggggtgtccCTCGCGGGGGCGCGCCGGGTTtt</t>
  </si>
  <si>
    <t xml:space="preserve">PC-144-3p</t>
  </si>
  <si>
    <t xml:space="preserve">CTCGCGGGGGCGCGCCGGGTT</t>
  </si>
  <si>
    <t xml:space="preserve">PC-145</t>
  </si>
  <si>
    <t xml:space="preserve">PC-145-5p</t>
  </si>
  <si>
    <t xml:space="preserve">TCCCGGCGCTCCCCCCCGCGGGGG</t>
  </si>
  <si>
    <t xml:space="preserve">PC-146</t>
  </si>
  <si>
    <t xml:space="preserve">gccggtggggaaggtggctcggggggccccGTCGTCCTCTCCCTCCCTCCTctccggagggggaggggggggcccgcggcgggcccaccgccccgagtgttacagcccccc</t>
  </si>
  <si>
    <t xml:space="preserve">PC-146-5p</t>
  </si>
  <si>
    <t xml:space="preserve">GTCGTCCTCTCCCTCCCTCCT</t>
  </si>
  <si>
    <t xml:space="preserve">PC-147</t>
  </si>
  <si>
    <t xml:space="preserve">tttcccgctccccgtgcctcccggcccctccacccgccctccGTCCGCGCCCCCTCGCCGcttcggcggcggggggtgtcgcgggggtgggcgggcggggccgggggtggggccggcggg</t>
  </si>
  <si>
    <t xml:space="preserve">PC-147-5p</t>
  </si>
  <si>
    <t xml:space="preserve">GTCCGCGCCCCCTCGCCG</t>
  </si>
  <si>
    <t xml:space="preserve">PC-148</t>
  </si>
  <si>
    <t xml:space="preserve">cggggtggggtggggtgggggagccaggcgggtggaggctggaccgggGGTCGGTCCTCGCGCGTGGCTCtcgtaccgtgtccccttcccacctgg</t>
  </si>
  <si>
    <t xml:space="preserve">PC-148-3p</t>
  </si>
  <si>
    <t xml:space="preserve">GGTCGGTCCTCGCGCGTGGCTC</t>
  </si>
  <si>
    <t xml:space="preserve">PC-149</t>
  </si>
  <si>
    <t xml:space="preserve">ccgggcgcctgtggggTTGTCCGTGCCCCACCCACTCAcccgtgtgtgtgtgtgtgtgtgggcgccggacgccccgtcgtgtgaagccttc</t>
  </si>
  <si>
    <t xml:space="preserve">PC-149-5p</t>
  </si>
  <si>
    <t xml:space="preserve">TTGTCCGTGCCCCACCCACTCA</t>
  </si>
  <si>
    <t xml:space="preserve">PC-150</t>
  </si>
  <si>
    <t xml:space="preserve">TCTGGGGGAGTGTGGATGGCatccgagggaccggggtcaggcggcttggccgttcctttccccggc</t>
  </si>
  <si>
    <t xml:space="preserve">PC-150-5p</t>
  </si>
  <si>
    <t xml:space="preserve">TCTGGGGGAGTGTGGATGGC</t>
  </si>
  <si>
    <t xml:space="preserve">PC-151</t>
  </si>
  <si>
    <t xml:space="preserve">agggactctccttgGGGGGAGCAGAGGGTGGCACTCAggagcttaggacacagcctctgagtggaacccctgttccccacagggtcccgga</t>
  </si>
  <si>
    <t xml:space="preserve">PC-151-3p</t>
  </si>
  <si>
    <t xml:space="preserve">GTGGAACCCCTGTTCCCCACA</t>
  </si>
  <si>
    <t xml:space="preserve">PC-152</t>
  </si>
  <si>
    <t xml:space="preserve">PC-152-5p</t>
  </si>
  <si>
    <t xml:space="preserve">GGGGGAGCAGAGGGTGGCACTCA</t>
  </si>
  <si>
    <t xml:space="preserve">PC-153</t>
  </si>
  <si>
    <t xml:space="preserve">gGCTCGACCCCTGGCCTGGGAACTTccatatgccacaggtgcagccacttgtttgggagttcccgtcgtggcacagtggttaac</t>
  </si>
  <si>
    <t xml:space="preserve">PC-153-5p</t>
  </si>
  <si>
    <t xml:space="preserve">GCTCGACCCCTGGCCTGGGAACTT</t>
  </si>
  <si>
    <t xml:space="preserve">PC-154</t>
  </si>
  <si>
    <t xml:space="preserve">ctgaAGGGGCTGGTGACAGAGGATGTggaggagcagatgggctatgtaggaccccatcctctgtcccaggcaccttgta</t>
  </si>
  <si>
    <t xml:space="preserve">PC-154-5p</t>
  </si>
  <si>
    <t xml:space="preserve">AGGGGCTGGTGACAGAGGATGT</t>
  </si>
  <si>
    <t xml:space="preserve">PC-155</t>
  </si>
  <si>
    <t xml:space="preserve">aactattttagccccaaagtttctgtggaatgcttctaccgtaaagacagattttttttgTATTGTATTTCAAAATGTTGGAggtagagtatggtatt</t>
  </si>
  <si>
    <t xml:space="preserve">PC-155-3p</t>
  </si>
  <si>
    <t xml:space="preserve">TATTGTATTTCAAAATGTTGGA</t>
  </si>
  <si>
    <t xml:space="preserve">PC-156</t>
  </si>
  <si>
    <t xml:space="preserve">tctacagtggctgtggctcgatcccggcttaggaacttccatatgctgCAGGTGCGGCCACTTGTTTa</t>
  </si>
  <si>
    <t xml:space="preserve">PC-156-3p</t>
  </si>
  <si>
    <t xml:space="preserve">CAGGTGCGGCCACTTGTTT</t>
  </si>
  <si>
    <t xml:space="preserve">PC-157</t>
  </si>
  <si>
    <t xml:space="preserve">tTCCCCTTTCTAAAAGCACTCAGAgggccttttgcttgtgaccctttgagccgccaagaaagggcac</t>
  </si>
  <si>
    <t xml:space="preserve">PC-157-5p</t>
  </si>
  <si>
    <t xml:space="preserve">PC-158</t>
  </si>
  <si>
    <t xml:space="preserve">ttATATGTGGTGTCTACTGTTTatctttcctttttcttctttttaaaaaatatatgggtctagacaccatatattt</t>
  </si>
  <si>
    <t xml:space="preserve">PC-158-5p</t>
  </si>
  <si>
    <t xml:space="preserve">ATATGTGGTGTCTACTGTTT</t>
  </si>
  <si>
    <t xml:space="preserve">PC-159</t>
  </si>
  <si>
    <t xml:space="preserve">aatgacgtagcttccccgacattccgtgcccaagatggctGCAGTCGGCAAGGAGAGACGTCgct</t>
  </si>
  <si>
    <t xml:space="preserve">PC-159-3p</t>
  </si>
  <si>
    <t xml:space="preserve">GCAGTCGGCAAGGAGAGACGTC</t>
  </si>
  <si>
    <t xml:space="preserve">PC-160</t>
  </si>
  <si>
    <t xml:space="preserve">ttgggggcgacggctcggGACGTCCAGACTCAACTCTCGgccagagctatagactcgagaattgcgtttggacaatcaagagccgcggcccggg</t>
  </si>
  <si>
    <t xml:space="preserve">PC-160-5p</t>
  </si>
  <si>
    <t xml:space="preserve">GACGTCCAGACTCAACTCTCG</t>
  </si>
  <si>
    <t xml:space="preserve">PC-161</t>
  </si>
  <si>
    <t xml:space="preserve">ttctaggctggcagctgtagctccagtttgaccctaaggcatatggaagttcccaggcTCGGGGTCGAATTGGAGCTATAGCcactggcttacac</t>
  </si>
  <si>
    <t xml:space="preserve">PC-161-3p</t>
  </si>
  <si>
    <t xml:space="preserve">TCGGGGTCGAATTGGAGCTATAGA</t>
  </si>
  <si>
    <t xml:space="preserve">PC-162</t>
  </si>
  <si>
    <t xml:space="preserve">PC-162-5p</t>
  </si>
  <si>
    <t xml:space="preserve">GTAGCTCCAGTTTGACCCTAAGG</t>
  </si>
  <si>
    <t xml:space="preserve">PC-163</t>
  </si>
  <si>
    <t xml:space="preserve">tgtggttcagcgggtTAAGGATCAAGTGTCGTCACTGTgggcggttctggtcactgctgtggcgcagtttcgatccctagcctgggaacttct</t>
  </si>
  <si>
    <t xml:space="preserve">PC-163-5p</t>
  </si>
  <si>
    <t xml:space="preserve">TAAGGATCAAGTGTCGTCACTGT</t>
  </si>
  <si>
    <t xml:space="preserve">PC-164</t>
  </si>
  <si>
    <t xml:space="preserve">cggagtgacgcagatcTGTCATGCTGGGGAGTGTAGTGAacgtcgtcatgcttctcactgctccccccggtgtccggctctgtgtcgctgct</t>
  </si>
  <si>
    <t xml:space="preserve">PC-164-5p</t>
  </si>
  <si>
    <t xml:space="preserve">GTCATGCTGGGGAGTGTAGT</t>
  </si>
  <si>
    <t xml:space="preserve">PC-165</t>
  </si>
  <si>
    <t xml:space="preserve">cctgacgctctcagccggcTCGGATTTTATAAAAATGAATTaaaaaaatctccaaacgtctgatctctttttgtgaaacacgataggtttgggaggagttt</t>
  </si>
  <si>
    <t xml:space="preserve">PC-165-5p</t>
  </si>
  <si>
    <t xml:space="preserve">TCGGATTTTATAAAAATGAATT</t>
  </si>
  <si>
    <t xml:space="preserve">PC-166</t>
  </si>
  <si>
    <t xml:space="preserve">aGATTGGGAACACTGGAGAACTCTTaattcctcagctctcagggcctctgtgctctcagtgttcccagaaa</t>
  </si>
  <si>
    <t xml:space="preserve">PC-166-5p</t>
  </si>
  <si>
    <t xml:space="preserve">AGATTGGGAACACTGGAGAAC</t>
  </si>
  <si>
    <t xml:space="preserve">PC-167</t>
  </si>
  <si>
    <t xml:space="preserve">gactcggcttggatctggcgttgctgtggctgtggtgtaggcCAGCAACTGTAGTTCCAATTTGAccg</t>
  </si>
  <si>
    <t xml:space="preserve">PC-167-3p</t>
  </si>
  <si>
    <t xml:space="preserve">PC-168</t>
  </si>
  <si>
    <t xml:space="preserve">tctGTCCTTAAAAAGAATGTAGAAGCcactcttttttttttttttttttttgactgt</t>
  </si>
  <si>
    <t xml:space="preserve">PC-168-5p</t>
  </si>
  <si>
    <t xml:space="preserve">GTCCTTAAAAAGAATGTAGAAGC</t>
  </si>
  <si>
    <t xml:space="preserve">PC-169</t>
  </si>
  <si>
    <t xml:space="preserve">gtttatagttttaatagaaagatcatagaggtaaagttgtcatcagagttagcACTTTACCTCTATGGTCTTTCTattaaaactataggg</t>
  </si>
  <si>
    <t xml:space="preserve">PC-169-3p</t>
  </si>
  <si>
    <t xml:space="preserve">ACTTTACCTCTATGGTCTTTCT</t>
  </si>
  <si>
    <t xml:space="preserve">PC-170</t>
  </si>
  <si>
    <t xml:space="preserve">ctgaattttaggccctcagtcttgattctctgttttgttggtttgacttctgaagtattgcCCAAAACAGAGAATCAAGACTGAgggcctaaaattagg</t>
  </si>
  <si>
    <t xml:space="preserve">PC-170-3p</t>
  </si>
  <si>
    <t xml:space="preserve">TCAAAACAGAGAATCAAGACTGA</t>
  </si>
  <si>
    <t xml:space="preserve">PC-171</t>
  </si>
  <si>
    <t xml:space="preserve">PC-171-5p</t>
  </si>
  <si>
    <t xml:space="preserve">AGTCTTGATTCTCTGTTTTGTT</t>
  </si>
  <si>
    <t xml:space="preserve">PC-172</t>
  </si>
  <si>
    <t xml:space="preserve">tgtgcaacagcttttcagtttaattagttcctgtttgtttatttttattgtcattactcaAGGAAGTGGATCTGAGAAGATGTTGctat</t>
  </si>
  <si>
    <t xml:space="preserve">PC-172-3p</t>
  </si>
  <si>
    <t xml:space="preserve">AGGAAGTGGATCTGAGAAGATGTTG</t>
  </si>
  <si>
    <t xml:space="preserve">PC-173</t>
  </si>
  <si>
    <t xml:space="preserve">gtggcatagatgtaacatagtttattttaccattcactccatgaATAAAGCTGCTATGAATATTTGTgtacc</t>
  </si>
  <si>
    <t xml:space="preserve">PC-173-3p</t>
  </si>
  <si>
    <t xml:space="preserve">ATAAAGCTGCTATGAATATTTGT</t>
  </si>
  <si>
    <t xml:space="preserve">PC-174</t>
  </si>
  <si>
    <t xml:space="preserve">tgctgagtcctgagacatcgctTCTGGTCCAGACACTGTGGAGCtgaagagaccaacacttctcagtgtttgaaccagaagctctgtctgcagaacaatcaacaaag</t>
  </si>
  <si>
    <t xml:space="preserve">PC-174-3p</t>
  </si>
  <si>
    <t xml:space="preserve">TCTCAGTGTTTGAACCAGAAGC</t>
  </si>
  <si>
    <t xml:space="preserve">PC-175</t>
  </si>
  <si>
    <t xml:space="preserve">PC-175-5p</t>
  </si>
  <si>
    <t xml:space="preserve">TCTGGTCCAGACACTGTGGAGC</t>
  </si>
  <si>
    <t xml:space="preserve">PC-176</t>
  </si>
  <si>
    <t xml:space="preserve">tctttttaaggattttttttcctaaaaagctattcatcgctcctaaTGAAAGACCAGATCCTTGAAGAAGT</t>
  </si>
  <si>
    <t xml:space="preserve">PC-176-3p</t>
  </si>
  <si>
    <t xml:space="preserve">TGAAAGACCAGATCCTTGAAGAAGT</t>
  </si>
  <si>
    <t xml:space="preserve">PC-177</t>
  </si>
  <si>
    <t xml:space="preserve">cccctccagaagcccTGATGCCTGGCATTTTGTGTGTgttgtgtgtttctttctccatacacacaaaatgccaggcatcagggcttctggagggaca</t>
  </si>
  <si>
    <t xml:space="preserve">PC-177-3p</t>
  </si>
  <si>
    <t xml:space="preserve">ACACAAAATGCCAGGCATCAGG</t>
  </si>
  <si>
    <t xml:space="preserve">PC-178</t>
  </si>
  <si>
    <t xml:space="preserve">PC-178-5p</t>
  </si>
  <si>
    <t xml:space="preserve">TGATGCCTGGCATTTTGTGTGT</t>
  </si>
  <si>
    <t xml:space="preserve">PC-179</t>
  </si>
  <si>
    <t xml:space="preserve">ctgtccctccagaagccctgatgcctggcattttgtgtgtatggagaaagaaacacacaacacACACAAAATGCCAGGCATCAGGgcttctggaggggtt</t>
  </si>
  <si>
    <t xml:space="preserve">PC-179-3p</t>
  </si>
  <si>
    <t xml:space="preserve">PC-180</t>
  </si>
  <si>
    <t xml:space="preserve">PC-180-5p</t>
  </si>
  <si>
    <t xml:space="preserve">PC-181</t>
  </si>
  <si>
    <t xml:space="preserve">tcttacacagctttccagaggtttccagcttataggatattcatatggtagtTCTGTGAACTAGAAACCTCTGGaaagtggtgtacat</t>
  </si>
  <si>
    <t xml:space="preserve">PC-181-3p</t>
  </si>
  <si>
    <t xml:space="preserve">TCTGTGAACTAGAAACCTCTGG</t>
  </si>
  <si>
    <t xml:space="preserve">PC-182</t>
  </si>
  <si>
    <t xml:space="preserve">PC-182-5p</t>
  </si>
  <si>
    <t xml:space="preserve">CAGAGGTTTCCAGCTTATAGGA</t>
  </si>
  <si>
    <t xml:space="preserve">PC-183</t>
  </si>
  <si>
    <t xml:space="preserve">ttacttttttaagtggctgtacctgcggcatatggaagctcccaggccaggggtcgAGCCACAGCCACTGTAGAAGCaa</t>
  </si>
  <si>
    <t xml:space="preserve">PC-183-3p</t>
  </si>
  <si>
    <t xml:space="preserve">AGCCACAGCCACTGTAGAAGC</t>
  </si>
  <si>
    <t xml:space="preserve">PC-184</t>
  </si>
  <si>
    <t xml:space="preserve">aGCCCTCGGCGTCCCGGGAGGggcgggcggcggtgcccgtcccggggccgcgcgaggcac</t>
  </si>
  <si>
    <t xml:space="preserve">PC-184-5p</t>
  </si>
  <si>
    <t xml:space="preserve">GCCCTCGGCGTCCCGGGAGG</t>
  </si>
  <si>
    <t xml:space="preserve">PC-185</t>
  </si>
  <si>
    <t xml:space="preserve">taataacccaagtgccaTCATAAGACAATTGGATTGAGAaaatgtgatgtatcttcttcttaatccagttgtctattgaggggcacttgagttgctt</t>
  </si>
  <si>
    <t xml:space="preserve">PC-185-5p</t>
  </si>
  <si>
    <t xml:space="preserve">TCATAAGACAATTGGATTGAGA</t>
  </si>
  <si>
    <t xml:space="preserve">PC-186</t>
  </si>
  <si>
    <t xml:space="preserve">aatattttctctctTCAGTAGGTTGCCTTTTCATTttgttgatttctggtgttgtgcagagggtagcatttttaagagaaaaattga</t>
  </si>
  <si>
    <t xml:space="preserve">PC-186-5p</t>
  </si>
  <si>
    <t xml:space="preserve">TCAGTAGGTTGCCTTTTCATT</t>
  </si>
  <si>
    <t xml:space="preserve">PC-187</t>
  </si>
  <si>
    <t xml:space="preserve">acaactcacatgtCAGCAATTTATTTTCCAGTGAttgtggaatgaattatcactggaaagtttattgttaacctgtgagtcat</t>
  </si>
  <si>
    <t xml:space="preserve">PC-187-5p</t>
  </si>
  <si>
    <t xml:space="preserve">CAGCAATTTATTTTCCAGTGA</t>
  </si>
  <si>
    <t xml:space="preserve">PC-188</t>
  </si>
  <si>
    <t xml:space="preserve">ctgctgggccaccgtgaagatgatgtgactccGTATATGATTTTCTTTAAGGATggcttagaaa</t>
  </si>
  <si>
    <t xml:space="preserve">PC-188-3p</t>
  </si>
  <si>
    <t xml:space="preserve">ATATGATTTTCTTTAAGGAT</t>
  </si>
  <si>
    <t xml:space="preserve">PC-189</t>
  </si>
  <si>
    <t xml:space="preserve">gctgaggcacctggagaggctgtacctggaccacaacaacctgacccggaTGCCTGGCCCACTGCCTCGATC</t>
  </si>
  <si>
    <t xml:space="preserve">PC-189-3p</t>
  </si>
  <si>
    <t xml:space="preserve">TGCCTGGCCCACTGCCTCGATC</t>
  </si>
  <si>
    <t xml:space="preserve">PC-190</t>
  </si>
  <si>
    <t xml:space="preserve">gagatcttaggattttCATTAGTTGTTCATGCTGTTTTattcctttgaaggtggtctggacaatgtggaatactatgatatt</t>
  </si>
  <si>
    <t xml:space="preserve">PC-190-5p</t>
  </si>
  <si>
    <t xml:space="preserve">CATTAGTTGTTCATGCTGTTTT</t>
  </si>
  <si>
    <t xml:space="preserve">PC-191</t>
  </si>
  <si>
    <t xml:space="preserve">gccgccggtagGACGGGGTAGAGAGGAGGCGGCTgtccctcgctcaccccgtttctccggcttc</t>
  </si>
  <si>
    <t xml:space="preserve">PC-191-5p</t>
  </si>
  <si>
    <t xml:space="preserve">GACGGGGTAGAGAGGAGGCGGCT</t>
  </si>
  <si>
    <t xml:space="preserve">PC-192</t>
  </si>
  <si>
    <t xml:space="preserve">accgccttcctcctgccctggagccgcagcgcctgcaacgtgaatggagcGTTGGCTCCTGGGCAGAAGCGgcact</t>
  </si>
  <si>
    <t xml:space="preserve">PC-192-3p</t>
  </si>
  <si>
    <t xml:space="preserve">GTTGGCTCCTGGGCAGAAGCG</t>
  </si>
  <si>
    <t xml:space="preserve">PC-193</t>
  </si>
  <si>
    <t xml:space="preserve">ccctgggtagcagcatcagtatccacaatattgatgGATGCTGATGCTGCTACCACAaga</t>
  </si>
  <si>
    <t xml:space="preserve">PC-193-3p</t>
  </si>
  <si>
    <t xml:space="preserve">GATGCTGATGCTGCTACCACA</t>
  </si>
  <si>
    <t xml:space="preserve">PC-194</t>
  </si>
  <si>
    <t xml:space="preserve">gctcggcccctcccgttctctccttcctgctccgCAGCCTGGCTTCTCCTGACATGGCatggagcgtggcctgtcagaaggtcgggtagcagaacaggcagagccccgagaggagctg</t>
  </si>
  <si>
    <t xml:space="preserve">PC-194-5p</t>
  </si>
  <si>
    <t xml:space="preserve">CAGCCTGGCTTCTCCTGACATGGC</t>
  </si>
  <si>
    <t xml:space="preserve">PC-195</t>
  </si>
  <si>
    <t xml:space="preserve">agtttcaactaatagtgtcagtggctcttactgtagctctgctcagtgactgcagCAGGGTTATAGGAAGAGACTACTgatttttagagctgaaagg</t>
  </si>
  <si>
    <t xml:space="preserve">PC-195-3p</t>
  </si>
  <si>
    <t xml:space="preserve">CAGGGTTATAGGAAGAGACTACT</t>
  </si>
  <si>
    <t xml:space="preserve">PC-196</t>
  </si>
  <si>
    <t xml:space="preserve">gtgggtcgagctggcacgcccgcggactaaagcccgagagcataGTGTGGGGACGAGCCGGCTCTgccatt</t>
  </si>
  <si>
    <t xml:space="preserve">PC-196-3p</t>
  </si>
  <si>
    <t xml:space="preserve">GTGTGGGGACGAGCCGGCTCT</t>
  </si>
  <si>
    <t xml:space="preserve">PC-197</t>
  </si>
  <si>
    <t xml:space="preserve">atagcacttgtgtttgtttttgtttcatttgtggacAAAGACTTAGATACAAGTGCAAA</t>
  </si>
  <si>
    <t xml:space="preserve">PC-197-3p</t>
  </si>
  <si>
    <t xml:space="preserve">AAAGACTTAGATACAAGTGCAA</t>
  </si>
  <si>
    <t xml:space="preserve">PC-198</t>
  </si>
  <si>
    <t xml:space="preserve">gtatatggtcattaccaaggctcttagaatgcagtttctcatTAGCTGTGGACATGACCATAAAa</t>
  </si>
  <si>
    <t xml:space="preserve">PC-198-3p</t>
  </si>
  <si>
    <t xml:space="preserve">TAGCTGTGGACATGACCATAAAA</t>
  </si>
  <si>
    <t xml:space="preserve">PC-199</t>
  </si>
  <si>
    <t xml:space="preserve">PC-199-5p</t>
  </si>
  <si>
    <t xml:space="preserve">TATGGTCATTACCAAGGCTCTT</t>
  </si>
  <si>
    <t xml:space="preserve">PC-200</t>
  </si>
  <si>
    <t xml:space="preserve">gcAAGCTCAGCTCTGAAGTGCAGAggctgtttgcacttcctctgcacttgaagctgagactgaa</t>
  </si>
  <si>
    <t xml:space="preserve">PC-200-5p</t>
  </si>
  <si>
    <t xml:space="preserve">AAGCTCAGCTCTGAAGTGCAGA</t>
  </si>
  <si>
    <t xml:space="preserve">PC-201</t>
  </si>
  <si>
    <t xml:space="preserve">cTAAGGAATTTAAAGTGAAAACaatttttaagaaattttcattttaatattcctaat</t>
  </si>
  <si>
    <t xml:space="preserve">PC-201-5p</t>
  </si>
  <si>
    <t xml:space="preserve">TAAGGAATTTAAAGTGAAAAC</t>
  </si>
  <si>
    <t xml:space="preserve">PC-202</t>
  </si>
  <si>
    <t xml:space="preserve">ccgctcTCCCACCCCGGCCTCGCCTCCTCcccctcccagggaagggccatggtgcgggttggggtggggcagact</t>
  </si>
  <si>
    <t xml:space="preserve">PC-202-5p</t>
  </si>
  <si>
    <t xml:space="preserve">TCCCACCCCGGCCTCGCCTCCTC</t>
  </si>
  <si>
    <t xml:space="preserve">PC-203</t>
  </si>
  <si>
    <t xml:space="preserve">tccaaagtgggagggaggggaatggacttactgccttctccAATTTCTTCTGCTCTCTCACTTTttc</t>
  </si>
  <si>
    <t xml:space="preserve">PC-203-3p</t>
  </si>
  <si>
    <t xml:space="preserve">AATTTCTTCTGCTCTCTCACTTT</t>
  </si>
  <si>
    <t xml:space="preserve">PC-204</t>
  </si>
  <si>
    <t xml:space="preserve">aatgagagaggtcaggaTCTGTCCTGGATGGAGAAGAGAggctgagttctaacctctccctcttctaaccaggacacctgcatccccagcccctctctt</t>
  </si>
  <si>
    <t xml:space="preserve">PC-204-5p</t>
  </si>
  <si>
    <t xml:space="preserve">TCTGTCCTGGATGGAGAAGAGA</t>
  </si>
  <si>
    <t xml:space="preserve">PC-205</t>
  </si>
  <si>
    <t xml:space="preserve">gagcggcgagcccggatctgagcctggggagcagcggtcagctTCTGAGGCCCTGATTCGGGACcgagccgagg</t>
  </si>
  <si>
    <t xml:space="preserve">PC-205-3p</t>
  </si>
  <si>
    <t xml:space="preserve">TCTGAGGCCCTGATTCGGGAC</t>
  </si>
  <si>
    <t xml:space="preserve">PC-206</t>
  </si>
  <si>
    <t xml:space="preserve">aaatttgctgtgtacagtgtagagaaactctaatagaCGTCTACGCTAGTTCACTAGtagcagaggg</t>
  </si>
  <si>
    <t xml:space="preserve">PC-206-3p</t>
  </si>
  <si>
    <t xml:space="preserve">CGTCTACGCTAGTTCACTAG</t>
  </si>
  <si>
    <t xml:space="preserve">PC-207</t>
  </si>
  <si>
    <t xml:space="preserve">ggtaaagtcttaagtttcatcttatgaatctttatgtacttaggtgctaaattaaagtctATTGAAGAACTTAGGAATTTGAAT</t>
  </si>
  <si>
    <t xml:space="preserve">PC-207-3p</t>
  </si>
  <si>
    <t xml:space="preserve">ATTGAAGAACTTAGGAATTTGAAT</t>
  </si>
  <si>
    <t xml:space="preserve">PC-208</t>
  </si>
  <si>
    <t xml:space="preserve">ttctcattccttcagTGTTGAAACACTCTGTTGAACcagattacagaaagttcactggagttttgtttcaacattgcaagaatgataa</t>
  </si>
  <si>
    <t xml:space="preserve">PC-208-5p</t>
  </si>
  <si>
    <t xml:space="preserve">TGTTGAAACACTCTGTTGAAC</t>
  </si>
  <si>
    <t xml:space="preserve">PC-209</t>
  </si>
  <si>
    <t xml:space="preserve">gccctgtagataggttcatctgtgccatattttagattcaacaaataagtgATAAAATATGGCACAGATGAACctatctgcagaaa</t>
  </si>
  <si>
    <t xml:space="preserve">PC-209-3p</t>
  </si>
  <si>
    <t xml:space="preserve">ATAAAATATGGCACAGATGAAC</t>
  </si>
  <si>
    <t xml:space="preserve">PC-210</t>
  </si>
  <si>
    <t xml:space="preserve">acactatgtttctattgggacagtgctattaGAGATGTCCTGGTGAGGAATACAgaat</t>
  </si>
  <si>
    <t xml:space="preserve">PC-210-3p</t>
  </si>
  <si>
    <t xml:space="preserve">GAGATGTCCTGGTGAGGAATACA</t>
  </si>
  <si>
    <t xml:space="preserve">PC-211</t>
  </si>
  <si>
    <t xml:space="preserve">ggggggatgctgctgggaggctgccgggcgccgggagggcctgctgtgtctgccccccgcTCTCCCCGCCCCCGCAGTACCCcggcgtggcccaga</t>
  </si>
  <si>
    <t xml:space="preserve">PC-211-3p</t>
  </si>
  <si>
    <t xml:space="preserve">TCTCCCCGCCCCCGCAGTACCC</t>
  </si>
  <si>
    <t xml:space="preserve">PC-212</t>
  </si>
  <si>
    <t xml:space="preserve">gcagcagagagcgggcacccgggagcgtagacgataatgcaaagtgcTATGTTCCTGACTGTCCATCAcgactgcgga</t>
  </si>
  <si>
    <t xml:space="preserve">PC-212-3p</t>
  </si>
  <si>
    <t xml:space="preserve">TATGTTCCTGACTGTCCATCA</t>
  </si>
  <si>
    <t xml:space="preserve">PC-213</t>
  </si>
  <si>
    <t xml:space="preserve">ctctgagctactttgctgtattcctgaaattcgtatgaatcagttcaattgaTACGAATTTCAGGAATACAGCAaagtggttcattc</t>
  </si>
  <si>
    <t xml:space="preserve">PC-213-3p</t>
  </si>
  <si>
    <t xml:space="preserve">TACGAATTTCAGGAATACAGCA</t>
  </si>
  <si>
    <t xml:space="preserve">TACGAATTTCAGGAATACAGCAA</t>
  </si>
  <si>
    <t xml:space="preserve">PC-214</t>
  </si>
  <si>
    <t xml:space="preserve">accactttgctgtattcctgaaattcgtatcaattgaactgattcaTACGAATTTCAGGAATACAGCAaagtagc</t>
  </si>
  <si>
    <t xml:space="preserve">PC-214-3p</t>
  </si>
  <si>
    <t xml:space="preserve">PC-215</t>
  </si>
  <si>
    <t xml:space="preserve">tcagcagcacagcatagcactgtcccgtggtcacactcatcctggctctaccacttccTGGCTGTGTGACCTCAGGCAGAtgcttagcttctctgtgcc</t>
  </si>
  <si>
    <t xml:space="preserve">PC-215-3p</t>
  </si>
  <si>
    <t xml:space="preserve">TGGCTGTGTGACCTCAGGCAGA</t>
  </si>
  <si>
    <t xml:space="preserve">PC-216</t>
  </si>
  <si>
    <t xml:space="preserve">tttgcttctcctcttcctttcagaccgaaaaggacataATCTTACGGGAGGACTTGGAGGAGctgc</t>
  </si>
  <si>
    <t xml:space="preserve">PC-216-3p</t>
  </si>
  <si>
    <t xml:space="preserve">ATCTTACGGGAGGACTTGGAGGAG</t>
  </si>
  <si>
    <t xml:space="preserve">PC-217</t>
  </si>
  <si>
    <t xml:space="preserve">caatttttaaattgttctttggtgtttcaacagcgatttTGAGTTCTGAAAGACGGGAGAaatttgagaggga</t>
  </si>
  <si>
    <t xml:space="preserve">PC-217-3p</t>
  </si>
  <si>
    <t xml:space="preserve">TGAGTTCTGAAAGACGGGAGA</t>
  </si>
  <si>
    <t xml:space="preserve">PC-218</t>
  </si>
  <si>
    <t xml:space="preserve">acccctgcagaggaccacagggactctgcatttcatcctggaATCGGAGTCATTGGTTCTCTCCtggtgt</t>
  </si>
  <si>
    <t xml:space="preserve">PC-218-3p</t>
  </si>
  <si>
    <t xml:space="preserve">ATCGGAGTCATTGGTTCTCTCC</t>
  </si>
  <si>
    <t xml:space="preserve">PC-219</t>
  </si>
  <si>
    <t xml:space="preserve">tgaggagttccctggtagctcagccagttaaggatcTGAAGTTGTCATTGCTGTGGCTCTgctttactgctgtggcaagtgttcagtccctggcccaggaacttcaca</t>
  </si>
  <si>
    <t xml:space="preserve">PC-219-5p</t>
  </si>
  <si>
    <t xml:space="preserve">TGAAGTTGTCATTGCTGTGGCTCT</t>
  </si>
  <si>
    <t xml:space="preserve">PC-220</t>
  </si>
  <si>
    <t xml:space="preserve">agctcagatctggtgttgctgttgctgtggctgtggcatacgCCGGCAACTGCAGATCTGATTCG</t>
  </si>
  <si>
    <t xml:space="preserve">PC-220-3p</t>
  </si>
  <si>
    <t xml:space="preserve">CCGGCAACTGCAGATCTGATTCG</t>
  </si>
  <si>
    <t xml:space="preserve">PC-221</t>
  </si>
  <si>
    <t xml:space="preserve">tGGGATCAGTTTTAAATATATCtcatatgtaaatgtagttaagattgttgagatgatcata</t>
  </si>
  <si>
    <t xml:space="preserve">PC-221-5p</t>
  </si>
  <si>
    <t xml:space="preserve">PC-222</t>
  </si>
  <si>
    <t xml:space="preserve">agagaggaggaaggggtgcagggcgtgcgcggggttgagccctccctcgcggcCCCCCCGCGGTCCTCCTCCgccg</t>
  </si>
  <si>
    <t xml:space="preserve">PC-222-3p</t>
  </si>
  <si>
    <t xml:space="preserve">CCCCCGCGGTCCTCCTCCG</t>
  </si>
  <si>
    <t xml:space="preserve">CCCCGCGGTCCTCCTCCG</t>
  </si>
  <si>
    <t xml:space="preserve">PC-223</t>
  </si>
  <si>
    <t xml:space="preserve">agagaggaggaaggggtgcagggcgtgcgcggggttgagccctccctcgcggccccCCCGCGGTCCTCCTCCGCcg</t>
  </si>
  <si>
    <t xml:space="preserve">PC-223-3p</t>
  </si>
  <si>
    <t xml:space="preserve">CCCGCGGTCCTCCTCCGC</t>
  </si>
  <si>
    <t xml:space="preserve">PC-224</t>
  </si>
  <si>
    <t xml:space="preserve">gttttgataggacgcctgtttagatttctttctgtAGATAGAACTATAAAGGCAGTagtgttaacgt</t>
  </si>
  <si>
    <t xml:space="preserve">PC-224-3p</t>
  </si>
  <si>
    <t xml:space="preserve">AGATAGAACTATAAAGGCAGT</t>
  </si>
  <si>
    <t xml:space="preserve">PC-225</t>
  </si>
  <si>
    <t xml:space="preserve">tgccttctTATCCCCATGGAGTCTGTTGCcctgggagccctggctccgaagcgtctgtcggggaagcaggctctggggattaacgaagact</t>
  </si>
  <si>
    <t xml:space="preserve">PC-225-5p</t>
  </si>
  <si>
    <t xml:space="preserve">TATCCCCATGGAGTCTGTTGC</t>
  </si>
  <si>
    <t xml:space="preserve">PC-226</t>
  </si>
  <si>
    <t xml:space="preserve">gcaggccgggtgtTATGGGGACGTGGTTAGGTCtaccctgcctgtgcgtttcagtggtacgacccctcccccgtccccgttggatgcaggctg</t>
  </si>
  <si>
    <t xml:space="preserve">PC-226-5p</t>
  </si>
  <si>
    <t xml:space="preserve">TATGGGGACGTGGTTAGGTC</t>
  </si>
  <si>
    <t xml:space="preserve">PC-227</t>
  </si>
  <si>
    <t xml:space="preserve">ACATGGATCTCTTGGCTTTTGAGcggaagctggaccagaccattgctcgaaagcggatggagatccagga</t>
  </si>
  <si>
    <t xml:space="preserve">PC-227-5p</t>
  </si>
  <si>
    <t xml:space="preserve">ACATGGATCTCTTGGCTTTTGAG</t>
  </si>
  <si>
    <t xml:space="preserve">PC-228</t>
  </si>
  <si>
    <t xml:space="preserve">agtgggTTAGGGATCTGCCATTGCCACTgctttggctctggttactgctgtggcacaggttcgatccctcatccagg</t>
  </si>
  <si>
    <t xml:space="preserve">PC-228-5p</t>
  </si>
  <si>
    <t xml:space="preserve">TTAGGGATCTGCCATTGCCACT</t>
  </si>
  <si>
    <t xml:space="preserve">PC-229</t>
  </si>
  <si>
    <t xml:space="preserve">cagggggaacagggACGGGATTGTAAAGGCAGAGCGggcgattcccccacgccttgcctttacagacccgtccctgttccccact</t>
  </si>
  <si>
    <t xml:space="preserve">PC-229-5p</t>
  </si>
  <si>
    <t xml:space="preserve">ACGGGATTGTAAAGGCAGAGCG</t>
  </si>
  <si>
    <t xml:space="preserve">PC-230</t>
  </si>
  <si>
    <t xml:space="preserve">tcttctttgcttcccggttcctgcgttaccgtctggaaaggCAGGGCTTGGGGAGCAGAGAGAg</t>
  </si>
  <si>
    <t xml:space="preserve">PC-230-3p</t>
  </si>
  <si>
    <t xml:space="preserve">CAGGGCTTGGGGAGCAGAGAGA</t>
  </si>
  <si>
    <t xml:space="preserve">PC-231</t>
  </si>
  <si>
    <t xml:space="preserve">aaaggggatccctttacctccaagtcggttctcgggtgtgaggggtggtcgcggggtaTTCCCGGCCAACGCACCAAatgaaaaggccaggagaaggaaaatccccctc</t>
  </si>
  <si>
    <t xml:space="preserve">PC-231-3p</t>
  </si>
  <si>
    <t xml:space="preserve">TTCCCGGCCAACGCACCAA</t>
  </si>
  <si>
    <t xml:space="preserve">PC-232</t>
  </si>
  <si>
    <t xml:space="preserve">ccggggggcagggacaggtgacctggggatTCAGGATGAGACTCAAGGGGCAggcagtccttcctgacccttgactcaccccacaggttcctggtacccagcttccagc</t>
  </si>
  <si>
    <t xml:space="preserve">PC-232-5p</t>
  </si>
  <si>
    <t xml:space="preserve">TCAGGATGAGACTCAAGGGGCA</t>
  </si>
  <si>
    <t xml:space="preserve">PC-233</t>
  </si>
  <si>
    <t xml:space="preserve">caattgacttttcctttttcggctaggaacacctgcTGAAGGAAGGACTGGCTTGGCtg</t>
  </si>
  <si>
    <t xml:space="preserve">PC-233-3p</t>
  </si>
  <si>
    <t xml:space="preserve">TGAAGGAAGGACTGGCTTGGC</t>
  </si>
  <si>
    <t xml:space="preserve">PC-234</t>
  </si>
  <si>
    <t xml:space="preserve">ttcctgctgagcTACAACGAGAACTCCAAGAATTTatgtctttaacaaagtcctgggagttcccgttgtggctcagtagtaa</t>
  </si>
  <si>
    <t xml:space="preserve">PC-234-5p</t>
  </si>
  <si>
    <t xml:space="preserve">TACAACGAGAACTCCAAGAATTT</t>
  </si>
  <si>
    <t xml:space="preserve">PC-235</t>
  </si>
  <si>
    <t xml:space="preserve">tcttCCGAGCTCACTTGTGGCAGAAGAtccacgagagcatcgttatggacttgtgtcaggtaggctggaatt</t>
  </si>
  <si>
    <t xml:space="preserve">PC-235-5p</t>
  </si>
  <si>
    <t xml:space="preserve">CCGAGCTCACTTGTGGCAGAAGA</t>
  </si>
  <si>
    <t xml:space="preserve">PC-236</t>
  </si>
  <si>
    <t xml:space="preserve">catgtcactgctgtggcacgggttcgatccctggtgtgggcacttttgcattccgtgaCCACCAGGGATCAAACCTGTGCcacagcagagacctg</t>
  </si>
  <si>
    <t xml:space="preserve">PC-236-3p</t>
  </si>
  <si>
    <t xml:space="preserve">CCACCAGGGATCAAACCTGTGC</t>
  </si>
  <si>
    <t xml:space="preserve">PC-237</t>
  </si>
  <si>
    <t xml:space="preserve">PC-237-5p</t>
  </si>
  <si>
    <t xml:space="preserve">CACGGGTTCGATCCCTGGTGTGGGC</t>
  </si>
  <si>
    <t xml:space="preserve">PC-238</t>
  </si>
  <si>
    <t xml:space="preserve">cttgtggggagtgggcagaggttgggaggacctgaccttggccTTCTCTCCTTTGCTCTCTCAGccatcgt</t>
  </si>
  <si>
    <t xml:space="preserve">PC-238-3p</t>
  </si>
  <si>
    <t xml:space="preserve">TTCTCTCCTTTGCTCTCTCAG</t>
  </si>
  <si>
    <t xml:space="preserve">PC-239</t>
  </si>
  <si>
    <t xml:space="preserve">TGATTCTTCCTGACGATCAGCgctttttatcagagtcttcacggttagaaagctgttgttgtagggaagacgt</t>
  </si>
  <si>
    <t xml:space="preserve">PC-239-5p</t>
  </si>
  <si>
    <t xml:space="preserve">TGATTCTTCCTGACGATCAGC</t>
  </si>
  <si>
    <t xml:space="preserve">PC-240</t>
  </si>
  <si>
    <t xml:space="preserve">gcagggcagtgaagatgCAGGCAGCACTCTCAAGTCAGGtccctgagcgggcgctcacatctgcctggaccctgctgcctagaccttcagtgtccttg</t>
  </si>
  <si>
    <t xml:space="preserve">PC-240-5p</t>
  </si>
  <si>
    <t xml:space="preserve">CAGGCAGCACTCTCAAGTCAGG</t>
  </si>
  <si>
    <t xml:space="preserve">PC-241</t>
  </si>
  <si>
    <t xml:space="preserve">ttcttctcacaccatagttattaccctcggtggtattttacaagtgaactaagtttgtaAAACACCACAGGGGGTAGTAATtaaggtgtgaggatca</t>
  </si>
  <si>
    <t xml:space="preserve">PC-241-3p</t>
  </si>
  <si>
    <t xml:space="preserve">AAACACCACAGGGGGTAGTAAT</t>
  </si>
  <si>
    <t xml:space="preserve">PC-242</t>
  </si>
  <si>
    <t xml:space="preserve">ggagggtgcccatggctgcctcctaagagccaggTGAGGGCAGCGAGCACAGACGcccttccaggaggccggtgccctctgccctctcctggcgtgcggtggccagcccagcccc</t>
  </si>
  <si>
    <t xml:space="preserve">PC-242-5p</t>
  </si>
  <si>
    <t xml:space="preserve">TGAGGGCAGCGAGCACAGACG</t>
  </si>
  <si>
    <t xml:space="preserve">PC-243</t>
  </si>
  <si>
    <t xml:space="preserve">tgcatgtgtgacaggtATTCTGTTAGAAAAATGCAAGAatgctataaaatcttgtgtttttctaacgggaatactagtcacatgtttt</t>
  </si>
  <si>
    <t xml:space="preserve">PC-243-5p</t>
  </si>
  <si>
    <t xml:space="preserve">ATTCTGTTAGAAAAATGCAAGA</t>
  </si>
  <si>
    <t xml:space="preserve">PC-244</t>
  </si>
  <si>
    <t xml:space="preserve">gtagcagaatcaccatgattcttcagaggctcttcagactgtcctctgtcATTCAGTCTGCAGTCTCGGTCTCTttgaggagaaacattggtgttacagcggt</t>
  </si>
  <si>
    <t xml:space="preserve">PC-244-3p</t>
  </si>
  <si>
    <t xml:space="preserve">ATTCAGTCTGCAGTCTCGGTCTCT</t>
  </si>
  <si>
    <t xml:space="preserve">PC-245</t>
  </si>
  <si>
    <t xml:space="preserve">gccgtggcctcgTTCAAGTAACCCAGGATAGGCTGtgcaggtcccaaggggcctattcttggttacttgcacgcggacgcggg</t>
  </si>
  <si>
    <t xml:space="preserve">PC-245-5p</t>
  </si>
  <si>
    <t xml:space="preserve">TTCAAGTAACCCAGGATAG</t>
  </si>
  <si>
    <t xml:space="preserve">PC-246</t>
  </si>
  <si>
    <t xml:space="preserve">gaatctgagctgcagctgtgagtggcagtgctagatcctttaacccACTGCACTAGGCTGGAGCTCAgactt</t>
  </si>
  <si>
    <t xml:space="preserve">PC-246-3p</t>
  </si>
  <si>
    <t xml:space="preserve">ACTGCACTAGGCTGGAGCTCA</t>
  </si>
  <si>
    <t xml:space="preserve">PC-247</t>
  </si>
  <si>
    <t xml:space="preserve">tggcattgctgcaagctAGGGTCTAGGTCGCAGATACAGCttggttctggtgttgctgtggttgtggcatagacctcagctgcagctctgatt</t>
  </si>
  <si>
    <t xml:space="preserve">PC-247-5p</t>
  </si>
  <si>
    <t xml:space="preserve">AGGGTCTAGGTCGCAGATACAG</t>
  </si>
  <si>
    <t xml:space="preserve">PC-248</t>
  </si>
  <si>
    <t xml:space="preserve">actcaggacttcccatgTGGCTCACAACATAACTACTCGgcattgcttctacagtggctgtggctcgacccctggctcgggaacttcctgttg</t>
  </si>
  <si>
    <t xml:space="preserve">PC-248-5p</t>
  </si>
  <si>
    <t xml:space="preserve">PC-249</t>
  </si>
  <si>
    <t xml:space="preserve">cagaggtggTTCAGATCTGGTGTTGCTGTTGCTctggcgtaggctggcggctacagctctgatttgacccctagc</t>
  </si>
  <si>
    <t xml:space="preserve">PC-249-5p</t>
  </si>
  <si>
    <t xml:space="preserve">TTCAGATCTGGTGTTGCTGTTGCT</t>
  </si>
  <si>
    <t xml:space="preserve">PC-250</t>
  </si>
  <si>
    <t xml:space="preserve">atcgctggggagctgggggaggggtcgccttcctgccctacccaggactccgggtgcgacCGCTCCTCTATCTCTCCAGCCCa</t>
  </si>
  <si>
    <t xml:space="preserve">PC-250-3p</t>
  </si>
  <si>
    <t xml:space="preserve">CGCTCCTCTATCTCTCCAGCCC</t>
  </si>
  <si>
    <t xml:space="preserve">PC-251</t>
  </si>
  <si>
    <t xml:space="preserve">ctgggctgcgtccACAGGCACGGCTGGTTTGAGCattttaactgaattgccaaaccagttgtgcctgtagacacaaccttt</t>
  </si>
  <si>
    <t xml:space="preserve">PC-251-3p</t>
  </si>
  <si>
    <t xml:space="preserve">CCAAACCAGTTGTGCCTGTAG</t>
  </si>
  <si>
    <t xml:space="preserve">PC-252</t>
  </si>
  <si>
    <t xml:space="preserve">PC-252-5p</t>
  </si>
  <si>
    <t xml:space="preserve">ACAGGCACGGTTGGTTTGAGC</t>
  </si>
  <si>
    <t xml:space="preserve">PC-253</t>
  </si>
  <si>
    <t xml:space="preserve">atagctggggcgggggtctgagggctggcccagtgtggctgactgcCCTCCTTCACCCCTCAGCAGA</t>
  </si>
  <si>
    <t xml:space="preserve">PC-253-3p</t>
  </si>
  <si>
    <t xml:space="preserve">CCTCCTTCACCCCTCAGCAGA</t>
  </si>
  <si>
    <t xml:space="preserve">PC-254</t>
  </si>
  <si>
    <t xml:space="preserve">ttagtgagtaggatctgtgggggaggaggtgggagttccttgctTCTCCCCCAACCCTCCTCCACAca</t>
  </si>
  <si>
    <t xml:space="preserve">PC-254-3p</t>
  </si>
  <si>
    <t xml:space="preserve">TCTCCCCCAACCCTCCTCCACA</t>
  </si>
  <si>
    <t xml:space="preserve">PC-255</t>
  </si>
  <si>
    <t xml:space="preserve">cctgtctGGGATCAGTTTTAAATATATCtcgtatgtaaatgtagttaagattgtcgagatgat</t>
  </si>
  <si>
    <t xml:space="preserve">PC-255-5p</t>
  </si>
  <si>
    <t xml:space="preserve">PC-256</t>
  </si>
  <si>
    <t xml:space="preserve">ttcggccctgtgtttgtgaattccgcattcgcagatccgcccaaccgcagatggcctctcCGCGGTTGGGAGAATCTGTGGATgcagaacccgcagattaagaagtcagg</t>
  </si>
  <si>
    <t xml:space="preserve">PC-256-3p</t>
  </si>
  <si>
    <t xml:space="preserve">CGCGGTTGGGAGAATCTGTGGAT</t>
  </si>
  <si>
    <t xml:space="preserve">PC-257</t>
  </si>
  <si>
    <t xml:space="preserve">CAATCCCTCAGGGCTGTAGAGAggcaaggtgtggtttctgcccaccacccacctcactgcctcccaacagccctcgggggac</t>
  </si>
  <si>
    <t xml:space="preserve">PC-257-5p</t>
  </si>
  <si>
    <t xml:space="preserve">CAATCCCTCAGGGCTGTAGAGA</t>
  </si>
  <si>
    <t xml:space="preserve">PC-258</t>
  </si>
  <si>
    <t xml:space="preserve">ccctctgaccttgctctgagaaagtcTGCGGGTGAGACGGAAGAACacgtgggcagtgaccttgagtgttgttccctccttacccccagccacagataagaaagattt</t>
  </si>
  <si>
    <t xml:space="preserve">PC-258-5p</t>
  </si>
  <si>
    <t xml:space="preserve">TGCGGGTGAGACGGAAGAAC</t>
  </si>
  <si>
    <t xml:space="preserve">PC-259</t>
  </si>
  <si>
    <t xml:space="preserve">ccttgtggctctgcaggttaAGGATCCCACATTATCACTGCTgtggctctgattacagcagtggtatggtgtgatccctggcctgagaacttctacatgc</t>
  </si>
  <si>
    <t xml:space="preserve">PC-259-5p</t>
  </si>
  <si>
    <t xml:space="preserve">AGGATCCCACATTATCACTGCT</t>
  </si>
  <si>
    <t xml:space="preserve">PC-260</t>
  </si>
  <si>
    <t xml:space="preserve">cccctggggaTCCCCAGCTTTCTCAGATCCCctagatctttctgggatcctgagtaaggctgggaactcctcagtct</t>
  </si>
  <si>
    <t xml:space="preserve">PC-260-5p</t>
  </si>
  <si>
    <t xml:space="preserve">TCCCCAGCTTTCTCAGATCCC</t>
  </si>
  <si>
    <t xml:space="preserve">PC-261</t>
  </si>
  <si>
    <t xml:space="preserve">ttagtatccaagctaTGCCTGAATTCTGAAAAGTAAGCatactttttgagcttactttgaagattactcagggaatgagcttggatacatt</t>
  </si>
  <si>
    <t xml:space="preserve">PC-261-5p</t>
  </si>
  <si>
    <t xml:space="preserve">TGCCTGAATTCTGAAAAGTAAGC</t>
  </si>
  <si>
    <t xml:space="preserve">PC-262</t>
  </si>
  <si>
    <t xml:space="preserve">ggtgggccagggcagcaggtgggagcaagccgacccgcattcccgggaaaggttcacgtcTCACCGTGGCCCTGATCCCACTagg</t>
  </si>
  <si>
    <t xml:space="preserve">PC-262-3p</t>
  </si>
  <si>
    <t xml:space="preserve">TCACCGTGGCCCTGATCCCACT</t>
  </si>
  <si>
    <t xml:space="preserve">PC-263</t>
  </si>
  <si>
    <t xml:space="preserve">gcagggcccccttcttactgccgttgatgtgttttgggggaccaggcaggtgtaggttggTTCCCCATCCATCAGACGGCGCTaagctccgggttccgtc</t>
  </si>
  <si>
    <t xml:space="preserve">PC-263-3p</t>
  </si>
  <si>
    <t xml:space="preserve">TTCCCCATCCATCAGACGGCGCT</t>
  </si>
  <si>
    <t xml:space="preserve">PC-264</t>
  </si>
  <si>
    <t xml:space="preserve">ggggcatgggccagctccACGTGGACAGCAGGATGCTATGAgctgtgtattagctcaagtctcctcgcggaccacggggctgctggttctgcaat</t>
  </si>
  <si>
    <t xml:space="preserve">PC-264-5p</t>
  </si>
  <si>
    <t xml:space="preserve">ACGTGGACAGCAGGATGCTATGA</t>
  </si>
  <si>
    <t xml:space="preserve">ACGTGGACAGCAGGATGCTATG</t>
  </si>
  <si>
    <t xml:space="preserve">PC-265</t>
  </si>
  <si>
    <t xml:space="preserve">ttaaccactgagccaTGACGGGAACTCCTTACCATTCagattttagaaaatgactaggttgggagttcctgttgtggctcagtggtaac</t>
  </si>
  <si>
    <t xml:space="preserve">PC-265-3p</t>
  </si>
  <si>
    <t xml:space="preserve">ACTAGGTTGGGAGTTCCTGTTGT</t>
  </si>
  <si>
    <t xml:space="preserve">PC-266</t>
  </si>
  <si>
    <t xml:space="preserve">PC-266-5p</t>
  </si>
  <si>
    <t xml:space="preserve">TGACGGGAACTCCTTACCATTC</t>
  </si>
  <si>
    <t xml:space="preserve">PC-267</t>
  </si>
  <si>
    <t xml:space="preserve">aaagggaacacagatcatgttcaataaacgcagtggcttattagtGATTGATCTTGTGTTCCTGAg</t>
  </si>
  <si>
    <t xml:space="preserve">PC-267-3p</t>
  </si>
  <si>
    <t xml:space="preserve">GATTGATCTTGTGTTCCTGA</t>
  </si>
  <si>
    <t xml:space="preserve">PC-268</t>
  </si>
  <si>
    <t xml:space="preserve">ggagattattaaaaatacagattcttgggccccacccccggaaactgtgaatcagtaagtAGATCTGGGGTAGGGCCTGGGAatttgtatttttaaacaaggaacttcagg</t>
  </si>
  <si>
    <t xml:space="preserve">PC-268-3p</t>
  </si>
  <si>
    <t xml:space="preserve">AGATCTGGGGTAGGGCCTGGGA</t>
  </si>
  <si>
    <t xml:space="preserve">PC-269</t>
  </si>
  <si>
    <t xml:space="preserve">aCTTATGTTTGTTTTTAAAACATGcatgtatttaacgattttatcatagtattgtcatggaaaaaataaatatattt</t>
  </si>
  <si>
    <t xml:space="preserve">PC-269-5p</t>
  </si>
  <si>
    <t xml:space="preserve">CTTATGTTTGTTTTTAAAACATG</t>
  </si>
  <si>
    <t xml:space="preserve">PC-270</t>
  </si>
  <si>
    <t xml:space="preserve">ccagggtgtggaaaggctggtctccggtcaggggatgaggacaggcttgaactgaggttgAAGCGTGTCCTTGATCCTTAAGcagagccatgagaccaattcttcgttgtcatcttttt</t>
  </si>
  <si>
    <t xml:space="preserve">PC-270-3p</t>
  </si>
  <si>
    <t xml:space="preserve">AAGCGTGTCCTTGATCCTTAAG</t>
  </si>
  <si>
    <t xml:space="preserve">PC-271</t>
  </si>
  <si>
    <t xml:space="preserve">cttgtgcaggctgtgccctacacaactcaagggggcatcattcacttcatagtctctgtgAATGATGCCCCTTAGAGTTGAGcagtgcatgagctgtacaactg</t>
  </si>
  <si>
    <t xml:space="preserve">PC-271-3p</t>
  </si>
  <si>
    <t xml:space="preserve">AATGATGCCCCTTAGAGTTGAG</t>
  </si>
  <si>
    <t xml:space="preserve">PC-272</t>
  </si>
  <si>
    <t xml:space="preserve">catttaatacacAATAAGATGAACAGCTGTATACCtattgaaaaccaagcttttttaaaaataggtatgcagatgttcatcttattgtgtattaa</t>
  </si>
  <si>
    <t xml:space="preserve">PC-272-5p</t>
  </si>
  <si>
    <t xml:space="preserve">AATAAGATGAACAGCTGTATACC</t>
  </si>
  <si>
    <t xml:space="preserve">PC-273</t>
  </si>
  <si>
    <t xml:space="preserve">tgagccAGCAGGCTGGAAACTCTCAGGCaggagctgaggctgccagtctgcaggtgga</t>
  </si>
  <si>
    <t xml:space="preserve">PC-273-5p</t>
  </si>
  <si>
    <t xml:space="preserve">AGCAGGCTGGAAACTCTCAGGC</t>
  </si>
  <si>
    <t xml:space="preserve">PC-274</t>
  </si>
  <si>
    <t xml:space="preserve">ctccatgggttaaggacccggTATGGTCACTGCTGTGACACGGgttggatcttcctatgccacagcagtgacaatgccaggtccttcaccaggaacttccacatg</t>
  </si>
  <si>
    <t xml:space="preserve">PC-274-5p</t>
  </si>
  <si>
    <t xml:space="preserve">TATGGTCACTGCTGTGACACGG</t>
  </si>
  <si>
    <t xml:space="preserve">PC-275</t>
  </si>
  <si>
    <t xml:space="preserve">gtggcctgggatgggctacgggctgtccaggggagtggctgcggccCCCGACCTCCCGTAGCTCACTttcagcacc</t>
  </si>
  <si>
    <t xml:space="preserve">PC-275-3p</t>
  </si>
  <si>
    <t xml:space="preserve">CCCGACCTCCCGTAGCTCACT</t>
  </si>
  <si>
    <t xml:space="preserve">PC-276</t>
  </si>
  <si>
    <t xml:space="preserve">PC-276-5p</t>
  </si>
  <si>
    <t xml:space="preserve">ATGGGCTACGGGCTGTCCAGG</t>
  </si>
  <si>
    <t xml:space="preserve">PC-277</t>
  </si>
  <si>
    <t xml:space="preserve">ctccgtggAGGGACCCTGGGCAGTAATTTGCcttctgtgcctgagcaaaacctgcccagggaggccagccacgtca</t>
  </si>
  <si>
    <t xml:space="preserve">PC-277-5p</t>
  </si>
  <si>
    <t xml:space="preserve">AGGGACCCTGGGCAGTAATTTGC</t>
  </si>
  <si>
    <t xml:space="preserve">PC-278</t>
  </si>
  <si>
    <t xml:space="preserve">cccggtggggtgggctgcagcagctcccagggagatgccgcctgcccagcccttctggCGTCTCTCTGCTAGGGGTTCTGTgcccccctccccca</t>
  </si>
  <si>
    <t xml:space="preserve">PC-278-3p</t>
  </si>
  <si>
    <t xml:space="preserve">CGTCTCTCTGCTAGGGGTTCTGT</t>
  </si>
  <si>
    <t xml:space="preserve">PC-279</t>
  </si>
  <si>
    <t xml:space="preserve">ctgcccacctgcCATGGTCACCTGTGGTTCTaattctgacccacgttgacctagccagctgggatg</t>
  </si>
  <si>
    <t xml:space="preserve">PC-279-5p</t>
  </si>
  <si>
    <t xml:space="preserve">CATGGTCACCTGTGGTTCT</t>
  </si>
  <si>
    <t xml:space="preserve">PC-280</t>
  </si>
  <si>
    <t xml:space="preserve">gttctgtcactttgcctgtgtcagcaggtggaagcctcatcagacattaaatattCAACGTGCTGACTGCGGCAGAgggaaggca</t>
  </si>
  <si>
    <t xml:space="preserve">PC-280-3p</t>
  </si>
  <si>
    <t xml:space="preserve">CAACGTGCTGACTGCGGCAGA</t>
  </si>
  <si>
    <t xml:space="preserve">PC-281</t>
  </si>
  <si>
    <t xml:space="preserve">gctgcggttcCCACCAGAAAGAGACTGTAGGggaaggtatcctcaaggtttcacccgacatgcttctttctgtgagaactgcctc</t>
  </si>
  <si>
    <t xml:space="preserve">PC-281-5p</t>
  </si>
  <si>
    <t xml:space="preserve">CCACCAGAAAGAGACTGTAGG</t>
  </si>
  <si>
    <t xml:space="preserve">PC-282</t>
  </si>
  <si>
    <t xml:space="preserve">ctgcggttcCCACCAGAAAGAGACTGTAGGGgaaggtatcctcaaggtttcacccgacatgcttctttctgtgagaactgcct</t>
  </si>
  <si>
    <t xml:space="preserve">PC-282-5p</t>
  </si>
  <si>
    <t xml:space="preserve">CCACCAGAAAGAGACTGTAGGG</t>
  </si>
  <si>
    <t xml:space="preserve">PC-283</t>
  </si>
  <si>
    <t xml:space="preserve">cagagacctcactggtttcctggagcagcaggttccggatgggaggccgagctcagacccTGCTGCTCCGTGCAACCAGCAagttctctgtgc</t>
  </si>
  <si>
    <t xml:space="preserve">PC-283-3p</t>
  </si>
  <si>
    <t xml:space="preserve">TGCTGCTCCGTGCAACCAGCA</t>
  </si>
  <si>
    <t xml:space="preserve">TGCTGCTCCGTGCAACCAGC</t>
  </si>
  <si>
    <t xml:space="preserve">PC-284</t>
  </si>
  <si>
    <t xml:space="preserve">cgaacagagacctCACTGGTTTCCTGGAGCAGCAGgttccggatgggaggccgagctcagaccctgctgctccgtgcaaccagcaagttctctgtg</t>
  </si>
  <si>
    <t xml:space="preserve">PC-284-5p</t>
  </si>
  <si>
    <t xml:space="preserve">CACTGGTTTCCTGGAGCAGCAGG</t>
  </si>
  <si>
    <t xml:space="preserve">CACTGGTTTCCTGGAGCAGCAG</t>
  </si>
  <si>
    <t xml:space="preserve">PC-285</t>
  </si>
  <si>
    <t xml:space="preserve">ttcagaggggtcgaagcaaggatgtggggggctagtggtgcagcctctattaGACCCCACCTCTTTGCTTCCAGTcccttctggg</t>
  </si>
  <si>
    <t xml:space="preserve">PC-285-3p</t>
  </si>
  <si>
    <t xml:space="preserve">GACCCCACCTCTTTGCTTCCAGT</t>
  </si>
  <si>
    <t xml:space="preserve">TAGACCCCACCTCTTTGCTTCCA</t>
  </si>
  <si>
    <t xml:space="preserve">PC-286</t>
  </si>
  <si>
    <t xml:space="preserve">cccgtaaggagagactgcagctgagatccagcagaagcaaaaacaccagctcagccacggCTGGATCTCAGCTGCAGTCTCTctttgcgggatg</t>
  </si>
  <si>
    <t xml:space="preserve">PC-286-3p</t>
  </si>
  <si>
    <t xml:space="preserve">CTGGATCTCAGCTGCAGTCTCT</t>
  </si>
  <si>
    <t xml:space="preserve">PC-287</t>
  </si>
  <si>
    <t xml:space="preserve">cccgcaaagagagactgcagctgagatccagccgtggctgagctggtgtttttgcttctgCTGGATCTCAGCTGCAGTCTCTccttacgggcta</t>
  </si>
  <si>
    <t xml:space="preserve">PC-287-3p</t>
  </si>
  <si>
    <t xml:space="preserve">PC-288</t>
  </si>
  <si>
    <t xml:space="preserve">acgacgggAACTCCATGGTTCGCTTGATCTttaaagcccttagatctaaagcggactgtggaggactcgtatc</t>
  </si>
  <si>
    <t xml:space="preserve">PC-288-3p</t>
  </si>
  <si>
    <t xml:space="preserve">TCTAAAGCGGACTGTGGAGGACT</t>
  </si>
  <si>
    <t xml:space="preserve">PC-289</t>
  </si>
  <si>
    <t xml:space="preserve">PC-289-5p</t>
  </si>
  <si>
    <t xml:space="preserve">AACTCCATGGTTCGCTTGATCT</t>
  </si>
  <si>
    <t xml:space="preserve">PC-290</t>
  </si>
  <si>
    <t xml:space="preserve">gcaGGACTTCCCGTGTGGCTCACAACAtaactactcggcattgcttctgcagtggctgtggctcgacccctagctcgggaacttcca</t>
  </si>
  <si>
    <t xml:space="preserve">PC-290-5p</t>
  </si>
  <si>
    <t xml:space="preserve">GGACTTCCCGTGTGGCTCACAACA</t>
  </si>
  <si>
    <t xml:space="preserve">PC-291</t>
  </si>
  <si>
    <t xml:space="preserve">gcaGGACTTCCCGTGTGGCTCACAACataactactcggcattgcttctgcagtggctgtggctcgacccctagctcgggaacttcc</t>
  </si>
  <si>
    <t xml:space="preserve">PC-291-5p</t>
  </si>
  <si>
    <t xml:space="preserve">GGACTTCCCGTGTGGCTCACAAC</t>
  </si>
  <si>
    <t xml:space="preserve">PC-292</t>
  </si>
  <si>
    <t xml:space="preserve">tggaaggtggttcccggctccatcttctcccccggtacttggctcagtcagggatgaGGGACGAGGTGGCCGTGAagatgctttgta</t>
  </si>
  <si>
    <t xml:space="preserve">PC-292-3p</t>
  </si>
  <si>
    <t xml:space="preserve">GGGACGAGGTGGCCGTGA</t>
  </si>
  <si>
    <t xml:space="preserve">PC-293</t>
  </si>
  <si>
    <t xml:space="preserve">tatgctaagcacttacaactgtttgcagaggaaactgagactttgtaactacatcTCAGTCTCAACTGCAAAGAagtaagtgcttagccaa</t>
  </si>
  <si>
    <t xml:space="preserve">PC-293-3p</t>
  </si>
  <si>
    <t xml:space="preserve">TCAGTCTCAACTGCAAAGA</t>
  </si>
  <si>
    <t xml:space="preserve">PC-294</t>
  </si>
  <si>
    <t xml:space="preserve">atAATGCTCGGCTTCCCTCTTGGtcccacagccgtctccaacctggacgtcgagagcaagctgagcgtgta</t>
  </si>
  <si>
    <t xml:space="preserve">PC-294-5p</t>
  </si>
  <si>
    <t xml:space="preserve">AATGCTCGGCTTCCCTCTTGG</t>
  </si>
  <si>
    <t xml:space="preserve">PC-295</t>
  </si>
  <si>
    <t xml:space="preserve">gcTGACAGCTAAGGAATCTGAGGCgctatgtggcagccacagataatgtccgcagttgtccaa</t>
  </si>
  <si>
    <t xml:space="preserve">PC-295-5p</t>
  </si>
  <si>
    <t xml:space="preserve">TGACAGCTAAGGAATCTGAGGC</t>
  </si>
  <si>
    <t xml:space="preserve">PC-296</t>
  </si>
  <si>
    <t xml:space="preserve">atagttgatttacaatgttctgttagtttctggtgtacagcagagtgtatacatatatcaCTCTGCTGTACACCAGAAACTaacacaacactgttagtacacata</t>
  </si>
  <si>
    <t xml:space="preserve">PC-296-3p</t>
  </si>
  <si>
    <t xml:space="preserve">CTCTGCTGTACACCAGAAACT</t>
  </si>
  <si>
    <t xml:space="preserve">PC-297</t>
  </si>
  <si>
    <t xml:space="preserve">ctaacagtgttgtgttagtttctggtgtacagcagagtgatatatgtatacaCTCTGCTGTACACCAGAAACTaacagaacattgtaaa</t>
  </si>
  <si>
    <t xml:space="preserve">PC-297-3p</t>
  </si>
  <si>
    <t xml:space="preserve">PC-298</t>
  </si>
  <si>
    <t xml:space="preserve">tatagttgatttacaatgttctgttagtttctggtgacagcagagtgtatacatatatcaCTCTGCTGTACACCAGAAACTaacacaacactgttagtacacatatatac</t>
  </si>
  <si>
    <t xml:space="preserve">PC-298-3p</t>
  </si>
  <si>
    <t xml:space="preserve">PC-299</t>
  </si>
  <si>
    <t xml:space="preserve">ggggcctacCTGGAGGAAGTGGGCTGAGGAAGgggatgcagagctggtccagatgtgctcttccctgccctcttcctccaggtatcggtaca</t>
  </si>
  <si>
    <t xml:space="preserve">PC-299-5p</t>
  </si>
  <si>
    <t xml:space="preserve">CTGGAGGAAGTGGGCTGAGGAAG</t>
  </si>
  <si>
    <t xml:space="preserve">PC-300</t>
  </si>
  <si>
    <t xml:space="preserve">gtgttgcttctacagtggctgtggcttgaccccatatggaagctggggaacttccatatgccACAGGTGCGGCCACTTGTTTggagttcccattgt</t>
  </si>
  <si>
    <t xml:space="preserve">PC-300-3p</t>
  </si>
  <si>
    <t xml:space="preserve">AGGTGCGGCCACTTGTTT</t>
  </si>
  <si>
    <t xml:space="preserve">PC-301</t>
  </si>
  <si>
    <t xml:space="preserve">tgagtagggccactccatcgCACAACTCTGGGAAGTACCATTTagatatgctatattgtgaatggtgctccagggttgtacagtgtggtagccttgcctt</t>
  </si>
  <si>
    <t xml:space="preserve">PC-301-3p</t>
  </si>
  <si>
    <t xml:space="preserve">AATGGTGCTCCAGGGTTGTACA</t>
  </si>
  <si>
    <t xml:space="preserve">AATGGTGCTCCAGGGTTGTAC</t>
  </si>
  <si>
    <t xml:space="preserve">PC-302</t>
  </si>
  <si>
    <t xml:space="preserve">PC-302-5p</t>
  </si>
  <si>
    <t xml:space="preserve">CACAACTCTGGGAAGTACCATTT</t>
  </si>
  <si>
    <t xml:space="preserve">PC-303</t>
  </si>
  <si>
    <t xml:space="preserve">gatcacgttagcaggcacacaataaatgtttgttgatgagtcattcatttattcATCCAATAAACATTTACTGAGGcctactaatgtgcca</t>
  </si>
  <si>
    <t xml:space="preserve">PC-303-3p</t>
  </si>
  <si>
    <t xml:space="preserve">ATCCAATAAACATTTACTGAGG</t>
  </si>
  <si>
    <t xml:space="preserve">PC-304</t>
  </si>
  <si>
    <t xml:space="preserve">aaaggtgttctggagAGGGAACCTGGAAAAGCTGAAGGtgtaatatgaaaacctcagcaattcttggttctcatttttaggacatcaat</t>
  </si>
  <si>
    <t xml:space="preserve">PC-304-5p</t>
  </si>
  <si>
    <t xml:space="preserve">AGGGAACCTGGAAAAGCTGAAGG</t>
  </si>
  <si>
    <t xml:space="preserve">AGGGAACCTGGAAAAGCTGAAG</t>
  </si>
  <si>
    <t xml:space="preserve">PC-305</t>
  </si>
  <si>
    <t xml:space="preserve">tgagcctgccttcctgtcgttgccctctctgtcttggtctggattttcccaAACCAGACTCTGAGAGCAGGACtggagtacaggtagt</t>
  </si>
  <si>
    <t xml:space="preserve">PC-305-3p</t>
  </si>
  <si>
    <t xml:space="preserve">AACCAGACTCTGAGAGCAGGAC</t>
  </si>
  <si>
    <t xml:space="preserve">AACCAGACTCTGAGAGCAGG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);[RED]\(0\)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name val="Arial"/>
      <family val="2"/>
    </font>
    <font>
      <b val="true"/>
      <vertAlign val="superscript"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3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9921875" defaultRowHeight="16.9" zeroHeight="false" outlineLevelRow="0" outlineLevelCol="0"/>
  <cols>
    <col collapsed="false" customWidth="true" hidden="false" outlineLevel="0" max="1" min="1" style="1" width="5.87"/>
    <col collapsed="false" customWidth="true" hidden="false" outlineLevel="0" max="2" min="2" style="1" width="18.49"/>
    <col collapsed="false" customWidth="true" hidden="false" outlineLevel="0" max="3" min="3" style="1" width="15.24"/>
    <col collapsed="false" customWidth="true" hidden="false" outlineLevel="0" max="4" min="4" style="2" width="8.12"/>
    <col collapsed="false" customWidth="true" hidden="false" outlineLevel="0" max="5" min="5" style="1" width="11.99"/>
    <col collapsed="false" customWidth="true" hidden="false" outlineLevel="0" max="6" min="6" style="1" width="11.87"/>
    <col collapsed="false" customWidth="true" hidden="false" outlineLevel="0" max="7" min="7" style="1" width="14.62"/>
    <col collapsed="false" customWidth="true" hidden="false" outlineLevel="0" max="8" min="8" style="2" width="8.49"/>
    <col collapsed="false" customWidth="true" hidden="false" outlineLevel="0" max="9" min="9" style="1" width="12.36"/>
    <col collapsed="false" customWidth="true" hidden="false" outlineLevel="0" max="10" min="10" style="1" width="12.25"/>
    <col collapsed="false" customWidth="true" hidden="false" outlineLevel="0" max="11" min="11" style="1" width="19.75"/>
    <col collapsed="false" customWidth="true" hidden="false" outlineLevel="0" max="12" min="12" style="1" width="35.12"/>
    <col collapsed="false" customWidth="true" hidden="false" outlineLevel="0" max="13" min="13" style="2" width="13.62"/>
    <col collapsed="false" customWidth="true" hidden="false" outlineLevel="0" max="14" min="14" style="2" width="23.99"/>
    <col collapsed="false" customWidth="true" hidden="false" outlineLevel="0" max="15" min="15" style="1" width="35.99"/>
    <col collapsed="false" customWidth="true" hidden="false" outlineLevel="0" max="16" min="16" style="1" width="15.99"/>
    <col collapsed="false" customWidth="true" hidden="false" outlineLevel="0" max="17" min="17" style="2" width="19.99"/>
    <col collapsed="false" customWidth="true" hidden="false" outlineLevel="0" max="19" min="18" style="2" width="14.49"/>
    <col collapsed="false" customWidth="true" hidden="false" outlineLevel="0" max="20" min="20" style="1" width="35.62"/>
    <col collapsed="false" customWidth="true" hidden="false" outlineLevel="0" max="21" min="21" style="1" width="12.75"/>
    <col collapsed="false" customWidth="true" hidden="false" outlineLevel="0" max="22" min="22" style="2" width="14.49"/>
    <col collapsed="false" customWidth="true" hidden="false" outlineLevel="0" max="24" min="23" style="2" width="11.75"/>
    <col collapsed="false" customWidth="false" hidden="false" outlineLevel="0" max="257" min="25" style="1" width="8.99"/>
  </cols>
  <sheetData>
    <row r="1" s="5" customFormat="true" ht="28.9" hidden="false" customHeight="true" outlineLevel="0" collapsed="false">
      <c r="A1" s="3" t="s">
        <v>0</v>
      </c>
      <c r="B1" s="3"/>
      <c r="C1" s="3"/>
      <c r="D1" s="4"/>
      <c r="E1" s="3"/>
      <c r="F1" s="3"/>
      <c r="G1" s="3"/>
      <c r="H1" s="4"/>
      <c r="I1" s="3"/>
      <c r="J1" s="3"/>
      <c r="K1" s="3"/>
      <c r="L1" s="3"/>
      <c r="M1" s="4"/>
      <c r="N1" s="4"/>
      <c r="O1" s="3"/>
      <c r="P1" s="3"/>
      <c r="Q1" s="3"/>
      <c r="R1" s="3"/>
      <c r="S1" s="3"/>
      <c r="T1" s="3"/>
      <c r="U1" s="3"/>
      <c r="V1" s="3"/>
      <c r="W1" s="3"/>
      <c r="X1" s="3"/>
    </row>
    <row r="2" s="7" customFormat="true" ht="37.5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</row>
    <row r="3" s="10" customFormat="true" ht="16.9" hidden="false" customHeight="true" outlineLevel="0" collapsed="false">
      <c r="A3" s="8" t="s">
        <v>2</v>
      </c>
      <c r="B3" s="8" t="s">
        <v>3</v>
      </c>
      <c r="C3" s="8" t="s">
        <v>4</v>
      </c>
      <c r="D3" s="8"/>
      <c r="E3" s="8"/>
      <c r="F3" s="8"/>
      <c r="G3" s="8"/>
      <c r="H3" s="8"/>
      <c r="I3" s="8"/>
      <c r="J3" s="8"/>
      <c r="K3" s="8" t="s">
        <v>5</v>
      </c>
      <c r="L3" s="8" t="s">
        <v>6</v>
      </c>
      <c r="M3" s="8" t="s">
        <v>7</v>
      </c>
      <c r="N3" s="8" t="s">
        <v>8</v>
      </c>
      <c r="O3" s="8" t="s">
        <v>9</v>
      </c>
      <c r="P3" s="8"/>
      <c r="Q3" s="8"/>
      <c r="R3" s="8"/>
      <c r="S3" s="8"/>
      <c r="T3" s="8" t="s">
        <v>10</v>
      </c>
      <c r="U3" s="8"/>
      <c r="V3" s="8"/>
      <c r="W3" s="8"/>
      <c r="X3" s="8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</row>
    <row r="4" s="10" customFormat="true" ht="16.9" hidden="false" customHeight="true" outlineLevel="0" collapsed="false">
      <c r="A4" s="8"/>
      <c r="B4" s="8"/>
      <c r="C4" s="8" t="s">
        <v>11</v>
      </c>
      <c r="D4" s="8"/>
      <c r="E4" s="8"/>
      <c r="F4" s="8"/>
      <c r="G4" s="8" t="s">
        <v>12</v>
      </c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</row>
    <row r="5" s="10" customFormat="true" ht="50.25" hidden="false" customHeight="true" outlineLevel="0" collapsed="false">
      <c r="A5" s="8"/>
      <c r="B5" s="8"/>
      <c r="C5" s="8" t="s">
        <v>13</v>
      </c>
      <c r="D5" s="8" t="s">
        <v>14</v>
      </c>
      <c r="E5" s="8" t="s">
        <v>15</v>
      </c>
      <c r="F5" s="8" t="s">
        <v>16</v>
      </c>
      <c r="G5" s="8" t="s">
        <v>13</v>
      </c>
      <c r="H5" s="8" t="s">
        <v>14</v>
      </c>
      <c r="I5" s="8" t="s">
        <v>15</v>
      </c>
      <c r="J5" s="8" t="s">
        <v>16</v>
      </c>
      <c r="K5" s="8"/>
      <c r="L5" s="8"/>
      <c r="M5" s="8"/>
      <c r="N5" s="8"/>
      <c r="O5" s="8" t="s">
        <v>17</v>
      </c>
      <c r="P5" s="8" t="s">
        <v>7</v>
      </c>
      <c r="Q5" s="11" t="s">
        <v>18</v>
      </c>
      <c r="R5" s="11" t="s">
        <v>19</v>
      </c>
      <c r="S5" s="11" t="s">
        <v>20</v>
      </c>
      <c r="T5" s="8" t="s">
        <v>17</v>
      </c>
      <c r="U5" s="8" t="s">
        <v>7</v>
      </c>
      <c r="V5" s="11" t="s">
        <v>18</v>
      </c>
      <c r="W5" s="11" t="s">
        <v>19</v>
      </c>
      <c r="X5" s="11" t="s">
        <v>20</v>
      </c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</row>
    <row r="6" customFormat="false" ht="16.9" hidden="false" customHeight="true" outlineLevel="0" collapsed="false">
      <c r="A6" s="12" t="n">
        <v>1</v>
      </c>
      <c r="B6" s="13" t="s">
        <v>21</v>
      </c>
      <c r="C6" s="13" t="n">
        <v>1</v>
      </c>
      <c r="D6" s="14" t="s">
        <v>22</v>
      </c>
      <c r="E6" s="13" t="n">
        <v>54835189</v>
      </c>
      <c r="F6" s="13" t="n">
        <v>54835268</v>
      </c>
      <c r="G6" s="13" t="n">
        <v>1</v>
      </c>
      <c r="H6" s="14" t="s">
        <v>22</v>
      </c>
      <c r="I6" s="13" t="n">
        <v>54853393</v>
      </c>
      <c r="J6" s="13" t="n">
        <v>54853472</v>
      </c>
      <c r="K6" s="15" t="s">
        <v>23</v>
      </c>
      <c r="L6" s="16" t="s">
        <v>24</v>
      </c>
      <c r="M6" s="14" t="n">
        <v>22</v>
      </c>
      <c r="N6" s="14" t="s">
        <v>25</v>
      </c>
      <c r="O6" s="13" t="s">
        <v>24</v>
      </c>
      <c r="P6" s="13" t="n">
        <v>22</v>
      </c>
      <c r="Q6" s="13" t="n">
        <v>431.527231520592</v>
      </c>
      <c r="R6" s="13" t="n">
        <v>550.053377778248</v>
      </c>
      <c r="S6" s="13" t="n">
        <v>9</v>
      </c>
      <c r="T6" s="13" t="s">
        <v>24</v>
      </c>
      <c r="U6" s="13" t="n">
        <v>22</v>
      </c>
      <c r="V6" s="13" t="n">
        <v>1083</v>
      </c>
      <c r="W6" s="13" t="n">
        <v>1368</v>
      </c>
      <c r="X6" s="13" t="n">
        <v>13</v>
      </c>
    </row>
    <row r="7" customFormat="false" ht="16.9" hidden="false" customHeight="true" outlineLevel="0" collapsed="false">
      <c r="A7" s="12" t="n">
        <v>1</v>
      </c>
      <c r="B7" s="13" t="s">
        <v>21</v>
      </c>
      <c r="C7" s="13" t="n">
        <v>1</v>
      </c>
      <c r="D7" s="14" t="s">
        <v>22</v>
      </c>
      <c r="E7" s="13" t="n">
        <v>54835189</v>
      </c>
      <c r="F7" s="13" t="n">
        <v>54835268</v>
      </c>
      <c r="G7" s="13" t="n">
        <v>1</v>
      </c>
      <c r="H7" s="14" t="s">
        <v>22</v>
      </c>
      <c r="I7" s="13" t="n">
        <v>54853393</v>
      </c>
      <c r="J7" s="13" t="n">
        <v>54853472</v>
      </c>
      <c r="K7" s="15" t="s">
        <v>26</v>
      </c>
      <c r="L7" s="16" t="s">
        <v>27</v>
      </c>
      <c r="M7" s="14" t="n">
        <v>24</v>
      </c>
      <c r="N7" s="14" t="s">
        <v>28</v>
      </c>
      <c r="O7" s="13" t="s">
        <v>27</v>
      </c>
      <c r="P7" s="13" t="n">
        <v>24</v>
      </c>
      <c r="Q7" s="13" t="n">
        <v>22643.0968923485</v>
      </c>
      <c r="R7" s="13" t="n">
        <v>32340.3768390792</v>
      </c>
      <c r="S7" s="13" t="n">
        <v>105</v>
      </c>
      <c r="T7" s="13" t="s">
        <v>27</v>
      </c>
      <c r="U7" s="13" t="n">
        <v>24</v>
      </c>
      <c r="V7" s="13" t="n">
        <v>24888</v>
      </c>
      <c r="W7" s="13" t="n">
        <v>39339</v>
      </c>
      <c r="X7" s="13" t="n">
        <v>142</v>
      </c>
    </row>
    <row r="8" customFormat="false" ht="16.9" hidden="false" customHeight="true" outlineLevel="0" collapsed="false">
      <c r="A8" s="12" t="n">
        <v>2</v>
      </c>
      <c r="B8" s="13" t="s">
        <v>29</v>
      </c>
      <c r="C8" s="15" t="n">
        <v>1</v>
      </c>
      <c r="D8" s="14" t="s">
        <v>22</v>
      </c>
      <c r="E8" s="13" t="n">
        <v>54882441</v>
      </c>
      <c r="F8" s="13" t="n">
        <v>54882547</v>
      </c>
      <c r="G8" s="13"/>
      <c r="H8" s="14"/>
      <c r="I8" s="13"/>
      <c r="J8" s="13"/>
      <c r="K8" s="15" t="s">
        <v>30</v>
      </c>
      <c r="L8" s="16" t="s">
        <v>31</v>
      </c>
      <c r="M8" s="14" t="n">
        <v>22</v>
      </c>
      <c r="N8" s="14" t="s">
        <v>32</v>
      </c>
      <c r="O8" s="13" t="s">
        <v>31</v>
      </c>
      <c r="P8" s="13" t="n">
        <v>22</v>
      </c>
      <c r="Q8" s="13" t="n">
        <v>2263.50417173601</v>
      </c>
      <c r="R8" s="13" t="n">
        <v>5602.94957406337</v>
      </c>
      <c r="S8" s="13" t="n">
        <v>37</v>
      </c>
      <c r="T8" s="13" t="s">
        <v>31</v>
      </c>
      <c r="U8" s="13" t="n">
        <v>22</v>
      </c>
      <c r="V8" s="13" t="n">
        <v>6843</v>
      </c>
      <c r="W8" s="13" t="n">
        <v>14396</v>
      </c>
      <c r="X8" s="13" t="n">
        <v>65</v>
      </c>
    </row>
    <row r="9" customFormat="false" ht="16.9" hidden="false" customHeight="true" outlineLevel="0" collapsed="false">
      <c r="A9" s="12" t="n">
        <v>2</v>
      </c>
      <c r="B9" s="13" t="s">
        <v>29</v>
      </c>
      <c r="C9" s="13" t="n">
        <v>1</v>
      </c>
      <c r="D9" s="14" t="s">
        <v>22</v>
      </c>
      <c r="E9" s="13" t="n">
        <v>54882441</v>
      </c>
      <c r="F9" s="13" t="n">
        <v>54882547</v>
      </c>
      <c r="G9" s="13"/>
      <c r="H9" s="14"/>
      <c r="I9" s="13"/>
      <c r="J9" s="13"/>
      <c r="K9" s="15" t="s">
        <v>33</v>
      </c>
      <c r="L9" s="16" t="s">
        <v>34</v>
      </c>
      <c r="M9" s="14" t="n">
        <v>24</v>
      </c>
      <c r="N9" s="14" t="s">
        <v>28</v>
      </c>
      <c r="O9" s="13" t="s">
        <v>34</v>
      </c>
      <c r="P9" s="13" t="n">
        <v>24</v>
      </c>
      <c r="Q9" s="13" t="n">
        <v>12220.8511966632</v>
      </c>
      <c r="R9" s="13" t="n">
        <v>23831.8105727772</v>
      </c>
      <c r="S9" s="13" t="n">
        <v>108</v>
      </c>
      <c r="T9" s="13" t="s">
        <v>34</v>
      </c>
      <c r="U9" s="13" t="n">
        <v>24</v>
      </c>
      <c r="V9" s="13" t="n">
        <v>34599</v>
      </c>
      <c r="W9" s="13" t="n">
        <v>72188</v>
      </c>
      <c r="X9" s="13" t="n">
        <v>192</v>
      </c>
    </row>
    <row r="10" customFormat="false" ht="16.9" hidden="false" customHeight="true" outlineLevel="0" collapsed="false">
      <c r="A10" s="12" t="n">
        <v>3</v>
      </c>
      <c r="B10" s="13" t="s">
        <v>35</v>
      </c>
      <c r="C10" s="13" t="n">
        <v>1</v>
      </c>
      <c r="D10" s="14" t="s">
        <v>22</v>
      </c>
      <c r="E10" s="13" t="n">
        <v>83325339</v>
      </c>
      <c r="F10" s="13" t="n">
        <v>83325413</v>
      </c>
      <c r="G10" s="13"/>
      <c r="H10" s="14"/>
      <c r="I10" s="13"/>
      <c r="J10" s="13"/>
      <c r="K10" s="15" t="s">
        <v>36</v>
      </c>
      <c r="L10" s="16" t="s">
        <v>37</v>
      </c>
      <c r="M10" s="14" t="n">
        <v>17</v>
      </c>
      <c r="N10" s="14" t="s">
        <v>28</v>
      </c>
      <c r="O10" s="13"/>
      <c r="P10" s="13"/>
      <c r="Q10" s="13"/>
      <c r="R10" s="13"/>
      <c r="S10" s="13"/>
      <c r="T10" s="13" t="s">
        <v>37</v>
      </c>
      <c r="U10" s="13" t="n">
        <v>17</v>
      </c>
      <c r="V10" s="13" t="n">
        <v>3</v>
      </c>
      <c r="W10" s="13" t="n">
        <v>3</v>
      </c>
      <c r="X10" s="13" t="n">
        <v>1</v>
      </c>
    </row>
    <row r="11" customFormat="false" ht="16.9" hidden="false" customHeight="true" outlineLevel="0" collapsed="false">
      <c r="A11" s="12" t="n">
        <v>4</v>
      </c>
      <c r="B11" s="13" t="s">
        <v>38</v>
      </c>
      <c r="C11" s="13" t="n">
        <v>1</v>
      </c>
      <c r="D11" s="14" t="s">
        <v>39</v>
      </c>
      <c r="E11" s="13" t="n">
        <v>121019327</v>
      </c>
      <c r="F11" s="13" t="n">
        <v>121019406</v>
      </c>
      <c r="G11" s="13"/>
      <c r="H11" s="14"/>
      <c r="I11" s="13"/>
      <c r="J11" s="13"/>
      <c r="K11" s="15" t="s">
        <v>40</v>
      </c>
      <c r="L11" s="16" t="s">
        <v>41</v>
      </c>
      <c r="M11" s="14" t="n">
        <v>22</v>
      </c>
      <c r="N11" s="14" t="s">
        <v>32</v>
      </c>
      <c r="O11" s="13" t="s">
        <v>41</v>
      </c>
      <c r="P11" s="13" t="n">
        <v>22</v>
      </c>
      <c r="Q11" s="13" t="n">
        <v>403.909488703274</v>
      </c>
      <c r="R11" s="13" t="n">
        <v>521.284895676875</v>
      </c>
      <c r="S11" s="13" t="n">
        <v>8</v>
      </c>
      <c r="T11" s="13" t="s">
        <v>41</v>
      </c>
      <c r="U11" s="13" t="n">
        <v>22</v>
      </c>
      <c r="V11" s="13" t="n">
        <v>183</v>
      </c>
      <c r="W11" s="13" t="n">
        <v>275</v>
      </c>
      <c r="X11" s="13" t="n">
        <v>8</v>
      </c>
    </row>
    <row r="12" customFormat="false" ht="16.9" hidden="false" customHeight="true" outlineLevel="0" collapsed="false">
      <c r="A12" s="12" t="n">
        <v>5</v>
      </c>
      <c r="B12" s="13" t="s">
        <v>42</v>
      </c>
      <c r="C12" s="13" t="n">
        <v>1</v>
      </c>
      <c r="D12" s="14" t="s">
        <v>22</v>
      </c>
      <c r="E12" s="13" t="n">
        <v>169874123</v>
      </c>
      <c r="F12" s="13" t="n">
        <v>169874207</v>
      </c>
      <c r="G12" s="13"/>
      <c r="H12" s="14"/>
      <c r="I12" s="13"/>
      <c r="J12" s="13"/>
      <c r="K12" s="15" t="s">
        <v>43</v>
      </c>
      <c r="L12" s="16" t="s">
        <v>44</v>
      </c>
      <c r="M12" s="14" t="n">
        <v>23</v>
      </c>
      <c r="N12" s="14" t="s">
        <v>32</v>
      </c>
      <c r="O12" s="13" t="s">
        <v>44</v>
      </c>
      <c r="P12" s="13" t="n">
        <v>23</v>
      </c>
      <c r="Q12" s="13" t="n">
        <v>8.05517498838438</v>
      </c>
      <c r="R12" s="13" t="n">
        <v>20.7133071129884</v>
      </c>
      <c r="S12" s="13" t="n">
        <v>3</v>
      </c>
      <c r="T12" s="13" t="s">
        <v>44</v>
      </c>
      <c r="U12" s="13" t="n">
        <v>23</v>
      </c>
      <c r="V12" s="13" t="n">
        <v>10</v>
      </c>
      <c r="W12" s="13" t="n">
        <v>25</v>
      </c>
      <c r="X12" s="13" t="n">
        <v>4</v>
      </c>
    </row>
    <row r="13" customFormat="false" ht="16.9" hidden="false" customHeight="true" outlineLevel="0" collapsed="false">
      <c r="A13" s="12" t="n">
        <v>6</v>
      </c>
      <c r="B13" s="13" t="s">
        <v>45</v>
      </c>
      <c r="C13" s="13" t="n">
        <v>1</v>
      </c>
      <c r="D13" s="14" t="s">
        <v>39</v>
      </c>
      <c r="E13" s="13" t="n">
        <v>187380909</v>
      </c>
      <c r="F13" s="13" t="n">
        <v>187380988</v>
      </c>
      <c r="G13" s="13" t="n">
        <v>1</v>
      </c>
      <c r="H13" s="14" t="s">
        <v>22</v>
      </c>
      <c r="I13" s="13" t="n">
        <v>187610613</v>
      </c>
      <c r="J13" s="13" t="n">
        <v>187610692</v>
      </c>
      <c r="K13" s="15" t="s">
        <v>46</v>
      </c>
      <c r="L13" s="16" t="s">
        <v>47</v>
      </c>
      <c r="M13" s="14" t="n">
        <v>23</v>
      </c>
      <c r="N13" s="14" t="s">
        <v>25</v>
      </c>
      <c r="O13" s="13"/>
      <c r="P13" s="13"/>
      <c r="Q13" s="13"/>
      <c r="R13" s="13"/>
      <c r="S13" s="13"/>
      <c r="T13" s="13" t="s">
        <v>47</v>
      </c>
      <c r="U13" s="13" t="n">
        <v>23</v>
      </c>
      <c r="V13" s="13" t="n">
        <v>5</v>
      </c>
      <c r="W13" s="13" t="n">
        <v>15</v>
      </c>
      <c r="X13" s="13" t="n">
        <v>4</v>
      </c>
    </row>
    <row r="14" customFormat="false" ht="16.9" hidden="false" customHeight="true" outlineLevel="0" collapsed="false">
      <c r="A14" s="12" t="n">
        <v>7</v>
      </c>
      <c r="B14" s="13" t="s">
        <v>48</v>
      </c>
      <c r="C14" s="13" t="n">
        <v>1</v>
      </c>
      <c r="D14" s="14" t="s">
        <v>22</v>
      </c>
      <c r="E14" s="13" t="n">
        <v>211252362</v>
      </c>
      <c r="F14" s="13" t="n">
        <v>211252437</v>
      </c>
      <c r="G14" s="13"/>
      <c r="H14" s="14"/>
      <c r="I14" s="13"/>
      <c r="J14" s="13"/>
      <c r="K14" s="15" t="s">
        <v>49</v>
      </c>
      <c r="L14" s="16" t="s">
        <v>50</v>
      </c>
      <c r="M14" s="14" t="n">
        <v>22</v>
      </c>
      <c r="N14" s="14" t="s">
        <v>25</v>
      </c>
      <c r="O14" s="13" t="s">
        <v>50</v>
      </c>
      <c r="P14" s="13" t="n">
        <v>22</v>
      </c>
      <c r="Q14" s="13" t="n">
        <v>209.434549697994</v>
      </c>
      <c r="R14" s="13" t="n">
        <v>237.052292515312</v>
      </c>
      <c r="S14" s="13" t="n">
        <v>5</v>
      </c>
      <c r="T14" s="13" t="s">
        <v>50</v>
      </c>
      <c r="U14" s="13" t="n">
        <v>22</v>
      </c>
      <c r="V14" s="13" t="n">
        <v>116</v>
      </c>
      <c r="W14" s="13" t="n">
        <v>138</v>
      </c>
      <c r="X14" s="13" t="n">
        <v>6</v>
      </c>
    </row>
    <row r="15" customFormat="false" ht="16.9" hidden="false" customHeight="true" outlineLevel="0" collapsed="false">
      <c r="A15" s="12" t="n">
        <v>7</v>
      </c>
      <c r="B15" s="13" t="s">
        <v>48</v>
      </c>
      <c r="C15" s="13" t="n">
        <v>1</v>
      </c>
      <c r="D15" s="14" t="s">
        <v>22</v>
      </c>
      <c r="E15" s="13" t="n">
        <v>211252362</v>
      </c>
      <c r="F15" s="13" t="n">
        <v>211252437</v>
      </c>
      <c r="G15" s="13"/>
      <c r="H15" s="14"/>
      <c r="I15" s="13"/>
      <c r="J15" s="13"/>
      <c r="K15" s="15" t="s">
        <v>51</v>
      </c>
      <c r="L15" s="16" t="s">
        <v>52</v>
      </c>
      <c r="M15" s="14" t="n">
        <v>22</v>
      </c>
      <c r="N15" s="14" t="s">
        <v>32</v>
      </c>
      <c r="O15" s="13" t="s">
        <v>52</v>
      </c>
      <c r="P15" s="13" t="n">
        <v>22</v>
      </c>
      <c r="Q15" s="13" t="n">
        <v>172.610892608237</v>
      </c>
      <c r="R15" s="13" t="n">
        <v>250.861163923971</v>
      </c>
      <c r="S15" s="13" t="n">
        <v>11</v>
      </c>
      <c r="T15" s="13" t="s">
        <v>52</v>
      </c>
      <c r="U15" s="13" t="n">
        <v>22</v>
      </c>
      <c r="V15" s="13" t="n">
        <v>240</v>
      </c>
      <c r="W15" s="13" t="n">
        <v>371</v>
      </c>
      <c r="X15" s="13" t="n">
        <v>14</v>
      </c>
    </row>
    <row r="16" customFormat="false" ht="16.9" hidden="false" customHeight="true" outlineLevel="0" collapsed="false">
      <c r="A16" s="12" t="n">
        <v>8</v>
      </c>
      <c r="B16" s="13" t="s">
        <v>53</v>
      </c>
      <c r="C16" s="13" t="n">
        <v>1</v>
      </c>
      <c r="D16" s="14" t="s">
        <v>22</v>
      </c>
      <c r="E16" s="13" t="n">
        <v>226890888</v>
      </c>
      <c r="F16" s="13" t="n">
        <v>226890978</v>
      </c>
      <c r="G16" s="13"/>
      <c r="H16" s="14"/>
      <c r="I16" s="13"/>
      <c r="J16" s="13"/>
      <c r="K16" s="15" t="s">
        <v>54</v>
      </c>
      <c r="L16" s="16" t="s">
        <v>55</v>
      </c>
      <c r="M16" s="14" t="n">
        <v>22</v>
      </c>
      <c r="N16" s="14" t="s">
        <v>28</v>
      </c>
      <c r="O16" s="13" t="s">
        <v>55</v>
      </c>
      <c r="P16" s="13" t="n">
        <v>22</v>
      </c>
      <c r="Q16" s="13" t="n">
        <v>30733.9447985386</v>
      </c>
      <c r="R16" s="13" t="n">
        <v>121808.054695781</v>
      </c>
      <c r="S16" s="13" t="n">
        <v>274</v>
      </c>
      <c r="T16" s="13" t="s">
        <v>55</v>
      </c>
      <c r="U16" s="13" t="n">
        <v>22</v>
      </c>
      <c r="V16" s="13" t="n">
        <v>76098</v>
      </c>
      <c r="W16" s="13" t="n">
        <v>259983</v>
      </c>
      <c r="X16" s="13" t="n">
        <v>376</v>
      </c>
    </row>
    <row r="17" customFormat="false" ht="16.9" hidden="false" customHeight="true" outlineLevel="0" collapsed="false">
      <c r="A17" s="12" t="n">
        <v>9</v>
      </c>
      <c r="B17" s="13" t="s">
        <v>56</v>
      </c>
      <c r="C17" s="13" t="n">
        <v>1</v>
      </c>
      <c r="D17" s="14" t="s">
        <v>22</v>
      </c>
      <c r="E17" s="13" t="n">
        <v>234037415</v>
      </c>
      <c r="F17" s="13" t="n">
        <v>234037523</v>
      </c>
      <c r="G17" s="13"/>
      <c r="H17" s="14"/>
      <c r="I17" s="13"/>
      <c r="J17" s="13"/>
      <c r="K17" s="15" t="s">
        <v>57</v>
      </c>
      <c r="L17" s="16" t="s">
        <v>58</v>
      </c>
      <c r="M17" s="14" t="n">
        <v>22</v>
      </c>
      <c r="N17" s="14" t="s">
        <v>32</v>
      </c>
      <c r="O17" s="13" t="s">
        <v>58</v>
      </c>
      <c r="P17" s="13" t="n">
        <v>22</v>
      </c>
      <c r="Q17" s="13" t="n">
        <v>958.565823617742</v>
      </c>
      <c r="R17" s="13" t="n">
        <v>1081.69492701162</v>
      </c>
      <c r="S17" s="13" t="n">
        <v>8</v>
      </c>
      <c r="T17" s="13" t="s">
        <v>58</v>
      </c>
      <c r="U17" s="13" t="n">
        <v>22</v>
      </c>
      <c r="V17" s="13" t="n">
        <v>352</v>
      </c>
      <c r="W17" s="13" t="n">
        <v>410</v>
      </c>
      <c r="X17" s="13" t="n">
        <v>4</v>
      </c>
    </row>
    <row r="18" customFormat="false" ht="16.9" hidden="false" customHeight="true" outlineLevel="0" collapsed="false">
      <c r="A18" s="12" t="n">
        <v>10</v>
      </c>
      <c r="B18" s="13" t="s">
        <v>59</v>
      </c>
      <c r="C18" s="13" t="n">
        <v>1</v>
      </c>
      <c r="D18" s="14" t="s">
        <v>22</v>
      </c>
      <c r="E18" s="13" t="n">
        <v>261968185</v>
      </c>
      <c r="F18" s="13" t="n">
        <v>261968254</v>
      </c>
      <c r="G18" s="13"/>
      <c r="H18" s="14"/>
      <c r="I18" s="13"/>
      <c r="J18" s="13"/>
      <c r="K18" s="15" t="s">
        <v>60</v>
      </c>
      <c r="L18" s="16" t="s">
        <v>61</v>
      </c>
      <c r="M18" s="14" t="n">
        <v>21</v>
      </c>
      <c r="N18" s="14" t="s">
        <v>25</v>
      </c>
      <c r="O18" s="13" t="s">
        <v>61</v>
      </c>
      <c r="P18" s="13" t="n">
        <v>21</v>
      </c>
      <c r="Q18" s="13" t="n">
        <v>9.20591427243929</v>
      </c>
      <c r="R18" s="13" t="n">
        <v>9.20591427243929</v>
      </c>
      <c r="S18" s="13" t="n">
        <v>1</v>
      </c>
      <c r="T18" s="13" t="s">
        <v>61</v>
      </c>
      <c r="U18" s="13" t="n">
        <v>21</v>
      </c>
      <c r="V18" s="13" t="n">
        <v>3</v>
      </c>
      <c r="W18" s="13" t="n">
        <v>3</v>
      </c>
      <c r="X18" s="13" t="n">
        <v>1</v>
      </c>
    </row>
    <row r="19" customFormat="false" ht="16.9" hidden="false" customHeight="true" outlineLevel="0" collapsed="false">
      <c r="A19" s="12" t="n">
        <v>10</v>
      </c>
      <c r="B19" s="13" t="s">
        <v>59</v>
      </c>
      <c r="C19" s="13" t="n">
        <v>1</v>
      </c>
      <c r="D19" s="14" t="s">
        <v>22</v>
      </c>
      <c r="E19" s="13" t="n">
        <v>261968185</v>
      </c>
      <c r="F19" s="13" t="n">
        <v>261968254</v>
      </c>
      <c r="G19" s="13"/>
      <c r="H19" s="14"/>
      <c r="I19" s="13"/>
      <c r="J19" s="13"/>
      <c r="K19" s="15" t="s">
        <v>62</v>
      </c>
      <c r="L19" s="16" t="s">
        <v>63</v>
      </c>
      <c r="M19" s="14" t="n">
        <v>21</v>
      </c>
      <c r="N19" s="14" t="s">
        <v>28</v>
      </c>
      <c r="O19" s="13" t="s">
        <v>63</v>
      </c>
      <c r="P19" s="13" t="n">
        <v>21</v>
      </c>
      <c r="Q19" s="13" t="n">
        <v>39.125135657867</v>
      </c>
      <c r="R19" s="13" t="n">
        <v>93.2098820084479</v>
      </c>
      <c r="S19" s="13" t="n">
        <v>7</v>
      </c>
      <c r="T19" s="13" t="s">
        <v>63</v>
      </c>
      <c r="U19" s="13" t="n">
        <v>21</v>
      </c>
      <c r="V19" s="13" t="n">
        <v>52</v>
      </c>
      <c r="W19" s="13" t="n">
        <v>93</v>
      </c>
      <c r="X19" s="13" t="n">
        <v>6</v>
      </c>
    </row>
    <row r="20" customFormat="false" ht="16.9" hidden="false" customHeight="true" outlineLevel="0" collapsed="false">
      <c r="A20" s="12" t="n">
        <v>11</v>
      </c>
      <c r="B20" s="13" t="s">
        <v>64</v>
      </c>
      <c r="C20" s="13" t="n">
        <v>1</v>
      </c>
      <c r="D20" s="14" t="s">
        <v>39</v>
      </c>
      <c r="E20" s="13" t="n">
        <v>279888929</v>
      </c>
      <c r="F20" s="13" t="n">
        <v>279889008</v>
      </c>
      <c r="G20" s="13"/>
      <c r="H20" s="14"/>
      <c r="I20" s="13"/>
      <c r="J20" s="13"/>
      <c r="K20" s="15" t="s">
        <v>65</v>
      </c>
      <c r="L20" s="16" t="s">
        <v>66</v>
      </c>
      <c r="M20" s="14" t="n">
        <v>22</v>
      </c>
      <c r="N20" s="14" t="s">
        <v>25</v>
      </c>
      <c r="O20" s="13" t="s">
        <v>66</v>
      </c>
      <c r="P20" s="13" t="n">
        <v>22</v>
      </c>
      <c r="Q20" s="13" t="n">
        <v>3668.55683756706</v>
      </c>
      <c r="R20" s="13" t="n">
        <v>4571.88717555016</v>
      </c>
      <c r="S20" s="13" t="n">
        <v>32</v>
      </c>
      <c r="T20" s="13" t="s">
        <v>66</v>
      </c>
      <c r="U20" s="13" t="n">
        <v>22</v>
      </c>
      <c r="V20" s="13" t="n">
        <v>6244</v>
      </c>
      <c r="W20" s="13" t="n">
        <v>7541</v>
      </c>
      <c r="X20" s="13" t="n">
        <v>46</v>
      </c>
    </row>
    <row r="21" customFormat="false" ht="16.9" hidden="false" customHeight="true" outlineLevel="0" collapsed="false">
      <c r="A21" s="12" t="n">
        <v>11</v>
      </c>
      <c r="B21" s="13" t="s">
        <v>64</v>
      </c>
      <c r="C21" s="13" t="n">
        <v>1</v>
      </c>
      <c r="D21" s="14" t="s">
        <v>39</v>
      </c>
      <c r="E21" s="13" t="n">
        <v>279888929</v>
      </c>
      <c r="F21" s="13" t="n">
        <v>279889008</v>
      </c>
      <c r="G21" s="13"/>
      <c r="H21" s="14"/>
      <c r="I21" s="13"/>
      <c r="J21" s="13"/>
      <c r="K21" s="15" t="s">
        <v>67</v>
      </c>
      <c r="L21" s="16" t="s">
        <v>68</v>
      </c>
      <c r="M21" s="14" t="n">
        <v>23</v>
      </c>
      <c r="N21" s="14" t="s">
        <v>28</v>
      </c>
      <c r="O21" s="13" t="s">
        <v>68</v>
      </c>
      <c r="P21" s="13" t="n">
        <v>23</v>
      </c>
      <c r="Q21" s="13" t="n">
        <v>22977.9620240085</v>
      </c>
      <c r="R21" s="13" t="n">
        <v>33092.9603308512</v>
      </c>
      <c r="S21" s="13" t="n">
        <v>119</v>
      </c>
      <c r="T21" s="13" t="s">
        <v>68</v>
      </c>
      <c r="U21" s="13" t="n">
        <v>23</v>
      </c>
      <c r="V21" s="13" t="n">
        <v>11961</v>
      </c>
      <c r="W21" s="13" t="n">
        <v>18176</v>
      </c>
      <c r="X21" s="13" t="n">
        <v>93</v>
      </c>
    </row>
    <row r="22" customFormat="false" ht="16.9" hidden="false" customHeight="true" outlineLevel="0" collapsed="false">
      <c r="A22" s="12" t="n">
        <v>12</v>
      </c>
      <c r="B22" s="13" t="s">
        <v>69</v>
      </c>
      <c r="C22" s="13" t="n">
        <v>1</v>
      </c>
      <c r="D22" s="14" t="s">
        <v>39</v>
      </c>
      <c r="E22" s="13" t="n">
        <v>279890791</v>
      </c>
      <c r="F22" s="13" t="n">
        <v>279890876</v>
      </c>
      <c r="G22" s="13"/>
      <c r="H22" s="14"/>
      <c r="I22" s="13"/>
      <c r="J22" s="13"/>
      <c r="K22" s="15" t="s">
        <v>70</v>
      </c>
      <c r="L22" s="16" t="s">
        <v>71</v>
      </c>
      <c r="M22" s="14" t="n">
        <v>22</v>
      </c>
      <c r="N22" s="14" t="s">
        <v>25</v>
      </c>
      <c r="O22" s="13"/>
      <c r="P22" s="13"/>
      <c r="Q22" s="13"/>
      <c r="R22" s="13"/>
      <c r="S22" s="13"/>
      <c r="T22" s="13" t="s">
        <v>71</v>
      </c>
      <c r="U22" s="13" t="n">
        <v>22</v>
      </c>
      <c r="V22" s="13" t="n">
        <v>4</v>
      </c>
      <c r="W22" s="13" t="n">
        <v>4</v>
      </c>
      <c r="X22" s="13" t="n">
        <v>1</v>
      </c>
    </row>
    <row r="23" customFormat="false" ht="16.9" hidden="false" customHeight="true" outlineLevel="0" collapsed="false">
      <c r="A23" s="12" t="n">
        <v>12</v>
      </c>
      <c r="B23" s="13" t="s">
        <v>69</v>
      </c>
      <c r="C23" s="13" t="n">
        <v>1</v>
      </c>
      <c r="D23" s="14" t="s">
        <v>39</v>
      </c>
      <c r="E23" s="13" t="n">
        <v>279890791</v>
      </c>
      <c r="F23" s="13" t="n">
        <v>279890876</v>
      </c>
      <c r="G23" s="13"/>
      <c r="H23" s="14"/>
      <c r="I23" s="13"/>
      <c r="J23" s="13"/>
      <c r="K23" s="15" t="s">
        <v>72</v>
      </c>
      <c r="L23" s="16" t="s">
        <v>73</v>
      </c>
      <c r="M23" s="14" t="n">
        <v>23</v>
      </c>
      <c r="N23" s="14" t="s">
        <v>28</v>
      </c>
      <c r="O23" s="13" t="s">
        <v>73</v>
      </c>
      <c r="P23" s="13" t="n">
        <v>23</v>
      </c>
      <c r="Q23" s="13" t="n">
        <v>2016.09522566421</v>
      </c>
      <c r="R23" s="13" t="n">
        <v>6048.28567699262</v>
      </c>
      <c r="S23" s="13" t="n">
        <v>48</v>
      </c>
      <c r="T23" s="13" t="s">
        <v>73</v>
      </c>
      <c r="U23" s="13" t="n">
        <v>23</v>
      </c>
      <c r="V23" s="13" t="n">
        <v>2994</v>
      </c>
      <c r="W23" s="13" t="n">
        <v>7849</v>
      </c>
      <c r="X23" s="13" t="n">
        <v>64</v>
      </c>
    </row>
    <row r="24" customFormat="false" ht="16.9" hidden="false" customHeight="true" outlineLevel="0" collapsed="false">
      <c r="A24" s="12" t="n">
        <v>13</v>
      </c>
      <c r="B24" s="13" t="s">
        <v>74</v>
      </c>
      <c r="C24" s="13" t="n">
        <v>1</v>
      </c>
      <c r="D24" s="14" t="s">
        <v>22</v>
      </c>
      <c r="E24" s="13" t="n">
        <v>283332031</v>
      </c>
      <c r="F24" s="13" t="n">
        <v>283332104</v>
      </c>
      <c r="G24" s="13" t="n">
        <v>1</v>
      </c>
      <c r="H24" s="14" t="s">
        <v>22</v>
      </c>
      <c r="I24" s="13" t="n">
        <v>283397354</v>
      </c>
      <c r="J24" s="13" t="n">
        <v>283397427</v>
      </c>
      <c r="K24" s="15" t="s">
        <v>75</v>
      </c>
      <c r="L24" s="16" t="s">
        <v>76</v>
      </c>
      <c r="M24" s="14" t="n">
        <v>21</v>
      </c>
      <c r="N24" s="14" t="s">
        <v>28</v>
      </c>
      <c r="O24" s="13" t="s">
        <v>76</v>
      </c>
      <c r="P24" s="13" t="n">
        <v>21</v>
      </c>
      <c r="Q24" s="13" t="n">
        <v>1991.92970069905</v>
      </c>
      <c r="R24" s="13" t="n">
        <v>5001.11292850265</v>
      </c>
      <c r="S24" s="13" t="n">
        <v>34</v>
      </c>
      <c r="T24" s="13" t="s">
        <v>76</v>
      </c>
      <c r="U24" s="13" t="n">
        <v>21</v>
      </c>
      <c r="V24" s="13" t="n">
        <v>3387</v>
      </c>
      <c r="W24" s="13" t="n">
        <v>9504</v>
      </c>
      <c r="X24" s="13" t="n">
        <v>66</v>
      </c>
    </row>
    <row r="25" customFormat="false" ht="16.9" hidden="false" customHeight="true" outlineLevel="0" collapsed="false">
      <c r="A25" s="12" t="n">
        <v>13</v>
      </c>
      <c r="B25" s="13" t="s">
        <v>74</v>
      </c>
      <c r="C25" s="13" t="n">
        <v>1</v>
      </c>
      <c r="D25" s="14" t="s">
        <v>22</v>
      </c>
      <c r="E25" s="13" t="n">
        <v>283332031</v>
      </c>
      <c r="F25" s="13" t="n">
        <v>283332104</v>
      </c>
      <c r="G25" s="13" t="n">
        <v>1</v>
      </c>
      <c r="H25" s="14" t="s">
        <v>22</v>
      </c>
      <c r="I25" s="13" t="n">
        <v>283397354</v>
      </c>
      <c r="J25" s="13" t="n">
        <v>283397427</v>
      </c>
      <c r="K25" s="15" t="s">
        <v>77</v>
      </c>
      <c r="L25" s="16" t="s">
        <v>78</v>
      </c>
      <c r="M25" s="14" t="n">
        <v>23</v>
      </c>
      <c r="N25" s="14" t="s">
        <v>28</v>
      </c>
      <c r="O25" s="13" t="s">
        <v>78</v>
      </c>
      <c r="P25" s="13" t="n">
        <v>23</v>
      </c>
      <c r="Q25" s="13" t="n">
        <v>4935.52078931152</v>
      </c>
      <c r="R25" s="13" t="n">
        <v>8573.00766620909</v>
      </c>
      <c r="S25" s="13" t="n">
        <v>38</v>
      </c>
      <c r="T25" s="13" t="s">
        <v>78</v>
      </c>
      <c r="U25" s="13" t="n">
        <v>23</v>
      </c>
      <c r="V25" s="13" t="n">
        <v>8869</v>
      </c>
      <c r="W25" s="13" t="n">
        <v>15214</v>
      </c>
      <c r="X25" s="13" t="n">
        <v>77</v>
      </c>
    </row>
    <row r="26" customFormat="false" ht="16.9" hidden="false" customHeight="true" outlineLevel="0" collapsed="false">
      <c r="A26" s="12" t="n">
        <v>14</v>
      </c>
      <c r="B26" s="13" t="s">
        <v>79</v>
      </c>
      <c r="C26" s="13" t="n">
        <v>1</v>
      </c>
      <c r="D26" s="14" t="s">
        <v>39</v>
      </c>
      <c r="E26" s="13" t="n">
        <v>294487892</v>
      </c>
      <c r="F26" s="13" t="n">
        <v>294487964</v>
      </c>
      <c r="G26" s="13"/>
      <c r="H26" s="14"/>
      <c r="I26" s="13"/>
      <c r="J26" s="13"/>
      <c r="K26" s="15" t="s">
        <v>80</v>
      </c>
      <c r="L26" s="16" t="s">
        <v>81</v>
      </c>
      <c r="M26" s="14" t="n">
        <v>22</v>
      </c>
      <c r="N26" s="14" t="s">
        <v>32</v>
      </c>
      <c r="O26" s="13" t="s">
        <v>81</v>
      </c>
      <c r="P26" s="13" t="n">
        <v>22</v>
      </c>
      <c r="Q26" s="13" t="n">
        <v>9123.06104398734</v>
      </c>
      <c r="R26" s="13" t="n">
        <v>14048.2251797424</v>
      </c>
      <c r="S26" s="13" t="n">
        <v>59</v>
      </c>
      <c r="T26" s="13" t="s">
        <v>81</v>
      </c>
      <c r="U26" s="13" t="n">
        <v>22</v>
      </c>
      <c r="V26" s="13" t="n">
        <v>14898</v>
      </c>
      <c r="W26" s="13" t="n">
        <v>23828</v>
      </c>
      <c r="X26" s="13" t="n">
        <v>87</v>
      </c>
    </row>
    <row r="27" customFormat="false" ht="16.9" hidden="false" customHeight="true" outlineLevel="0" collapsed="false">
      <c r="A27" s="12" t="n">
        <v>14</v>
      </c>
      <c r="B27" s="13" t="s">
        <v>79</v>
      </c>
      <c r="C27" s="13" t="n">
        <v>1</v>
      </c>
      <c r="D27" s="14" t="s">
        <v>39</v>
      </c>
      <c r="E27" s="13" t="n">
        <v>294487892</v>
      </c>
      <c r="F27" s="13" t="n">
        <v>294487964</v>
      </c>
      <c r="G27" s="13"/>
      <c r="H27" s="14"/>
      <c r="I27" s="13"/>
      <c r="J27" s="13"/>
      <c r="K27" s="15" t="s">
        <v>82</v>
      </c>
      <c r="L27" s="16" t="s">
        <v>83</v>
      </c>
      <c r="M27" s="14" t="n">
        <v>21</v>
      </c>
      <c r="N27" s="14" t="s">
        <v>32</v>
      </c>
      <c r="O27" s="13" t="s">
        <v>83</v>
      </c>
      <c r="P27" s="13" t="n">
        <v>21</v>
      </c>
      <c r="Q27" s="13" t="n">
        <v>2644.39887475819</v>
      </c>
      <c r="R27" s="13" t="n">
        <v>4110.44072264414</v>
      </c>
      <c r="S27" s="13" t="n">
        <v>16</v>
      </c>
      <c r="T27" s="13" t="s">
        <v>83</v>
      </c>
      <c r="U27" s="13" t="n">
        <v>21</v>
      </c>
      <c r="V27" s="13" t="n">
        <v>8499</v>
      </c>
      <c r="W27" s="13" t="n">
        <v>12803</v>
      </c>
      <c r="X27" s="13" t="n">
        <v>47</v>
      </c>
    </row>
    <row r="28" customFormat="false" ht="16.9" hidden="false" customHeight="true" outlineLevel="0" collapsed="false">
      <c r="A28" s="12" t="n">
        <v>15</v>
      </c>
      <c r="B28" s="13" t="s">
        <v>84</v>
      </c>
      <c r="C28" s="13" t="n">
        <v>2</v>
      </c>
      <c r="D28" s="14" t="s">
        <v>39</v>
      </c>
      <c r="E28" s="13" t="n">
        <v>339973</v>
      </c>
      <c r="F28" s="13" t="n">
        <v>340048</v>
      </c>
      <c r="G28" s="13"/>
      <c r="H28" s="14"/>
      <c r="I28" s="13"/>
      <c r="J28" s="13"/>
      <c r="K28" s="15" t="s">
        <v>85</v>
      </c>
      <c r="L28" s="16" t="s">
        <v>86</v>
      </c>
      <c r="M28" s="14" t="n">
        <v>22</v>
      </c>
      <c r="N28" s="14" t="s">
        <v>32</v>
      </c>
      <c r="O28" s="13" t="s">
        <v>86</v>
      </c>
      <c r="P28" s="13" t="n">
        <v>22</v>
      </c>
      <c r="Q28" s="13" t="n">
        <v>36.8236570897572</v>
      </c>
      <c r="R28" s="13" t="n">
        <v>44.8788320781416</v>
      </c>
      <c r="S28" s="13" t="n">
        <v>3</v>
      </c>
      <c r="T28" s="13" t="s">
        <v>86</v>
      </c>
      <c r="U28" s="13" t="n">
        <v>22</v>
      </c>
      <c r="V28" s="13" t="n">
        <v>26</v>
      </c>
      <c r="W28" s="13" t="n">
        <v>33</v>
      </c>
      <c r="X28" s="13" t="n">
        <v>2</v>
      </c>
    </row>
    <row r="29" customFormat="false" ht="16.9" hidden="false" customHeight="true" outlineLevel="0" collapsed="false">
      <c r="A29" s="12" t="n">
        <v>15</v>
      </c>
      <c r="B29" s="13" t="s">
        <v>84</v>
      </c>
      <c r="C29" s="13" t="n">
        <v>2</v>
      </c>
      <c r="D29" s="14" t="s">
        <v>39</v>
      </c>
      <c r="E29" s="13" t="n">
        <v>339973</v>
      </c>
      <c r="F29" s="13" t="n">
        <v>340048</v>
      </c>
      <c r="G29" s="13"/>
      <c r="H29" s="14"/>
      <c r="I29" s="13"/>
      <c r="J29" s="13"/>
      <c r="K29" s="15" t="s">
        <v>87</v>
      </c>
      <c r="L29" s="16" t="s">
        <v>88</v>
      </c>
      <c r="M29" s="14" t="n">
        <v>23</v>
      </c>
      <c r="N29" s="14" t="s">
        <v>25</v>
      </c>
      <c r="O29" s="13" t="s">
        <v>88</v>
      </c>
      <c r="P29" s="13" t="n">
        <v>23</v>
      </c>
      <c r="Q29" s="13" t="n">
        <v>20.7133071129884</v>
      </c>
      <c r="R29" s="13" t="n">
        <v>54.0847463505809</v>
      </c>
      <c r="S29" s="13" t="n">
        <v>5</v>
      </c>
      <c r="T29" s="13" t="s">
        <v>88</v>
      </c>
      <c r="U29" s="13" t="n">
        <v>23</v>
      </c>
      <c r="V29" s="13" t="n">
        <v>7</v>
      </c>
      <c r="W29" s="13" t="n">
        <v>13</v>
      </c>
      <c r="X29" s="13" t="n">
        <v>3</v>
      </c>
    </row>
    <row r="30" customFormat="false" ht="16.9" hidden="false" customHeight="true" outlineLevel="0" collapsed="false">
      <c r="A30" s="12" t="n">
        <v>16</v>
      </c>
      <c r="B30" s="13" t="s">
        <v>89</v>
      </c>
      <c r="C30" s="13" t="n">
        <v>2</v>
      </c>
      <c r="D30" s="14" t="s">
        <v>39</v>
      </c>
      <c r="E30" s="13" t="n">
        <v>6339213</v>
      </c>
      <c r="F30" s="13" t="n">
        <v>6339292</v>
      </c>
      <c r="G30" s="13"/>
      <c r="H30" s="14"/>
      <c r="I30" s="13"/>
      <c r="J30" s="13"/>
      <c r="K30" s="15" t="s">
        <v>90</v>
      </c>
      <c r="L30" s="16" t="s">
        <v>91</v>
      </c>
      <c r="M30" s="14" t="n">
        <v>22</v>
      </c>
      <c r="N30" s="14" t="s">
        <v>25</v>
      </c>
      <c r="O30" s="13"/>
      <c r="P30" s="13"/>
      <c r="Q30" s="13"/>
      <c r="R30" s="13"/>
      <c r="S30" s="13"/>
      <c r="T30" s="13" t="s">
        <v>92</v>
      </c>
      <c r="U30" s="13" t="n">
        <v>22</v>
      </c>
      <c r="V30" s="13" t="n">
        <v>3</v>
      </c>
      <c r="W30" s="13" t="n">
        <v>3</v>
      </c>
      <c r="X30" s="13" t="n">
        <v>1</v>
      </c>
    </row>
    <row r="31" customFormat="false" ht="16.9" hidden="false" customHeight="true" outlineLevel="0" collapsed="false">
      <c r="A31" s="12" t="n">
        <v>16</v>
      </c>
      <c r="B31" s="13" t="s">
        <v>89</v>
      </c>
      <c r="C31" s="13" t="n">
        <v>2</v>
      </c>
      <c r="D31" s="14" t="s">
        <v>39</v>
      </c>
      <c r="E31" s="13" t="n">
        <v>6339213</v>
      </c>
      <c r="F31" s="13" t="n">
        <v>6339292</v>
      </c>
      <c r="G31" s="13"/>
      <c r="H31" s="14"/>
      <c r="I31" s="13"/>
      <c r="J31" s="13"/>
      <c r="K31" s="15" t="s">
        <v>93</v>
      </c>
      <c r="L31" s="16" t="s">
        <v>94</v>
      </c>
      <c r="M31" s="14" t="n">
        <v>21</v>
      </c>
      <c r="N31" s="14" t="s">
        <v>32</v>
      </c>
      <c r="O31" s="13" t="s">
        <v>94</v>
      </c>
      <c r="P31" s="13" t="n">
        <v>21</v>
      </c>
      <c r="Q31" s="13" t="n">
        <v>34.5221785216474</v>
      </c>
      <c r="R31" s="13" t="n">
        <v>187.570503300951</v>
      </c>
      <c r="S31" s="13" t="n">
        <v>12</v>
      </c>
      <c r="T31" s="13" t="s">
        <v>94</v>
      </c>
      <c r="U31" s="13" t="n">
        <v>21</v>
      </c>
      <c r="V31" s="13" t="n">
        <v>49</v>
      </c>
      <c r="W31" s="13" t="n">
        <v>297</v>
      </c>
      <c r="X31" s="13" t="n">
        <v>14</v>
      </c>
    </row>
    <row r="32" customFormat="false" ht="16.9" hidden="false" customHeight="true" outlineLevel="0" collapsed="false">
      <c r="A32" s="12" t="n">
        <v>17</v>
      </c>
      <c r="B32" s="13" t="s">
        <v>95</v>
      </c>
      <c r="C32" s="13" t="n">
        <v>2</v>
      </c>
      <c r="D32" s="14" t="s">
        <v>22</v>
      </c>
      <c r="E32" s="13" t="n">
        <v>13134945</v>
      </c>
      <c r="F32" s="13" t="n">
        <v>13135023</v>
      </c>
      <c r="G32" s="13"/>
      <c r="H32" s="14"/>
      <c r="I32" s="13"/>
      <c r="J32" s="13"/>
      <c r="K32" s="15" t="s">
        <v>96</v>
      </c>
      <c r="L32" s="16" t="s">
        <v>97</v>
      </c>
      <c r="M32" s="14" t="n">
        <v>23</v>
      </c>
      <c r="N32" s="14" t="s">
        <v>28</v>
      </c>
      <c r="O32" s="13" t="s">
        <v>97</v>
      </c>
      <c r="P32" s="13" t="n">
        <v>23</v>
      </c>
      <c r="Q32" s="13" t="n">
        <v>173.761631892292</v>
      </c>
      <c r="R32" s="13" t="n">
        <v>472.953845746569</v>
      </c>
      <c r="S32" s="13" t="n">
        <v>8</v>
      </c>
      <c r="T32" s="13" t="s">
        <v>97</v>
      </c>
      <c r="U32" s="13" t="n">
        <v>23</v>
      </c>
      <c r="V32" s="13" t="n">
        <v>339</v>
      </c>
      <c r="W32" s="13" t="n">
        <v>891</v>
      </c>
      <c r="X32" s="13" t="n">
        <v>13</v>
      </c>
    </row>
    <row r="33" customFormat="false" ht="16.9" hidden="false" customHeight="true" outlineLevel="0" collapsed="false">
      <c r="A33" s="12" t="n">
        <v>17</v>
      </c>
      <c r="B33" s="13" t="s">
        <v>95</v>
      </c>
      <c r="C33" s="13" t="n">
        <v>2</v>
      </c>
      <c r="D33" s="14" t="s">
        <v>22</v>
      </c>
      <c r="E33" s="13" t="n">
        <v>13134945</v>
      </c>
      <c r="F33" s="13" t="n">
        <v>13135023</v>
      </c>
      <c r="G33" s="13"/>
      <c r="H33" s="14"/>
      <c r="I33" s="13"/>
      <c r="J33" s="13"/>
      <c r="K33" s="15" t="s">
        <v>98</v>
      </c>
      <c r="L33" s="16" t="s">
        <v>99</v>
      </c>
      <c r="M33" s="14" t="n">
        <v>22</v>
      </c>
      <c r="N33" s="14" t="s">
        <v>25</v>
      </c>
      <c r="O33" s="13" t="s">
        <v>99</v>
      </c>
      <c r="P33" s="13" t="n">
        <v>22</v>
      </c>
      <c r="Q33" s="13" t="n">
        <v>3.45221785216474</v>
      </c>
      <c r="R33" s="13" t="n">
        <v>3.45221785216474</v>
      </c>
      <c r="S33" s="13" t="n">
        <v>1</v>
      </c>
      <c r="T33" s="13"/>
      <c r="U33" s="13"/>
      <c r="V33" s="13"/>
      <c r="W33" s="13"/>
      <c r="X33" s="13"/>
    </row>
    <row r="34" customFormat="false" ht="16.9" hidden="false" customHeight="true" outlineLevel="0" collapsed="false">
      <c r="A34" s="12" t="n">
        <v>18</v>
      </c>
      <c r="B34" s="13" t="s">
        <v>100</v>
      </c>
      <c r="C34" s="13" t="n">
        <v>2</v>
      </c>
      <c r="D34" s="14" t="s">
        <v>22</v>
      </c>
      <c r="E34" s="13" t="n">
        <v>20495255</v>
      </c>
      <c r="F34" s="13" t="n">
        <v>20495334</v>
      </c>
      <c r="G34" s="13"/>
      <c r="H34" s="14"/>
      <c r="I34" s="13"/>
      <c r="J34" s="13"/>
      <c r="K34" s="15" t="s">
        <v>101</v>
      </c>
      <c r="L34" s="16" t="s">
        <v>102</v>
      </c>
      <c r="M34" s="14" t="n">
        <v>22</v>
      </c>
      <c r="N34" s="14" t="s">
        <v>32</v>
      </c>
      <c r="O34" s="13" t="s">
        <v>103</v>
      </c>
      <c r="P34" s="13" t="n">
        <v>20</v>
      </c>
      <c r="Q34" s="13" t="n">
        <v>5.75369642027456</v>
      </c>
      <c r="R34" s="13" t="n">
        <v>11.5073928405491</v>
      </c>
      <c r="S34" s="13" t="n">
        <v>2</v>
      </c>
      <c r="T34" s="13" t="s">
        <v>102</v>
      </c>
      <c r="U34" s="13" t="n">
        <v>22</v>
      </c>
      <c r="V34" s="13" t="n">
        <v>13</v>
      </c>
      <c r="W34" s="13" t="n">
        <v>16</v>
      </c>
      <c r="X34" s="13" t="n">
        <v>2</v>
      </c>
    </row>
    <row r="35" customFormat="false" ht="16.9" hidden="false" customHeight="true" outlineLevel="0" collapsed="false">
      <c r="A35" s="12" t="n">
        <v>18</v>
      </c>
      <c r="B35" s="13" t="s">
        <v>100</v>
      </c>
      <c r="C35" s="13" t="n">
        <v>2</v>
      </c>
      <c r="D35" s="14" t="s">
        <v>22</v>
      </c>
      <c r="E35" s="13" t="n">
        <v>20495255</v>
      </c>
      <c r="F35" s="13" t="n">
        <v>20495334</v>
      </c>
      <c r="G35" s="13"/>
      <c r="H35" s="14"/>
      <c r="I35" s="13"/>
      <c r="J35" s="13"/>
      <c r="K35" s="15" t="s">
        <v>104</v>
      </c>
      <c r="L35" s="16" t="s">
        <v>105</v>
      </c>
      <c r="M35" s="14" t="n">
        <v>21</v>
      </c>
      <c r="N35" s="14" t="s">
        <v>32</v>
      </c>
      <c r="O35" s="13" t="s">
        <v>105</v>
      </c>
      <c r="P35" s="13" t="n">
        <v>21</v>
      </c>
      <c r="Q35" s="13" t="n">
        <v>17.2610892608237</v>
      </c>
      <c r="R35" s="13" t="n">
        <v>17.2610892608237</v>
      </c>
      <c r="S35" s="13" t="n">
        <v>1</v>
      </c>
      <c r="T35" s="13" t="s">
        <v>105</v>
      </c>
      <c r="U35" s="13" t="n">
        <v>21</v>
      </c>
      <c r="V35" s="13" t="n">
        <v>24</v>
      </c>
      <c r="W35" s="13" t="n">
        <v>33</v>
      </c>
      <c r="X35" s="13" t="n">
        <v>3</v>
      </c>
    </row>
    <row r="36" customFormat="false" ht="16.9" hidden="false" customHeight="true" outlineLevel="0" collapsed="false">
      <c r="A36" s="12" t="n">
        <v>19</v>
      </c>
      <c r="B36" s="13" t="s">
        <v>106</v>
      </c>
      <c r="C36" s="13" t="n">
        <v>2</v>
      </c>
      <c r="D36" s="14" t="s">
        <v>22</v>
      </c>
      <c r="E36" s="13" t="n">
        <v>28562661</v>
      </c>
      <c r="F36" s="13" t="n">
        <v>28562739</v>
      </c>
      <c r="G36" s="13"/>
      <c r="H36" s="14"/>
      <c r="I36" s="13"/>
      <c r="J36" s="13"/>
      <c r="K36" s="15" t="s">
        <v>107</v>
      </c>
      <c r="L36" s="16" t="s">
        <v>108</v>
      </c>
      <c r="M36" s="14" t="n">
        <v>22</v>
      </c>
      <c r="N36" s="14" t="s">
        <v>32</v>
      </c>
      <c r="O36" s="13" t="s">
        <v>108</v>
      </c>
      <c r="P36" s="13" t="n">
        <v>22</v>
      </c>
      <c r="Q36" s="13" t="n">
        <v>188.721242585006</v>
      </c>
      <c r="R36" s="13" t="n">
        <v>354.427699488913</v>
      </c>
      <c r="S36" s="13" t="n">
        <v>12</v>
      </c>
      <c r="T36" s="13" t="s">
        <v>108</v>
      </c>
      <c r="U36" s="13" t="n">
        <v>22</v>
      </c>
      <c r="V36" s="13" t="n">
        <v>206</v>
      </c>
      <c r="W36" s="13" t="n">
        <v>420</v>
      </c>
      <c r="X36" s="13" t="n">
        <v>11</v>
      </c>
    </row>
    <row r="37" customFormat="false" ht="16.9" hidden="false" customHeight="true" outlineLevel="0" collapsed="false">
      <c r="A37" s="12" t="n">
        <v>20</v>
      </c>
      <c r="B37" s="13" t="s">
        <v>109</v>
      </c>
      <c r="C37" s="13" t="n">
        <v>2</v>
      </c>
      <c r="D37" s="14" t="s">
        <v>39</v>
      </c>
      <c r="E37" s="13" t="n">
        <v>29208736</v>
      </c>
      <c r="F37" s="13" t="n">
        <v>29208828</v>
      </c>
      <c r="G37" s="13"/>
      <c r="H37" s="14"/>
      <c r="I37" s="13"/>
      <c r="J37" s="13"/>
      <c r="K37" s="15" t="s">
        <v>110</v>
      </c>
      <c r="L37" s="16" t="s">
        <v>111</v>
      </c>
      <c r="M37" s="14" t="n">
        <v>24</v>
      </c>
      <c r="N37" s="14" t="s">
        <v>25</v>
      </c>
      <c r="O37" s="13" t="s">
        <v>111</v>
      </c>
      <c r="P37" s="13" t="n">
        <v>24</v>
      </c>
      <c r="Q37" s="13" t="n">
        <v>4.60295713621965</v>
      </c>
      <c r="R37" s="13" t="n">
        <v>4.60295713621965</v>
      </c>
      <c r="S37" s="13" t="n">
        <v>1</v>
      </c>
      <c r="T37" s="13" t="s">
        <v>111</v>
      </c>
      <c r="U37" s="13" t="n">
        <v>24</v>
      </c>
      <c r="V37" s="13" t="n">
        <v>6</v>
      </c>
      <c r="W37" s="13" t="n">
        <v>6</v>
      </c>
      <c r="X37" s="13" t="n">
        <v>1</v>
      </c>
    </row>
    <row r="38" customFormat="false" ht="16.9" hidden="false" customHeight="true" outlineLevel="0" collapsed="false">
      <c r="A38" s="12" t="n">
        <v>21</v>
      </c>
      <c r="B38" s="13" t="s">
        <v>112</v>
      </c>
      <c r="C38" s="13" t="n">
        <v>2</v>
      </c>
      <c r="D38" s="14" t="s">
        <v>39</v>
      </c>
      <c r="E38" s="13" t="n">
        <v>62232444</v>
      </c>
      <c r="F38" s="13" t="n">
        <v>62232523</v>
      </c>
      <c r="G38" s="13" t="n">
        <v>2</v>
      </c>
      <c r="H38" s="14" t="s">
        <v>39</v>
      </c>
      <c r="I38" s="13" t="n">
        <v>62312663</v>
      </c>
      <c r="J38" s="13" t="n">
        <v>62312742</v>
      </c>
      <c r="K38" s="15" t="s">
        <v>113</v>
      </c>
      <c r="L38" s="16" t="s">
        <v>76</v>
      </c>
      <c r="M38" s="14" t="n">
        <v>21</v>
      </c>
      <c r="N38" s="14" t="s">
        <v>28</v>
      </c>
      <c r="O38" s="13" t="s">
        <v>76</v>
      </c>
      <c r="P38" s="13" t="n">
        <v>21</v>
      </c>
      <c r="Q38" s="13" t="n">
        <v>1991.92970069905</v>
      </c>
      <c r="R38" s="13" t="n">
        <v>5001.11292850265</v>
      </c>
      <c r="S38" s="13" t="n">
        <v>34</v>
      </c>
      <c r="T38" s="13" t="s">
        <v>76</v>
      </c>
      <c r="U38" s="13" t="n">
        <v>21</v>
      </c>
      <c r="V38" s="13" t="n">
        <v>3387</v>
      </c>
      <c r="W38" s="13" t="n">
        <v>9500</v>
      </c>
      <c r="X38" s="13" t="n">
        <v>65</v>
      </c>
    </row>
    <row r="39" customFormat="false" ht="16.9" hidden="false" customHeight="true" outlineLevel="0" collapsed="false">
      <c r="A39" s="12" t="n">
        <v>21</v>
      </c>
      <c r="B39" s="13" t="s">
        <v>112</v>
      </c>
      <c r="C39" s="13" t="n">
        <v>2</v>
      </c>
      <c r="D39" s="14" t="s">
        <v>39</v>
      </c>
      <c r="E39" s="13" t="n">
        <v>62232444</v>
      </c>
      <c r="F39" s="13" t="n">
        <v>62232523</v>
      </c>
      <c r="G39" s="13" t="n">
        <v>2</v>
      </c>
      <c r="H39" s="14" t="s">
        <v>39</v>
      </c>
      <c r="I39" s="13" t="n">
        <v>62312663</v>
      </c>
      <c r="J39" s="13" t="n">
        <v>62312742</v>
      </c>
      <c r="K39" s="15" t="s">
        <v>114</v>
      </c>
      <c r="L39" s="16" t="s">
        <v>115</v>
      </c>
      <c r="M39" s="14" t="n">
        <v>23</v>
      </c>
      <c r="N39" s="14" t="s">
        <v>32</v>
      </c>
      <c r="O39" s="13" t="s">
        <v>115</v>
      </c>
      <c r="P39" s="13" t="n">
        <v>23</v>
      </c>
      <c r="Q39" s="13" t="n">
        <v>12926.2543777888</v>
      </c>
      <c r="R39" s="13" t="n">
        <v>19493.5234718902</v>
      </c>
      <c r="S39" s="13" t="n">
        <v>84</v>
      </c>
      <c r="T39" s="13" t="s">
        <v>115</v>
      </c>
      <c r="U39" s="13" t="n">
        <v>23</v>
      </c>
      <c r="V39" s="13" t="n">
        <v>30598</v>
      </c>
      <c r="W39" s="13" t="n">
        <v>47554</v>
      </c>
      <c r="X39" s="13" t="n">
        <v>134</v>
      </c>
    </row>
    <row r="40" customFormat="false" ht="16.9" hidden="false" customHeight="true" outlineLevel="0" collapsed="false">
      <c r="A40" s="12" t="n">
        <v>22</v>
      </c>
      <c r="B40" s="13" t="s">
        <v>116</v>
      </c>
      <c r="C40" s="13" t="n">
        <v>2</v>
      </c>
      <c r="D40" s="14" t="s">
        <v>22</v>
      </c>
      <c r="E40" s="13" t="n">
        <v>67002818</v>
      </c>
      <c r="F40" s="13" t="n">
        <v>67002889</v>
      </c>
      <c r="G40" s="13"/>
      <c r="H40" s="14"/>
      <c r="I40" s="13"/>
      <c r="J40" s="13"/>
      <c r="K40" s="15" t="s">
        <v>117</v>
      </c>
      <c r="L40" s="16" t="s">
        <v>118</v>
      </c>
      <c r="M40" s="14" t="n">
        <v>22</v>
      </c>
      <c r="N40" s="14" t="s">
        <v>32</v>
      </c>
      <c r="O40" s="13" t="s">
        <v>118</v>
      </c>
      <c r="P40" s="13" t="n">
        <v>22</v>
      </c>
      <c r="Q40" s="13" t="n">
        <v>21874.4030505998</v>
      </c>
      <c r="R40" s="13" t="n">
        <v>35904.2164017973</v>
      </c>
      <c r="S40" s="13" t="n">
        <v>98</v>
      </c>
      <c r="T40" s="13" t="s">
        <v>118</v>
      </c>
      <c r="U40" s="13" t="n">
        <v>22</v>
      </c>
      <c r="V40" s="13" t="n">
        <v>41245</v>
      </c>
      <c r="W40" s="13" t="n">
        <v>70736</v>
      </c>
      <c r="X40" s="13" t="n">
        <v>143</v>
      </c>
    </row>
    <row r="41" customFormat="false" ht="16.9" hidden="false" customHeight="true" outlineLevel="0" collapsed="false">
      <c r="A41" s="12" t="n">
        <v>22</v>
      </c>
      <c r="B41" s="13" t="s">
        <v>116</v>
      </c>
      <c r="C41" s="13" t="n">
        <v>2</v>
      </c>
      <c r="D41" s="14" t="s">
        <v>22</v>
      </c>
      <c r="E41" s="13" t="n">
        <v>67002818</v>
      </c>
      <c r="F41" s="13" t="n">
        <v>67002889</v>
      </c>
      <c r="G41" s="13"/>
      <c r="H41" s="14"/>
      <c r="I41" s="13"/>
      <c r="J41" s="13"/>
      <c r="K41" s="15" t="s">
        <v>119</v>
      </c>
      <c r="L41" s="16" t="s">
        <v>120</v>
      </c>
      <c r="M41" s="14" t="n">
        <v>24</v>
      </c>
      <c r="N41" s="14" t="s">
        <v>32</v>
      </c>
      <c r="O41" s="13" t="s">
        <v>121</v>
      </c>
      <c r="P41" s="13" t="n">
        <v>21</v>
      </c>
      <c r="Q41" s="13" t="n">
        <v>11.5073928405491</v>
      </c>
      <c r="R41" s="13" t="n">
        <v>27.6177428173179</v>
      </c>
      <c r="S41" s="13" t="n">
        <v>4</v>
      </c>
      <c r="T41" s="13" t="s">
        <v>120</v>
      </c>
      <c r="U41" s="13" t="n">
        <v>24</v>
      </c>
      <c r="V41" s="13" t="n">
        <v>28</v>
      </c>
      <c r="W41" s="13" t="n">
        <v>139</v>
      </c>
      <c r="X41" s="13" t="n">
        <v>12</v>
      </c>
    </row>
    <row r="42" customFormat="false" ht="16.9" hidden="false" customHeight="true" outlineLevel="0" collapsed="false">
      <c r="A42" s="12" t="n">
        <v>23</v>
      </c>
      <c r="B42" s="13" t="s">
        <v>122</v>
      </c>
      <c r="C42" s="13" t="n">
        <v>2</v>
      </c>
      <c r="D42" s="14" t="s">
        <v>22</v>
      </c>
      <c r="E42" s="13" t="n">
        <v>67002967</v>
      </c>
      <c r="F42" s="13" t="n">
        <v>67003048</v>
      </c>
      <c r="G42" s="13"/>
      <c r="H42" s="14"/>
      <c r="I42" s="13"/>
      <c r="J42" s="13"/>
      <c r="K42" s="15" t="s">
        <v>123</v>
      </c>
      <c r="L42" s="16" t="s">
        <v>124</v>
      </c>
      <c r="M42" s="14" t="n">
        <v>21</v>
      </c>
      <c r="N42" s="14" t="s">
        <v>32</v>
      </c>
      <c r="O42" s="13" t="s">
        <v>124</v>
      </c>
      <c r="P42" s="13" t="n">
        <v>21</v>
      </c>
      <c r="Q42" s="13" t="n">
        <v>1963.16121859768</v>
      </c>
      <c r="R42" s="13" t="n">
        <v>5449.90124928406</v>
      </c>
      <c r="S42" s="13" t="n">
        <v>34</v>
      </c>
      <c r="T42" s="13" t="s">
        <v>124</v>
      </c>
      <c r="U42" s="13" t="n">
        <v>21</v>
      </c>
      <c r="V42" s="13" t="n">
        <v>3970</v>
      </c>
      <c r="W42" s="13" t="n">
        <v>8533</v>
      </c>
      <c r="X42" s="13" t="n">
        <v>46</v>
      </c>
    </row>
    <row r="43" customFormat="false" ht="16.9" hidden="false" customHeight="true" outlineLevel="0" collapsed="false">
      <c r="A43" s="12" t="n">
        <v>23</v>
      </c>
      <c r="B43" s="13" t="s">
        <v>122</v>
      </c>
      <c r="C43" s="13" t="n">
        <v>2</v>
      </c>
      <c r="D43" s="14" t="s">
        <v>22</v>
      </c>
      <c r="E43" s="13" t="n">
        <v>67002967</v>
      </c>
      <c r="F43" s="13" t="n">
        <v>67003048</v>
      </c>
      <c r="G43" s="13"/>
      <c r="H43" s="14"/>
      <c r="I43" s="13"/>
      <c r="J43" s="13"/>
      <c r="K43" s="15" t="s">
        <v>125</v>
      </c>
      <c r="L43" s="16" t="s">
        <v>126</v>
      </c>
      <c r="M43" s="14" t="n">
        <v>22</v>
      </c>
      <c r="N43" s="14" t="s">
        <v>25</v>
      </c>
      <c r="O43" s="13" t="s">
        <v>126</v>
      </c>
      <c r="P43" s="13" t="n">
        <v>22</v>
      </c>
      <c r="Q43" s="13" t="n">
        <v>77.0995320316791</v>
      </c>
      <c r="R43" s="13" t="n">
        <v>77.0995320316791</v>
      </c>
      <c r="S43" s="13" t="n">
        <v>1</v>
      </c>
      <c r="T43" s="13" t="s">
        <v>126</v>
      </c>
      <c r="U43" s="13" t="n">
        <v>22</v>
      </c>
      <c r="V43" s="13" t="n">
        <v>186</v>
      </c>
      <c r="W43" s="13" t="n">
        <v>200</v>
      </c>
      <c r="X43" s="13" t="n">
        <v>5</v>
      </c>
    </row>
    <row r="44" customFormat="false" ht="16.9" hidden="false" customHeight="true" outlineLevel="0" collapsed="false">
      <c r="A44" s="12" t="n">
        <v>24</v>
      </c>
      <c r="B44" s="13" t="s">
        <v>127</v>
      </c>
      <c r="C44" s="13" t="n">
        <v>2</v>
      </c>
      <c r="D44" s="14" t="s">
        <v>22</v>
      </c>
      <c r="E44" s="13" t="n">
        <v>67003156</v>
      </c>
      <c r="F44" s="13" t="n">
        <v>67003225</v>
      </c>
      <c r="G44" s="13"/>
      <c r="H44" s="14"/>
      <c r="I44" s="13"/>
      <c r="J44" s="13"/>
      <c r="K44" s="15" t="s">
        <v>128</v>
      </c>
      <c r="L44" s="16" t="s">
        <v>129</v>
      </c>
      <c r="M44" s="14" t="n">
        <v>22</v>
      </c>
      <c r="N44" s="14" t="s">
        <v>28</v>
      </c>
      <c r="O44" s="13" t="s">
        <v>129</v>
      </c>
      <c r="P44" s="13" t="n">
        <v>22</v>
      </c>
      <c r="Q44" s="13" t="n">
        <v>6394.65820149315</v>
      </c>
      <c r="R44" s="13" t="n">
        <v>14623.5948217698</v>
      </c>
      <c r="S44" s="13" t="n">
        <v>78</v>
      </c>
      <c r="T44" s="13" t="s">
        <v>129</v>
      </c>
      <c r="U44" s="13" t="n">
        <v>22</v>
      </c>
      <c r="V44" s="13" t="n">
        <v>11204</v>
      </c>
      <c r="W44" s="13" t="n">
        <v>22435</v>
      </c>
      <c r="X44" s="13" t="n">
        <v>107</v>
      </c>
    </row>
    <row r="45" customFormat="false" ht="16.9" hidden="false" customHeight="true" outlineLevel="0" collapsed="false">
      <c r="A45" s="12" t="n">
        <v>24</v>
      </c>
      <c r="B45" s="13" t="s">
        <v>127</v>
      </c>
      <c r="C45" s="13" t="n">
        <v>2</v>
      </c>
      <c r="D45" s="14" t="s">
        <v>22</v>
      </c>
      <c r="E45" s="13" t="n">
        <v>67003156</v>
      </c>
      <c r="F45" s="13" t="n">
        <v>67003225</v>
      </c>
      <c r="G45" s="13"/>
      <c r="H45" s="14"/>
      <c r="I45" s="13"/>
      <c r="J45" s="13"/>
      <c r="K45" s="15" t="s">
        <v>130</v>
      </c>
      <c r="L45" s="16" t="s">
        <v>131</v>
      </c>
      <c r="M45" s="14" t="n">
        <v>22</v>
      </c>
      <c r="N45" s="14" t="s">
        <v>25</v>
      </c>
      <c r="O45" s="13" t="s">
        <v>131</v>
      </c>
      <c r="P45" s="13" t="n">
        <v>22</v>
      </c>
      <c r="Q45" s="13" t="n">
        <v>4.60295713621965</v>
      </c>
      <c r="R45" s="13" t="n">
        <v>4.60295713621965</v>
      </c>
      <c r="S45" s="13" t="n">
        <v>1</v>
      </c>
      <c r="T45" s="13"/>
      <c r="U45" s="13"/>
      <c r="V45" s="13"/>
      <c r="W45" s="13"/>
      <c r="X45" s="13"/>
    </row>
    <row r="46" customFormat="false" ht="16.9" hidden="false" customHeight="true" outlineLevel="0" collapsed="false">
      <c r="A46" s="12" t="n">
        <v>25</v>
      </c>
      <c r="B46" s="13" t="s">
        <v>132</v>
      </c>
      <c r="C46" s="13" t="n">
        <v>2</v>
      </c>
      <c r="D46" s="14" t="s">
        <v>39</v>
      </c>
      <c r="E46" s="13" t="n">
        <v>67031313</v>
      </c>
      <c r="F46" s="13" t="n">
        <v>67031399</v>
      </c>
      <c r="G46" s="13"/>
      <c r="H46" s="14"/>
      <c r="I46" s="13"/>
      <c r="J46" s="13"/>
      <c r="K46" s="15" t="s">
        <v>133</v>
      </c>
      <c r="L46" s="16" t="s">
        <v>134</v>
      </c>
      <c r="M46" s="14" t="n">
        <v>22</v>
      </c>
      <c r="N46" s="14" t="s">
        <v>25</v>
      </c>
      <c r="O46" s="13" t="s">
        <v>134</v>
      </c>
      <c r="P46" s="13" t="n">
        <v>22</v>
      </c>
      <c r="Q46" s="13" t="n">
        <v>46.0295713621965</v>
      </c>
      <c r="R46" s="13" t="n">
        <v>89.7576641562831</v>
      </c>
      <c r="S46" s="13" t="n">
        <v>7</v>
      </c>
      <c r="T46" s="13" t="s">
        <v>134</v>
      </c>
      <c r="U46" s="13" t="n">
        <v>22</v>
      </c>
      <c r="V46" s="13" t="n">
        <v>73</v>
      </c>
      <c r="W46" s="13" t="n">
        <v>146</v>
      </c>
      <c r="X46" s="13" t="n">
        <v>8</v>
      </c>
    </row>
    <row r="47" customFormat="false" ht="16.9" hidden="false" customHeight="true" outlineLevel="0" collapsed="false">
      <c r="A47" s="12" t="n">
        <v>25</v>
      </c>
      <c r="B47" s="13" t="s">
        <v>132</v>
      </c>
      <c r="C47" s="13" t="n">
        <v>2</v>
      </c>
      <c r="D47" s="14" t="s">
        <v>39</v>
      </c>
      <c r="E47" s="13" t="n">
        <v>67031313</v>
      </c>
      <c r="F47" s="13" t="n">
        <v>67031399</v>
      </c>
      <c r="G47" s="13"/>
      <c r="H47" s="14"/>
      <c r="I47" s="13"/>
      <c r="J47" s="13"/>
      <c r="K47" s="15" t="s">
        <v>135</v>
      </c>
      <c r="L47" s="16" t="s">
        <v>136</v>
      </c>
      <c r="M47" s="14" t="n">
        <v>22</v>
      </c>
      <c r="N47" s="14" t="s">
        <v>32</v>
      </c>
      <c r="O47" s="13" t="s">
        <v>136</v>
      </c>
      <c r="P47" s="13" t="n">
        <v>22</v>
      </c>
      <c r="Q47" s="13" t="n">
        <v>415.416881543823</v>
      </c>
      <c r="R47" s="13" t="n">
        <v>615.645516969378</v>
      </c>
      <c r="S47" s="13" t="n">
        <v>14</v>
      </c>
      <c r="T47" s="13" t="s">
        <v>136</v>
      </c>
      <c r="U47" s="13" t="n">
        <v>22</v>
      </c>
      <c r="V47" s="13" t="n">
        <v>430</v>
      </c>
      <c r="W47" s="13" t="n">
        <v>631</v>
      </c>
      <c r="X47" s="13" t="n">
        <v>15</v>
      </c>
    </row>
    <row r="48" customFormat="false" ht="16.9" hidden="false" customHeight="true" outlineLevel="0" collapsed="false">
      <c r="A48" s="12" t="n">
        <v>26</v>
      </c>
      <c r="B48" s="13" t="s">
        <v>137</v>
      </c>
      <c r="C48" s="13" t="n">
        <v>2</v>
      </c>
      <c r="D48" s="14" t="s">
        <v>39</v>
      </c>
      <c r="E48" s="13" t="n">
        <v>67031497</v>
      </c>
      <c r="F48" s="13" t="n">
        <v>67031576</v>
      </c>
      <c r="G48" s="13"/>
      <c r="H48" s="14"/>
      <c r="I48" s="13"/>
      <c r="J48" s="13"/>
      <c r="K48" s="15" t="s">
        <v>138</v>
      </c>
      <c r="L48" s="16" t="s">
        <v>139</v>
      </c>
      <c r="M48" s="14" t="n">
        <v>23</v>
      </c>
      <c r="N48" s="14" t="s">
        <v>28</v>
      </c>
      <c r="O48" s="13" t="s">
        <v>139</v>
      </c>
      <c r="P48" s="13" t="n">
        <v>23</v>
      </c>
      <c r="Q48" s="13" t="n">
        <v>255.46412106019</v>
      </c>
      <c r="R48" s="13" t="n">
        <v>689.292831148892</v>
      </c>
      <c r="S48" s="13" t="n">
        <v>15</v>
      </c>
      <c r="T48" s="13" t="s">
        <v>139</v>
      </c>
      <c r="U48" s="13" t="n">
        <v>23</v>
      </c>
      <c r="V48" s="13" t="n">
        <v>1006</v>
      </c>
      <c r="W48" s="13" t="n">
        <v>2581</v>
      </c>
      <c r="X48" s="13" t="n">
        <v>30</v>
      </c>
    </row>
    <row r="49" customFormat="false" ht="16.9" hidden="false" customHeight="true" outlineLevel="0" collapsed="false">
      <c r="A49" s="12" t="n">
        <v>27</v>
      </c>
      <c r="B49" s="13" t="s">
        <v>140</v>
      </c>
      <c r="C49" s="13" t="n">
        <v>2</v>
      </c>
      <c r="D49" s="14" t="s">
        <v>39</v>
      </c>
      <c r="E49" s="13" t="n">
        <v>79804244</v>
      </c>
      <c r="F49" s="13" t="n">
        <v>79804323</v>
      </c>
      <c r="G49" s="13"/>
      <c r="H49" s="14"/>
      <c r="I49" s="13"/>
      <c r="J49" s="13"/>
      <c r="K49" s="15" t="s">
        <v>141</v>
      </c>
      <c r="L49" s="16" t="s">
        <v>142</v>
      </c>
      <c r="M49" s="14" t="n">
        <v>23</v>
      </c>
      <c r="N49" s="14" t="s">
        <v>25</v>
      </c>
      <c r="O49" s="13" t="s">
        <v>142</v>
      </c>
      <c r="P49" s="13" t="n">
        <v>23</v>
      </c>
      <c r="Q49" s="13" t="n">
        <v>331.412913807815</v>
      </c>
      <c r="R49" s="13" t="n">
        <v>527.03859209715</v>
      </c>
      <c r="S49" s="13" t="n">
        <v>8</v>
      </c>
      <c r="T49" s="13" t="s">
        <v>143</v>
      </c>
      <c r="U49" s="13" t="n">
        <v>22</v>
      </c>
      <c r="V49" s="13" t="n">
        <v>223</v>
      </c>
      <c r="W49" s="13" t="n">
        <v>468</v>
      </c>
      <c r="X49" s="13" t="n">
        <v>10</v>
      </c>
    </row>
    <row r="50" customFormat="false" ht="16.9" hidden="false" customHeight="true" outlineLevel="0" collapsed="false">
      <c r="A50" s="12" t="n">
        <v>27</v>
      </c>
      <c r="B50" s="13" t="s">
        <v>140</v>
      </c>
      <c r="C50" s="13" t="n">
        <v>2</v>
      </c>
      <c r="D50" s="14" t="s">
        <v>39</v>
      </c>
      <c r="E50" s="13" t="n">
        <v>79804244</v>
      </c>
      <c r="F50" s="13" t="n">
        <v>79804323</v>
      </c>
      <c r="G50" s="13"/>
      <c r="H50" s="14"/>
      <c r="I50" s="13"/>
      <c r="J50" s="13"/>
      <c r="K50" s="15" t="s">
        <v>144</v>
      </c>
      <c r="L50" s="16" t="s">
        <v>145</v>
      </c>
      <c r="M50" s="14" t="n">
        <v>22</v>
      </c>
      <c r="N50" s="14" t="s">
        <v>32</v>
      </c>
      <c r="O50" s="13" t="s">
        <v>145</v>
      </c>
      <c r="P50" s="13" t="n">
        <v>22</v>
      </c>
      <c r="Q50" s="13" t="n">
        <v>1304.93834811827</v>
      </c>
      <c r="R50" s="13" t="n">
        <v>2394.68845011827</v>
      </c>
      <c r="S50" s="13" t="n">
        <v>15</v>
      </c>
      <c r="T50" s="13" t="s">
        <v>145</v>
      </c>
      <c r="U50" s="13" t="n">
        <v>22</v>
      </c>
      <c r="V50" s="13" t="n">
        <v>1537</v>
      </c>
      <c r="W50" s="13" t="n">
        <v>2742</v>
      </c>
      <c r="X50" s="13" t="n">
        <v>16</v>
      </c>
    </row>
    <row r="51" customFormat="false" ht="16.9" hidden="false" customHeight="true" outlineLevel="0" collapsed="false">
      <c r="A51" s="12" t="n">
        <v>28</v>
      </c>
      <c r="B51" s="13" t="s">
        <v>146</v>
      </c>
      <c r="C51" s="13" t="n">
        <v>2</v>
      </c>
      <c r="D51" s="14" t="s">
        <v>22</v>
      </c>
      <c r="E51" s="13" t="n">
        <v>82754960</v>
      </c>
      <c r="F51" s="13" t="n">
        <v>82755037</v>
      </c>
      <c r="G51" s="13"/>
      <c r="H51" s="14"/>
      <c r="I51" s="13"/>
      <c r="J51" s="13"/>
      <c r="K51" s="15" t="s">
        <v>147</v>
      </c>
      <c r="L51" s="16" t="s">
        <v>148</v>
      </c>
      <c r="M51" s="14" t="n">
        <v>20</v>
      </c>
      <c r="N51" s="14" t="s">
        <v>28</v>
      </c>
      <c r="O51" s="13" t="s">
        <v>148</v>
      </c>
      <c r="P51" s="13" t="n">
        <v>20</v>
      </c>
      <c r="Q51" s="13" t="n">
        <v>48.3310499303063</v>
      </c>
      <c r="R51" s="13" t="n">
        <v>48.3310499303063</v>
      </c>
      <c r="S51" s="13" t="n">
        <v>1</v>
      </c>
      <c r="T51" s="13" t="s">
        <v>148</v>
      </c>
      <c r="U51" s="13" t="n">
        <v>20</v>
      </c>
      <c r="V51" s="13" t="n">
        <v>25</v>
      </c>
      <c r="W51" s="13" t="n">
        <v>28</v>
      </c>
      <c r="X51" s="13" t="n">
        <v>2</v>
      </c>
    </row>
    <row r="52" customFormat="false" ht="16.9" hidden="false" customHeight="true" outlineLevel="0" collapsed="false">
      <c r="A52" s="12" t="n">
        <v>28</v>
      </c>
      <c r="B52" s="13" t="s">
        <v>146</v>
      </c>
      <c r="C52" s="13" t="n">
        <v>2</v>
      </c>
      <c r="D52" s="14" t="s">
        <v>22</v>
      </c>
      <c r="E52" s="13" t="n">
        <v>82754960</v>
      </c>
      <c r="F52" s="13" t="n">
        <v>82755037</v>
      </c>
      <c r="G52" s="13"/>
      <c r="H52" s="14"/>
      <c r="I52" s="13"/>
      <c r="J52" s="13"/>
      <c r="K52" s="15" t="s">
        <v>149</v>
      </c>
      <c r="L52" s="16" t="s">
        <v>150</v>
      </c>
      <c r="M52" s="14" t="n">
        <v>22</v>
      </c>
      <c r="N52" s="14" t="s">
        <v>25</v>
      </c>
      <c r="O52" s="13" t="s">
        <v>150</v>
      </c>
      <c r="P52" s="13" t="n">
        <v>22</v>
      </c>
      <c r="Q52" s="13" t="n">
        <v>878.014073733898</v>
      </c>
      <c r="R52" s="13" t="n">
        <v>1529.33250850898</v>
      </c>
      <c r="S52" s="13" t="n">
        <v>10</v>
      </c>
      <c r="T52" s="13" t="s">
        <v>150</v>
      </c>
      <c r="U52" s="13" t="n">
        <v>22</v>
      </c>
      <c r="V52" s="13" t="n">
        <v>974</v>
      </c>
      <c r="W52" s="13" t="n">
        <v>1691</v>
      </c>
      <c r="X52" s="13" t="n">
        <v>16</v>
      </c>
    </row>
    <row r="53" customFormat="false" ht="16.9" hidden="false" customHeight="true" outlineLevel="0" collapsed="false">
      <c r="A53" s="12" t="n">
        <v>29</v>
      </c>
      <c r="B53" s="13" t="s">
        <v>151</v>
      </c>
      <c r="C53" s="13" t="n">
        <v>2</v>
      </c>
      <c r="D53" s="14" t="s">
        <v>22</v>
      </c>
      <c r="E53" s="13" t="n">
        <v>97912700</v>
      </c>
      <c r="F53" s="13" t="n">
        <v>97912786</v>
      </c>
      <c r="G53" s="13"/>
      <c r="H53" s="14"/>
      <c r="I53" s="13"/>
      <c r="J53" s="13"/>
      <c r="K53" s="15" t="s">
        <v>152</v>
      </c>
      <c r="L53" s="16" t="s">
        <v>153</v>
      </c>
      <c r="M53" s="14" t="n">
        <v>22</v>
      </c>
      <c r="N53" s="14" t="s">
        <v>25</v>
      </c>
      <c r="O53" s="13"/>
      <c r="P53" s="13"/>
      <c r="Q53" s="13"/>
      <c r="R53" s="13"/>
      <c r="S53" s="13"/>
      <c r="T53" s="13" t="s">
        <v>153</v>
      </c>
      <c r="U53" s="13" t="n">
        <v>22</v>
      </c>
      <c r="V53" s="13" t="n">
        <v>10</v>
      </c>
      <c r="W53" s="13" t="n">
        <v>10</v>
      </c>
      <c r="X53" s="13" t="n">
        <v>1</v>
      </c>
    </row>
    <row r="54" customFormat="false" ht="16.9" hidden="false" customHeight="true" outlineLevel="0" collapsed="false">
      <c r="A54" s="12" t="n">
        <v>29</v>
      </c>
      <c r="B54" s="13" t="s">
        <v>151</v>
      </c>
      <c r="C54" s="13" t="n">
        <v>2</v>
      </c>
      <c r="D54" s="14" t="s">
        <v>22</v>
      </c>
      <c r="E54" s="13" t="n">
        <v>97912700</v>
      </c>
      <c r="F54" s="13" t="n">
        <v>97912786</v>
      </c>
      <c r="G54" s="13"/>
      <c r="H54" s="14"/>
      <c r="I54" s="13"/>
      <c r="J54" s="13"/>
      <c r="K54" s="15" t="s">
        <v>154</v>
      </c>
      <c r="L54" s="16" t="s">
        <v>155</v>
      </c>
      <c r="M54" s="14" t="n">
        <v>23</v>
      </c>
      <c r="N54" s="14" t="s">
        <v>32</v>
      </c>
      <c r="O54" s="13" t="s">
        <v>155</v>
      </c>
      <c r="P54" s="13" t="n">
        <v>23</v>
      </c>
      <c r="Q54" s="13" t="n">
        <v>32.2206999535375</v>
      </c>
      <c r="R54" s="13" t="n">
        <v>71.3458356114045</v>
      </c>
      <c r="S54" s="13" t="n">
        <v>5</v>
      </c>
      <c r="T54" s="13" t="s">
        <v>155</v>
      </c>
      <c r="U54" s="13" t="n">
        <v>23</v>
      </c>
      <c r="V54" s="13" t="n">
        <v>182</v>
      </c>
      <c r="W54" s="13" t="n">
        <v>292</v>
      </c>
      <c r="X54" s="13" t="n">
        <v>10</v>
      </c>
    </row>
    <row r="55" customFormat="false" ht="16.9" hidden="false" customHeight="true" outlineLevel="0" collapsed="false">
      <c r="A55" s="12" t="n">
        <v>30</v>
      </c>
      <c r="B55" s="13" t="s">
        <v>156</v>
      </c>
      <c r="C55" s="13" t="n">
        <v>2</v>
      </c>
      <c r="D55" s="14" t="s">
        <v>39</v>
      </c>
      <c r="E55" s="13" t="n">
        <v>157771984</v>
      </c>
      <c r="F55" s="13" t="n">
        <v>157772063</v>
      </c>
      <c r="G55" s="13"/>
      <c r="H55" s="14"/>
      <c r="I55" s="13"/>
      <c r="J55" s="13"/>
      <c r="K55" s="15" t="s">
        <v>157</v>
      </c>
      <c r="L55" s="16" t="s">
        <v>158</v>
      </c>
      <c r="M55" s="14" t="n">
        <v>22</v>
      </c>
      <c r="N55" s="14" t="s">
        <v>28</v>
      </c>
      <c r="O55" s="13" t="s">
        <v>159</v>
      </c>
      <c r="P55" s="13" t="n">
        <v>20</v>
      </c>
      <c r="Q55" s="13" t="n">
        <v>136536.366792399</v>
      </c>
      <c r="R55" s="13" t="n">
        <v>1052009.30570085</v>
      </c>
      <c r="S55" s="13" t="n">
        <v>277</v>
      </c>
      <c r="T55" s="13" t="s">
        <v>158</v>
      </c>
      <c r="U55" s="13" t="n">
        <v>22</v>
      </c>
      <c r="V55" s="13" t="n">
        <v>236740</v>
      </c>
      <c r="W55" s="13" t="n">
        <v>2032726</v>
      </c>
      <c r="X55" s="13" t="n">
        <v>309</v>
      </c>
    </row>
    <row r="56" customFormat="false" ht="16.9" hidden="false" customHeight="true" outlineLevel="0" collapsed="false">
      <c r="A56" s="12" t="n">
        <v>30</v>
      </c>
      <c r="B56" s="13" t="s">
        <v>156</v>
      </c>
      <c r="C56" s="13" t="n">
        <v>2</v>
      </c>
      <c r="D56" s="14" t="s">
        <v>39</v>
      </c>
      <c r="E56" s="13" t="n">
        <v>157771984</v>
      </c>
      <c r="F56" s="13" t="n">
        <v>157772063</v>
      </c>
      <c r="G56" s="13"/>
      <c r="H56" s="14"/>
      <c r="I56" s="13"/>
      <c r="J56" s="13"/>
      <c r="K56" s="15" t="s">
        <v>160</v>
      </c>
      <c r="L56" s="16" t="s">
        <v>161</v>
      </c>
      <c r="M56" s="14" t="n">
        <v>21</v>
      </c>
      <c r="N56" s="14" t="s">
        <v>32</v>
      </c>
      <c r="O56" s="13" t="s">
        <v>161</v>
      </c>
      <c r="P56" s="13" t="n">
        <v>21</v>
      </c>
      <c r="Q56" s="13" t="n">
        <v>162.254239051743</v>
      </c>
      <c r="R56" s="13" t="n">
        <v>319.905520967266</v>
      </c>
      <c r="S56" s="13" t="n">
        <v>7</v>
      </c>
      <c r="T56" s="13" t="s">
        <v>161</v>
      </c>
      <c r="U56" s="13" t="n">
        <v>21</v>
      </c>
      <c r="V56" s="13" t="n">
        <v>196</v>
      </c>
      <c r="W56" s="13" t="n">
        <v>476</v>
      </c>
      <c r="X56" s="13" t="n">
        <v>11</v>
      </c>
    </row>
    <row r="57" customFormat="false" ht="16.9" hidden="false" customHeight="true" outlineLevel="0" collapsed="false">
      <c r="A57" s="12" t="n">
        <v>31</v>
      </c>
      <c r="B57" s="13" t="s">
        <v>162</v>
      </c>
      <c r="C57" s="13" t="n">
        <v>2</v>
      </c>
      <c r="D57" s="14" t="s">
        <v>39</v>
      </c>
      <c r="E57" s="13" t="n">
        <v>157773373</v>
      </c>
      <c r="F57" s="13" t="n">
        <v>157773458</v>
      </c>
      <c r="G57" s="13"/>
      <c r="H57" s="14"/>
      <c r="I57" s="13"/>
      <c r="J57" s="13"/>
      <c r="K57" s="15" t="s">
        <v>163</v>
      </c>
      <c r="L57" s="16" t="s">
        <v>164</v>
      </c>
      <c r="M57" s="14" t="n">
        <v>21</v>
      </c>
      <c r="N57" s="14" t="s">
        <v>25</v>
      </c>
      <c r="O57" s="13" t="s">
        <v>164</v>
      </c>
      <c r="P57" s="13" t="n">
        <v>21</v>
      </c>
      <c r="Q57" s="13" t="n">
        <v>92.0591427243929</v>
      </c>
      <c r="R57" s="13" t="n">
        <v>302.644431706442</v>
      </c>
      <c r="S57" s="13" t="n">
        <v>12</v>
      </c>
      <c r="T57" s="13" t="s">
        <v>165</v>
      </c>
      <c r="U57" s="13" t="n">
        <v>22</v>
      </c>
      <c r="V57" s="13" t="n">
        <v>145</v>
      </c>
      <c r="W57" s="13" t="n">
        <v>483</v>
      </c>
      <c r="X57" s="13" t="n">
        <v>14</v>
      </c>
    </row>
    <row r="58" customFormat="false" ht="16.9" hidden="false" customHeight="true" outlineLevel="0" collapsed="false">
      <c r="A58" s="12" t="n">
        <v>31</v>
      </c>
      <c r="B58" s="13" t="s">
        <v>162</v>
      </c>
      <c r="C58" s="13" t="n">
        <v>2</v>
      </c>
      <c r="D58" s="14" t="s">
        <v>39</v>
      </c>
      <c r="E58" s="13" t="n">
        <v>157773373</v>
      </c>
      <c r="F58" s="13" t="n">
        <v>157773458</v>
      </c>
      <c r="G58" s="13"/>
      <c r="H58" s="14"/>
      <c r="I58" s="13"/>
      <c r="J58" s="13"/>
      <c r="K58" s="15" t="s">
        <v>166</v>
      </c>
      <c r="L58" s="16" t="s">
        <v>167</v>
      </c>
      <c r="M58" s="14" t="n">
        <v>23</v>
      </c>
      <c r="N58" s="14" t="s">
        <v>28</v>
      </c>
      <c r="O58" s="13" t="s">
        <v>167</v>
      </c>
      <c r="P58" s="13" t="n">
        <v>23</v>
      </c>
      <c r="Q58" s="13" t="n">
        <v>12217.398978811</v>
      </c>
      <c r="R58" s="13" t="n">
        <v>18737.4877622661</v>
      </c>
      <c r="S58" s="13" t="n">
        <v>95</v>
      </c>
      <c r="T58" s="13" t="s">
        <v>167</v>
      </c>
      <c r="U58" s="13" t="n">
        <v>23</v>
      </c>
      <c r="V58" s="13" t="n">
        <v>13292</v>
      </c>
      <c r="W58" s="13" t="n">
        <v>20043</v>
      </c>
      <c r="X58" s="13" t="n">
        <v>97</v>
      </c>
    </row>
    <row r="59" customFormat="false" ht="16.9" hidden="false" customHeight="true" outlineLevel="0" collapsed="false">
      <c r="A59" s="12" t="n">
        <v>32</v>
      </c>
      <c r="B59" s="13" t="s">
        <v>168</v>
      </c>
      <c r="C59" s="13" t="n">
        <v>2</v>
      </c>
      <c r="D59" s="14" t="s">
        <v>39</v>
      </c>
      <c r="E59" s="13" t="n">
        <v>158108663</v>
      </c>
      <c r="F59" s="13" t="n">
        <v>158108742</v>
      </c>
      <c r="G59" s="13"/>
      <c r="H59" s="14"/>
      <c r="I59" s="13"/>
      <c r="J59" s="13"/>
      <c r="K59" s="15" t="s">
        <v>169</v>
      </c>
      <c r="L59" s="16" t="s">
        <v>170</v>
      </c>
      <c r="M59" s="14" t="n">
        <v>22</v>
      </c>
      <c r="N59" s="14" t="s">
        <v>32</v>
      </c>
      <c r="O59" s="13" t="s">
        <v>170</v>
      </c>
      <c r="P59" s="13" t="n">
        <v>22</v>
      </c>
      <c r="Q59" s="13" t="n">
        <v>1025832.28846717</v>
      </c>
      <c r="R59" s="13" t="n">
        <v>1960601.97442994</v>
      </c>
      <c r="S59" s="13" t="n">
        <v>342</v>
      </c>
      <c r="T59" s="13" t="s">
        <v>170</v>
      </c>
      <c r="U59" s="13" t="n">
        <v>22</v>
      </c>
      <c r="V59" s="13" t="n">
        <v>1716472</v>
      </c>
      <c r="W59" s="13" t="n">
        <v>3251744</v>
      </c>
      <c r="X59" s="13" t="n">
        <v>407</v>
      </c>
    </row>
    <row r="60" customFormat="false" ht="16.9" hidden="false" customHeight="true" outlineLevel="0" collapsed="false">
      <c r="A60" s="12" t="n">
        <v>32</v>
      </c>
      <c r="B60" s="13" t="s">
        <v>168</v>
      </c>
      <c r="C60" s="13" t="n">
        <v>2</v>
      </c>
      <c r="D60" s="14" t="s">
        <v>39</v>
      </c>
      <c r="E60" s="13" t="n">
        <v>158108663</v>
      </c>
      <c r="F60" s="13" t="n">
        <v>158108742</v>
      </c>
      <c r="G60" s="13"/>
      <c r="H60" s="14"/>
      <c r="I60" s="13"/>
      <c r="J60" s="13"/>
      <c r="K60" s="15" t="s">
        <v>171</v>
      </c>
      <c r="L60" s="16" t="s">
        <v>172</v>
      </c>
      <c r="M60" s="14" t="n">
        <v>22</v>
      </c>
      <c r="N60" s="14" t="s">
        <v>25</v>
      </c>
      <c r="O60" s="13" t="s">
        <v>172</v>
      </c>
      <c r="P60" s="13" t="n">
        <v>22</v>
      </c>
      <c r="Q60" s="13" t="n">
        <v>1716.90301180993</v>
      </c>
      <c r="R60" s="13" t="n">
        <v>2102.40067196832</v>
      </c>
      <c r="S60" s="13" t="n">
        <v>21</v>
      </c>
      <c r="T60" s="13" t="s">
        <v>172</v>
      </c>
      <c r="U60" s="13" t="n">
        <v>22</v>
      </c>
      <c r="V60" s="13" t="n">
        <v>2493</v>
      </c>
      <c r="W60" s="13" t="n">
        <v>3105</v>
      </c>
      <c r="X60" s="13" t="n">
        <v>27</v>
      </c>
    </row>
    <row r="61" customFormat="false" ht="16.9" hidden="false" customHeight="true" outlineLevel="0" collapsed="false">
      <c r="A61" s="12" t="n">
        <v>33</v>
      </c>
      <c r="B61" s="13" t="s">
        <v>173</v>
      </c>
      <c r="C61" s="13" t="n">
        <v>3</v>
      </c>
      <c r="D61" s="14" t="s">
        <v>22</v>
      </c>
      <c r="E61" s="13" t="n">
        <v>528579</v>
      </c>
      <c r="F61" s="13" t="n">
        <v>528658</v>
      </c>
      <c r="G61" s="13"/>
      <c r="H61" s="14"/>
      <c r="I61" s="13"/>
      <c r="J61" s="13"/>
      <c r="K61" s="15" t="s">
        <v>174</v>
      </c>
      <c r="L61" s="16" t="s">
        <v>175</v>
      </c>
      <c r="M61" s="14" t="n">
        <v>21</v>
      </c>
      <c r="N61" s="14" t="s">
        <v>28</v>
      </c>
      <c r="O61" s="13"/>
      <c r="P61" s="13"/>
      <c r="Q61" s="13"/>
      <c r="R61" s="13"/>
      <c r="S61" s="13"/>
      <c r="T61" s="13" t="s">
        <v>176</v>
      </c>
      <c r="U61" s="13" t="n">
        <v>19</v>
      </c>
      <c r="V61" s="13" t="n">
        <v>3</v>
      </c>
      <c r="W61" s="13" t="n">
        <v>6</v>
      </c>
      <c r="X61" s="13" t="n">
        <v>2</v>
      </c>
    </row>
    <row r="62" customFormat="false" ht="16.9" hidden="false" customHeight="true" outlineLevel="0" collapsed="false">
      <c r="A62" s="12" t="n">
        <v>33</v>
      </c>
      <c r="B62" s="13" t="s">
        <v>173</v>
      </c>
      <c r="C62" s="13" t="n">
        <v>3</v>
      </c>
      <c r="D62" s="14" t="s">
        <v>22</v>
      </c>
      <c r="E62" s="13" t="n">
        <v>528579</v>
      </c>
      <c r="F62" s="13" t="n">
        <v>528658</v>
      </c>
      <c r="G62" s="13"/>
      <c r="H62" s="14"/>
      <c r="I62" s="13"/>
      <c r="J62" s="13"/>
      <c r="K62" s="15" t="s">
        <v>177</v>
      </c>
      <c r="L62" s="16" t="s">
        <v>178</v>
      </c>
      <c r="M62" s="14" t="n">
        <v>21</v>
      </c>
      <c r="N62" s="14" t="s">
        <v>28</v>
      </c>
      <c r="O62" s="13" t="s">
        <v>178</v>
      </c>
      <c r="P62" s="13" t="n">
        <v>21</v>
      </c>
      <c r="Q62" s="13" t="n">
        <v>646.71547763886</v>
      </c>
      <c r="R62" s="13" t="n">
        <v>1553.49803347413</v>
      </c>
      <c r="S62" s="13" t="n">
        <v>15</v>
      </c>
      <c r="T62" s="13" t="s">
        <v>178</v>
      </c>
      <c r="U62" s="13" t="n">
        <v>21</v>
      </c>
      <c r="V62" s="13" t="n">
        <v>733</v>
      </c>
      <c r="W62" s="13" t="n">
        <v>1679</v>
      </c>
      <c r="X62" s="13" t="n">
        <v>16</v>
      </c>
    </row>
    <row r="63" customFormat="false" ht="16.9" hidden="false" customHeight="true" outlineLevel="0" collapsed="false">
      <c r="A63" s="12" t="n">
        <v>34</v>
      </c>
      <c r="B63" s="13" t="s">
        <v>179</v>
      </c>
      <c r="C63" s="13" t="n">
        <v>3</v>
      </c>
      <c r="D63" s="14" t="s">
        <v>22</v>
      </c>
      <c r="E63" s="13" t="n">
        <v>29538483</v>
      </c>
      <c r="F63" s="13" t="n">
        <v>29538562</v>
      </c>
      <c r="G63" s="13" t="n">
        <v>3</v>
      </c>
      <c r="H63" s="14" t="s">
        <v>22</v>
      </c>
      <c r="I63" s="13" t="n">
        <v>29555787</v>
      </c>
      <c r="J63" s="13" t="n">
        <v>29555866</v>
      </c>
      <c r="K63" s="15" t="s">
        <v>180</v>
      </c>
      <c r="L63" s="16" t="s">
        <v>181</v>
      </c>
      <c r="M63" s="14" t="n">
        <v>22</v>
      </c>
      <c r="N63" s="14" t="s">
        <v>32</v>
      </c>
      <c r="O63" s="13" t="s">
        <v>181</v>
      </c>
      <c r="P63" s="13" t="n">
        <v>22</v>
      </c>
      <c r="Q63" s="13" t="n">
        <v>9165.63839749737</v>
      </c>
      <c r="R63" s="13" t="n">
        <v>15606.3261703527</v>
      </c>
      <c r="S63" s="13" t="n">
        <v>77</v>
      </c>
      <c r="T63" s="13" t="s">
        <v>181</v>
      </c>
      <c r="U63" s="13" t="n">
        <v>22</v>
      </c>
      <c r="V63" s="13" t="n">
        <v>7135</v>
      </c>
      <c r="W63" s="13" t="n">
        <v>12774</v>
      </c>
      <c r="X63" s="13" t="n">
        <v>80</v>
      </c>
    </row>
    <row r="64" customFormat="false" ht="16.9" hidden="false" customHeight="true" outlineLevel="0" collapsed="false">
      <c r="A64" s="12" t="n">
        <v>34</v>
      </c>
      <c r="B64" s="13" t="s">
        <v>179</v>
      </c>
      <c r="C64" s="13" t="n">
        <v>3</v>
      </c>
      <c r="D64" s="14" t="s">
        <v>22</v>
      </c>
      <c r="E64" s="13" t="n">
        <v>29538483</v>
      </c>
      <c r="F64" s="13" t="n">
        <v>29538562</v>
      </c>
      <c r="G64" s="13" t="n">
        <v>3</v>
      </c>
      <c r="H64" s="14" t="s">
        <v>22</v>
      </c>
      <c r="I64" s="13" t="n">
        <v>29555787</v>
      </c>
      <c r="J64" s="13" t="n">
        <v>29555866</v>
      </c>
      <c r="K64" s="15" t="s">
        <v>182</v>
      </c>
      <c r="L64" s="16" t="s">
        <v>183</v>
      </c>
      <c r="M64" s="14" t="n">
        <v>24</v>
      </c>
      <c r="N64" s="14" t="s">
        <v>28</v>
      </c>
      <c r="O64" s="13" t="s">
        <v>183</v>
      </c>
      <c r="P64" s="13" t="n">
        <v>24</v>
      </c>
      <c r="Q64" s="13" t="n">
        <v>103.566535564942</v>
      </c>
      <c r="R64" s="13" t="n">
        <v>276.177428173179</v>
      </c>
      <c r="S64" s="13" t="n">
        <v>8</v>
      </c>
      <c r="T64" s="13" t="s">
        <v>184</v>
      </c>
      <c r="U64" s="13" t="n">
        <v>22</v>
      </c>
      <c r="V64" s="13" t="n">
        <v>121</v>
      </c>
      <c r="W64" s="13" t="n">
        <v>358</v>
      </c>
      <c r="X64" s="13" t="n">
        <v>13</v>
      </c>
    </row>
    <row r="65" customFormat="false" ht="16.9" hidden="false" customHeight="true" outlineLevel="0" collapsed="false">
      <c r="A65" s="12" t="n">
        <v>35</v>
      </c>
      <c r="B65" s="13" t="s">
        <v>185</v>
      </c>
      <c r="C65" s="13" t="n">
        <v>3</v>
      </c>
      <c r="D65" s="14" t="s">
        <v>39</v>
      </c>
      <c r="E65" s="13" t="n">
        <v>88702423</v>
      </c>
      <c r="F65" s="13" t="n">
        <v>88702527</v>
      </c>
      <c r="G65" s="13"/>
      <c r="H65" s="14"/>
      <c r="I65" s="13"/>
      <c r="J65" s="13"/>
      <c r="K65" s="15" t="s">
        <v>186</v>
      </c>
      <c r="L65" s="16" t="s">
        <v>187</v>
      </c>
      <c r="M65" s="14" t="n">
        <v>22</v>
      </c>
      <c r="N65" s="14" t="s">
        <v>28</v>
      </c>
      <c r="O65" s="13"/>
      <c r="P65" s="13"/>
      <c r="Q65" s="13"/>
      <c r="R65" s="13"/>
      <c r="S65" s="13"/>
      <c r="T65" s="13" t="s">
        <v>187</v>
      </c>
      <c r="U65" s="13" t="n">
        <v>22</v>
      </c>
      <c r="V65" s="13" t="n">
        <v>14</v>
      </c>
      <c r="W65" s="13" t="n">
        <v>18</v>
      </c>
      <c r="X65" s="13" t="n">
        <v>2</v>
      </c>
    </row>
    <row r="66" customFormat="false" ht="16.9" hidden="false" customHeight="true" outlineLevel="0" collapsed="false">
      <c r="A66" s="12" t="n">
        <v>36</v>
      </c>
      <c r="B66" s="13" t="s">
        <v>188</v>
      </c>
      <c r="C66" s="13" t="n">
        <v>3</v>
      </c>
      <c r="D66" s="14" t="s">
        <v>39</v>
      </c>
      <c r="E66" s="13" t="n">
        <v>88709155</v>
      </c>
      <c r="F66" s="13" t="n">
        <v>88709261</v>
      </c>
      <c r="G66" s="13"/>
      <c r="H66" s="14"/>
      <c r="I66" s="13"/>
      <c r="J66" s="13"/>
      <c r="K66" s="15" t="s">
        <v>189</v>
      </c>
      <c r="L66" s="16" t="s">
        <v>190</v>
      </c>
      <c r="M66" s="14" t="n">
        <v>23</v>
      </c>
      <c r="N66" s="14" t="s">
        <v>28</v>
      </c>
      <c r="O66" s="13"/>
      <c r="P66" s="13"/>
      <c r="Q66" s="13"/>
      <c r="R66" s="13"/>
      <c r="S66" s="13"/>
      <c r="T66" s="13" t="s">
        <v>190</v>
      </c>
      <c r="U66" s="13" t="n">
        <v>23</v>
      </c>
      <c r="V66" s="13" t="n">
        <v>27</v>
      </c>
      <c r="W66" s="13" t="n">
        <v>40</v>
      </c>
      <c r="X66" s="13" t="n">
        <v>3</v>
      </c>
    </row>
    <row r="67" customFormat="false" ht="16.9" hidden="false" customHeight="true" outlineLevel="0" collapsed="false">
      <c r="A67" s="12" t="n">
        <v>37</v>
      </c>
      <c r="B67" s="13" t="s">
        <v>191</v>
      </c>
      <c r="C67" s="13" t="n">
        <v>4</v>
      </c>
      <c r="D67" s="14" t="s">
        <v>22</v>
      </c>
      <c r="E67" s="13" t="n">
        <v>6627110</v>
      </c>
      <c r="F67" s="13" t="n">
        <v>6627185</v>
      </c>
      <c r="G67" s="13"/>
      <c r="H67" s="14"/>
      <c r="I67" s="13"/>
      <c r="J67" s="13"/>
      <c r="K67" s="15" t="s">
        <v>192</v>
      </c>
      <c r="L67" s="16" t="s">
        <v>193</v>
      </c>
      <c r="M67" s="14" t="n">
        <v>22</v>
      </c>
      <c r="N67" s="14" t="s">
        <v>28</v>
      </c>
      <c r="O67" s="13" t="s">
        <v>193</v>
      </c>
      <c r="P67" s="13" t="n">
        <v>22</v>
      </c>
      <c r="Q67" s="13" t="n">
        <v>50.6325284984161</v>
      </c>
      <c r="R67" s="13" t="n">
        <v>78.250271315734</v>
      </c>
      <c r="S67" s="13" t="n">
        <v>4</v>
      </c>
      <c r="T67" s="13" t="s">
        <v>193</v>
      </c>
      <c r="U67" s="13" t="n">
        <v>22</v>
      </c>
      <c r="V67" s="13" t="n">
        <v>17</v>
      </c>
      <c r="W67" s="13" t="n">
        <v>31</v>
      </c>
      <c r="X67" s="13" t="n">
        <v>3</v>
      </c>
    </row>
    <row r="68" customFormat="false" ht="16.9" hidden="false" customHeight="true" outlineLevel="0" collapsed="false">
      <c r="A68" s="12" t="n">
        <v>37</v>
      </c>
      <c r="B68" s="13" t="s">
        <v>191</v>
      </c>
      <c r="C68" s="13" t="n">
        <v>4</v>
      </c>
      <c r="D68" s="14" t="s">
        <v>22</v>
      </c>
      <c r="E68" s="13" t="n">
        <v>6627110</v>
      </c>
      <c r="F68" s="13" t="n">
        <v>6627185</v>
      </c>
      <c r="G68" s="13"/>
      <c r="H68" s="14"/>
      <c r="I68" s="13"/>
      <c r="J68" s="13"/>
      <c r="K68" s="15" t="s">
        <v>194</v>
      </c>
      <c r="L68" s="16" t="s">
        <v>195</v>
      </c>
      <c r="M68" s="14" t="n">
        <v>22</v>
      </c>
      <c r="N68" s="14" t="s">
        <v>32</v>
      </c>
      <c r="O68" s="13" t="s">
        <v>195</v>
      </c>
      <c r="P68" s="13" t="n">
        <v>22</v>
      </c>
      <c r="Q68" s="13" t="n">
        <v>14129.9276689103</v>
      </c>
      <c r="R68" s="13" t="n">
        <v>15720.2493594742</v>
      </c>
      <c r="S68" s="13" t="n">
        <v>59</v>
      </c>
      <c r="T68" s="13" t="s">
        <v>195</v>
      </c>
      <c r="U68" s="13" t="n">
        <v>22</v>
      </c>
      <c r="V68" s="13" t="n">
        <v>10572</v>
      </c>
      <c r="W68" s="13" t="n">
        <v>11957</v>
      </c>
      <c r="X68" s="13" t="n">
        <v>54</v>
      </c>
    </row>
    <row r="69" customFormat="false" ht="16.9" hidden="false" customHeight="true" outlineLevel="0" collapsed="false">
      <c r="A69" s="12" t="n">
        <v>38</v>
      </c>
      <c r="B69" s="13" t="s">
        <v>196</v>
      </c>
      <c r="C69" s="13" t="n">
        <v>4</v>
      </c>
      <c r="D69" s="14" t="s">
        <v>22</v>
      </c>
      <c r="E69" s="13" t="n">
        <v>6631232</v>
      </c>
      <c r="F69" s="13" t="n">
        <v>6631310</v>
      </c>
      <c r="G69" s="13"/>
      <c r="H69" s="14"/>
      <c r="I69" s="13"/>
      <c r="J69" s="13"/>
      <c r="K69" s="15" t="s">
        <v>197</v>
      </c>
      <c r="L69" s="16" t="s">
        <v>198</v>
      </c>
      <c r="M69" s="14" t="n">
        <v>22</v>
      </c>
      <c r="N69" s="14" t="s">
        <v>25</v>
      </c>
      <c r="O69" s="13" t="s">
        <v>198</v>
      </c>
      <c r="P69" s="13" t="n">
        <v>22</v>
      </c>
      <c r="Q69" s="13" t="n">
        <v>64.4413999070751</v>
      </c>
      <c r="R69" s="13" t="n">
        <v>96.6620998606126</v>
      </c>
      <c r="S69" s="13" t="n">
        <v>8</v>
      </c>
      <c r="T69" s="13" t="s">
        <v>198</v>
      </c>
      <c r="U69" s="13" t="n">
        <v>22</v>
      </c>
      <c r="V69" s="13" t="n">
        <v>130</v>
      </c>
      <c r="W69" s="13" t="n">
        <v>161</v>
      </c>
      <c r="X69" s="13" t="n">
        <v>7</v>
      </c>
    </row>
    <row r="70" customFormat="false" ht="16.9" hidden="false" customHeight="true" outlineLevel="0" collapsed="false">
      <c r="A70" s="12" t="n">
        <v>38</v>
      </c>
      <c r="B70" s="13" t="s">
        <v>196</v>
      </c>
      <c r="C70" s="13" t="n">
        <v>4</v>
      </c>
      <c r="D70" s="14" t="s">
        <v>22</v>
      </c>
      <c r="E70" s="13" t="n">
        <v>6631232</v>
      </c>
      <c r="F70" s="13" t="n">
        <v>6631310</v>
      </c>
      <c r="G70" s="13"/>
      <c r="H70" s="14"/>
      <c r="I70" s="13"/>
      <c r="J70" s="13"/>
      <c r="K70" s="15" t="s">
        <v>199</v>
      </c>
      <c r="L70" s="16" t="s">
        <v>200</v>
      </c>
      <c r="M70" s="14" t="n">
        <v>24</v>
      </c>
      <c r="N70" s="14" t="s">
        <v>32</v>
      </c>
      <c r="O70" s="13" t="s">
        <v>200</v>
      </c>
      <c r="P70" s="13" t="n">
        <v>24</v>
      </c>
      <c r="Q70" s="13" t="n">
        <v>14758.2313180042</v>
      </c>
      <c r="R70" s="13" t="n">
        <v>32748.8892849187</v>
      </c>
      <c r="S70" s="13" t="n">
        <v>117</v>
      </c>
      <c r="T70" s="13" t="s">
        <v>200</v>
      </c>
      <c r="U70" s="13" t="n">
        <v>24</v>
      </c>
      <c r="V70" s="13" t="n">
        <v>18252</v>
      </c>
      <c r="W70" s="13" t="n">
        <v>47564</v>
      </c>
      <c r="X70" s="13" t="n">
        <v>157</v>
      </c>
    </row>
    <row r="71" customFormat="false" ht="16.9" hidden="false" customHeight="true" outlineLevel="0" collapsed="false">
      <c r="A71" s="12" t="n">
        <v>39</v>
      </c>
      <c r="B71" s="13" t="s">
        <v>201</v>
      </c>
      <c r="C71" s="13" t="n">
        <v>4</v>
      </c>
      <c r="D71" s="14" t="s">
        <v>22</v>
      </c>
      <c r="E71" s="13" t="n">
        <v>73085487</v>
      </c>
      <c r="F71" s="13" t="n">
        <v>73085591</v>
      </c>
      <c r="G71" s="13"/>
      <c r="H71" s="14"/>
      <c r="I71" s="13"/>
      <c r="J71" s="13"/>
      <c r="K71" s="15" t="s">
        <v>202</v>
      </c>
      <c r="L71" s="16" t="s">
        <v>203</v>
      </c>
      <c r="M71" s="14" t="n">
        <v>22</v>
      </c>
      <c r="N71" s="14" t="s">
        <v>28</v>
      </c>
      <c r="O71" s="13" t="s">
        <v>204</v>
      </c>
      <c r="P71" s="13" t="n">
        <v>21</v>
      </c>
      <c r="Q71" s="13" t="n">
        <v>12.658132124604</v>
      </c>
      <c r="R71" s="13" t="n">
        <v>21.8640463970433</v>
      </c>
      <c r="S71" s="13" t="n">
        <v>2</v>
      </c>
      <c r="T71" s="13" t="s">
        <v>203</v>
      </c>
      <c r="U71" s="13" t="n">
        <v>22</v>
      </c>
      <c r="V71" s="13" t="n">
        <v>31</v>
      </c>
      <c r="W71" s="13" t="n">
        <v>76</v>
      </c>
      <c r="X71" s="13" t="n">
        <v>5</v>
      </c>
    </row>
    <row r="72" customFormat="false" ht="16.9" hidden="false" customHeight="true" outlineLevel="0" collapsed="false">
      <c r="A72" s="12" t="n">
        <v>40</v>
      </c>
      <c r="B72" s="13" t="s">
        <v>205</v>
      </c>
      <c r="C72" s="13" t="n">
        <v>4</v>
      </c>
      <c r="D72" s="14" t="s">
        <v>39</v>
      </c>
      <c r="E72" s="13" t="n">
        <v>98708709</v>
      </c>
      <c r="F72" s="13" t="n">
        <v>98708797</v>
      </c>
      <c r="G72" s="13"/>
      <c r="H72" s="14"/>
      <c r="I72" s="13"/>
      <c r="J72" s="13"/>
      <c r="K72" s="15" t="s">
        <v>206</v>
      </c>
      <c r="L72" s="16" t="s">
        <v>153</v>
      </c>
      <c r="M72" s="14" t="n">
        <v>22</v>
      </c>
      <c r="N72" s="14" t="s">
        <v>25</v>
      </c>
      <c r="O72" s="13"/>
      <c r="P72" s="13"/>
      <c r="Q72" s="13"/>
      <c r="R72" s="13"/>
      <c r="S72" s="13"/>
      <c r="T72" s="13" t="s">
        <v>153</v>
      </c>
      <c r="U72" s="13" t="n">
        <v>22</v>
      </c>
      <c r="V72" s="13" t="n">
        <v>10</v>
      </c>
      <c r="W72" s="13" t="n">
        <v>10</v>
      </c>
      <c r="X72" s="13" t="n">
        <v>1</v>
      </c>
    </row>
    <row r="73" customFormat="false" ht="16.9" hidden="false" customHeight="true" outlineLevel="0" collapsed="false">
      <c r="A73" s="12" t="n">
        <v>40</v>
      </c>
      <c r="B73" s="13" t="s">
        <v>205</v>
      </c>
      <c r="C73" s="13" t="n">
        <v>4</v>
      </c>
      <c r="D73" s="14" t="s">
        <v>39</v>
      </c>
      <c r="E73" s="13" t="n">
        <v>98708709</v>
      </c>
      <c r="F73" s="13" t="n">
        <v>98708797</v>
      </c>
      <c r="G73" s="13"/>
      <c r="H73" s="14"/>
      <c r="I73" s="13"/>
      <c r="J73" s="13"/>
      <c r="K73" s="15" t="s">
        <v>207</v>
      </c>
      <c r="L73" s="16" t="s">
        <v>155</v>
      </c>
      <c r="M73" s="14" t="n">
        <v>23</v>
      </c>
      <c r="N73" s="14" t="s">
        <v>32</v>
      </c>
      <c r="O73" s="13" t="s">
        <v>155</v>
      </c>
      <c r="P73" s="13" t="n">
        <v>23</v>
      </c>
      <c r="Q73" s="13" t="n">
        <v>32.2206999535375</v>
      </c>
      <c r="R73" s="13" t="n">
        <v>71.3458356114045</v>
      </c>
      <c r="S73" s="13" t="n">
        <v>5</v>
      </c>
      <c r="T73" s="13" t="s">
        <v>155</v>
      </c>
      <c r="U73" s="13" t="n">
        <v>23</v>
      </c>
      <c r="V73" s="13" t="n">
        <v>182</v>
      </c>
      <c r="W73" s="13" t="n">
        <v>292</v>
      </c>
      <c r="X73" s="13" t="n">
        <v>10</v>
      </c>
    </row>
    <row r="74" customFormat="false" ht="16.9" hidden="false" customHeight="true" outlineLevel="0" collapsed="false">
      <c r="A74" s="12" t="n">
        <v>41</v>
      </c>
      <c r="B74" s="13" t="s">
        <v>208</v>
      </c>
      <c r="C74" s="13" t="n">
        <v>4</v>
      </c>
      <c r="D74" s="14" t="s">
        <v>22</v>
      </c>
      <c r="E74" s="13" t="n">
        <v>99561257</v>
      </c>
      <c r="F74" s="13" t="n">
        <v>99561336</v>
      </c>
      <c r="G74" s="13"/>
      <c r="H74" s="14"/>
      <c r="I74" s="13"/>
      <c r="J74" s="13"/>
      <c r="K74" s="15" t="s">
        <v>209</v>
      </c>
      <c r="L74" s="16" t="s">
        <v>210</v>
      </c>
      <c r="M74" s="14" t="n">
        <v>22</v>
      </c>
      <c r="N74" s="14" t="s">
        <v>32</v>
      </c>
      <c r="O74" s="13" t="s">
        <v>210</v>
      </c>
      <c r="P74" s="13" t="n">
        <v>22</v>
      </c>
      <c r="Q74" s="13" t="n">
        <v>34.5221785216474</v>
      </c>
      <c r="R74" s="13" t="n">
        <v>51.783267782471</v>
      </c>
      <c r="S74" s="13" t="n">
        <v>5</v>
      </c>
      <c r="T74" s="13" t="s">
        <v>210</v>
      </c>
      <c r="U74" s="13" t="n">
        <v>22</v>
      </c>
      <c r="V74" s="13" t="n">
        <v>72</v>
      </c>
      <c r="W74" s="13" t="n">
        <v>113</v>
      </c>
      <c r="X74" s="13" t="n">
        <v>6</v>
      </c>
    </row>
    <row r="75" customFormat="false" ht="16.9" hidden="false" customHeight="true" outlineLevel="0" collapsed="false">
      <c r="A75" s="12" t="n">
        <v>42</v>
      </c>
      <c r="B75" s="13" t="s">
        <v>211</v>
      </c>
      <c r="C75" s="13" t="n">
        <v>4</v>
      </c>
      <c r="D75" s="14" t="s">
        <v>39</v>
      </c>
      <c r="E75" s="13" t="n">
        <v>100521100</v>
      </c>
      <c r="F75" s="13" t="n">
        <v>100521182</v>
      </c>
      <c r="G75" s="13"/>
      <c r="H75" s="14"/>
      <c r="I75" s="13"/>
      <c r="J75" s="13"/>
      <c r="K75" s="15" t="s">
        <v>212</v>
      </c>
      <c r="L75" s="16" t="s">
        <v>213</v>
      </c>
      <c r="M75" s="14" t="n">
        <v>22</v>
      </c>
      <c r="N75" s="14" t="s">
        <v>32</v>
      </c>
      <c r="O75" s="13" t="s">
        <v>213</v>
      </c>
      <c r="P75" s="13" t="n">
        <v>22</v>
      </c>
      <c r="Q75" s="13" t="n">
        <v>23.0147856810982</v>
      </c>
      <c r="R75" s="13" t="n">
        <v>28.7684821013728</v>
      </c>
      <c r="S75" s="13" t="n">
        <v>2</v>
      </c>
      <c r="T75" s="13" t="s">
        <v>213</v>
      </c>
      <c r="U75" s="13" t="n">
        <v>22</v>
      </c>
      <c r="V75" s="13" t="n">
        <v>162</v>
      </c>
      <c r="W75" s="13" t="n">
        <v>206</v>
      </c>
      <c r="X75" s="13" t="n">
        <v>3</v>
      </c>
    </row>
    <row r="76" customFormat="false" ht="16.9" hidden="false" customHeight="true" outlineLevel="0" collapsed="false">
      <c r="A76" s="12" t="n">
        <v>43</v>
      </c>
      <c r="B76" s="13" t="s">
        <v>214</v>
      </c>
      <c r="C76" s="13" t="n">
        <v>5</v>
      </c>
      <c r="D76" s="14" t="s">
        <v>39</v>
      </c>
      <c r="E76" s="13" t="n">
        <v>20517868</v>
      </c>
      <c r="F76" s="13" t="n">
        <v>20517955</v>
      </c>
      <c r="G76" s="13"/>
      <c r="H76" s="14"/>
      <c r="I76" s="13"/>
      <c r="J76" s="13"/>
      <c r="K76" s="15" t="s">
        <v>215</v>
      </c>
      <c r="L76" s="16" t="s">
        <v>216</v>
      </c>
      <c r="M76" s="14" t="n">
        <v>21</v>
      </c>
      <c r="N76" s="14" t="s">
        <v>32</v>
      </c>
      <c r="O76" s="13" t="s">
        <v>216</v>
      </c>
      <c r="P76" s="13" t="n">
        <v>21</v>
      </c>
      <c r="Q76" s="13" t="n">
        <v>12.658132124604</v>
      </c>
      <c r="R76" s="13" t="n">
        <v>17.2610892608237</v>
      </c>
      <c r="S76" s="13" t="n">
        <v>2</v>
      </c>
      <c r="T76" s="13" t="s">
        <v>216</v>
      </c>
      <c r="U76" s="13" t="n">
        <v>21</v>
      </c>
      <c r="V76" s="13" t="n">
        <v>22</v>
      </c>
      <c r="W76" s="13" t="n">
        <v>30</v>
      </c>
      <c r="X76" s="13" t="n">
        <v>2</v>
      </c>
    </row>
    <row r="77" customFormat="false" ht="16.9" hidden="false" customHeight="true" outlineLevel="0" collapsed="false">
      <c r="A77" s="12" t="n">
        <v>43</v>
      </c>
      <c r="B77" s="13" t="s">
        <v>214</v>
      </c>
      <c r="C77" s="13" t="n">
        <v>5</v>
      </c>
      <c r="D77" s="14" t="s">
        <v>39</v>
      </c>
      <c r="E77" s="13" t="n">
        <v>20517868</v>
      </c>
      <c r="F77" s="13" t="n">
        <v>20517955</v>
      </c>
      <c r="G77" s="13"/>
      <c r="H77" s="14"/>
      <c r="I77" s="13"/>
      <c r="J77" s="13"/>
      <c r="K77" s="15" t="s">
        <v>217</v>
      </c>
      <c r="L77" s="16" t="s">
        <v>218</v>
      </c>
      <c r="M77" s="14" t="n">
        <v>21</v>
      </c>
      <c r="N77" s="14" t="s">
        <v>25</v>
      </c>
      <c r="O77" s="13"/>
      <c r="P77" s="13"/>
      <c r="Q77" s="13"/>
      <c r="R77" s="13"/>
      <c r="S77" s="13"/>
      <c r="T77" s="13" t="s">
        <v>218</v>
      </c>
      <c r="U77" s="13" t="n">
        <v>21</v>
      </c>
      <c r="V77" s="13" t="n">
        <v>4</v>
      </c>
      <c r="W77" s="13" t="n">
        <v>4</v>
      </c>
      <c r="X77" s="13" t="n">
        <v>1</v>
      </c>
    </row>
    <row r="78" customFormat="false" ht="16.9" hidden="false" customHeight="true" outlineLevel="0" collapsed="false">
      <c r="A78" s="12" t="n">
        <v>44</v>
      </c>
      <c r="B78" s="13" t="s">
        <v>219</v>
      </c>
      <c r="C78" s="13" t="n">
        <v>5</v>
      </c>
      <c r="D78" s="14" t="s">
        <v>39</v>
      </c>
      <c r="E78" s="13" t="n">
        <v>21306745</v>
      </c>
      <c r="F78" s="13" t="n">
        <v>21306824</v>
      </c>
      <c r="G78" s="13"/>
      <c r="H78" s="14"/>
      <c r="I78" s="13"/>
      <c r="J78" s="13"/>
      <c r="K78" s="15" t="s">
        <v>220</v>
      </c>
      <c r="L78" s="16" t="s">
        <v>221</v>
      </c>
      <c r="M78" s="14" t="n">
        <v>22</v>
      </c>
      <c r="N78" s="14" t="s">
        <v>32</v>
      </c>
      <c r="O78" s="13" t="s">
        <v>221</v>
      </c>
      <c r="P78" s="13" t="n">
        <v>22</v>
      </c>
      <c r="Q78" s="13" t="n">
        <v>12789.3164029863</v>
      </c>
      <c r="R78" s="13" t="n">
        <v>14587.9219039641</v>
      </c>
      <c r="S78" s="13" t="n">
        <v>51</v>
      </c>
      <c r="T78" s="13" t="s">
        <v>221</v>
      </c>
      <c r="U78" s="13" t="n">
        <v>22</v>
      </c>
      <c r="V78" s="13" t="n">
        <v>10967</v>
      </c>
      <c r="W78" s="13" t="n">
        <v>12944</v>
      </c>
      <c r="X78" s="13" t="n">
        <v>52</v>
      </c>
    </row>
    <row r="79" customFormat="false" ht="16.9" hidden="false" customHeight="true" outlineLevel="0" collapsed="false">
      <c r="A79" s="12" t="n">
        <v>44</v>
      </c>
      <c r="B79" s="13" t="s">
        <v>219</v>
      </c>
      <c r="C79" s="13" t="n">
        <v>5</v>
      </c>
      <c r="D79" s="14" t="s">
        <v>39</v>
      </c>
      <c r="E79" s="13" t="n">
        <v>21306745</v>
      </c>
      <c r="F79" s="13" t="n">
        <v>21306824</v>
      </c>
      <c r="G79" s="13"/>
      <c r="H79" s="14"/>
      <c r="I79" s="13"/>
      <c r="J79" s="13"/>
      <c r="K79" s="15" t="s">
        <v>222</v>
      </c>
      <c r="L79" s="16" t="s">
        <v>223</v>
      </c>
      <c r="M79" s="14" t="n">
        <v>24</v>
      </c>
      <c r="N79" s="14" t="s">
        <v>25</v>
      </c>
      <c r="O79" s="13" t="s">
        <v>223</v>
      </c>
      <c r="P79" s="13" t="n">
        <v>24</v>
      </c>
      <c r="Q79" s="13" t="n">
        <v>118.526146257656</v>
      </c>
      <c r="R79" s="13" t="n">
        <v>216.338985402323</v>
      </c>
      <c r="S79" s="13" t="n">
        <v>6</v>
      </c>
      <c r="T79" s="13" t="s">
        <v>224</v>
      </c>
      <c r="U79" s="13" t="n">
        <v>23</v>
      </c>
      <c r="V79" s="13" t="n">
        <v>90</v>
      </c>
      <c r="W79" s="13" t="n">
        <v>223</v>
      </c>
      <c r="X79" s="13" t="n">
        <v>8</v>
      </c>
    </row>
    <row r="80" customFormat="false" ht="16.9" hidden="false" customHeight="true" outlineLevel="0" collapsed="false">
      <c r="A80" s="12" t="n">
        <v>45</v>
      </c>
      <c r="B80" s="13" t="s">
        <v>225</v>
      </c>
      <c r="C80" s="13" t="n">
        <v>5</v>
      </c>
      <c r="D80" s="14" t="s">
        <v>39</v>
      </c>
      <c r="E80" s="13" t="n">
        <v>29645263</v>
      </c>
      <c r="F80" s="13" t="n">
        <v>29645347</v>
      </c>
      <c r="G80" s="13"/>
      <c r="H80" s="14"/>
      <c r="I80" s="13"/>
      <c r="J80" s="13"/>
      <c r="K80" s="15" t="s">
        <v>226</v>
      </c>
      <c r="L80" s="16" t="s">
        <v>227</v>
      </c>
      <c r="M80" s="14" t="n">
        <v>22</v>
      </c>
      <c r="N80" s="14" t="s">
        <v>25</v>
      </c>
      <c r="O80" s="13" t="s">
        <v>227</v>
      </c>
      <c r="P80" s="13" t="n">
        <v>22</v>
      </c>
      <c r="Q80" s="13" t="n">
        <v>25.3162642492081</v>
      </c>
      <c r="R80" s="13" t="n">
        <v>48.3310499303063</v>
      </c>
      <c r="S80" s="13" t="n">
        <v>4</v>
      </c>
      <c r="T80" s="13" t="s">
        <v>227</v>
      </c>
      <c r="U80" s="13" t="n">
        <v>22</v>
      </c>
      <c r="V80" s="13" t="n">
        <v>40</v>
      </c>
      <c r="W80" s="13" t="n">
        <v>91</v>
      </c>
      <c r="X80" s="13" t="n">
        <v>6</v>
      </c>
    </row>
    <row r="81" customFormat="false" ht="16.9" hidden="false" customHeight="true" outlineLevel="0" collapsed="false">
      <c r="A81" s="12" t="n">
        <v>45</v>
      </c>
      <c r="B81" s="13" t="s">
        <v>225</v>
      </c>
      <c r="C81" s="13" t="n">
        <v>5</v>
      </c>
      <c r="D81" s="14" t="s">
        <v>39</v>
      </c>
      <c r="E81" s="13" t="n">
        <v>29645263</v>
      </c>
      <c r="F81" s="13" t="n">
        <v>29645347</v>
      </c>
      <c r="G81" s="13"/>
      <c r="H81" s="14"/>
      <c r="I81" s="13"/>
      <c r="J81" s="13"/>
      <c r="K81" s="15" t="s">
        <v>228</v>
      </c>
      <c r="L81" s="16" t="s">
        <v>229</v>
      </c>
      <c r="M81" s="14" t="n">
        <v>22</v>
      </c>
      <c r="N81" s="14" t="s">
        <v>28</v>
      </c>
      <c r="O81" s="13" t="s">
        <v>229</v>
      </c>
      <c r="P81" s="13" t="n">
        <v>22</v>
      </c>
      <c r="Q81" s="13" t="n">
        <v>7737.57094598523</v>
      </c>
      <c r="R81" s="13" t="n">
        <v>11797.379140131</v>
      </c>
      <c r="S81" s="13" t="n">
        <v>49</v>
      </c>
      <c r="T81" s="13" t="s">
        <v>229</v>
      </c>
      <c r="U81" s="13" t="n">
        <v>22</v>
      </c>
      <c r="V81" s="13" t="n">
        <v>14837</v>
      </c>
      <c r="W81" s="13" t="n">
        <v>21745</v>
      </c>
      <c r="X81" s="13" t="n">
        <v>80</v>
      </c>
    </row>
    <row r="82" customFormat="false" ht="16.9" hidden="false" customHeight="true" outlineLevel="0" collapsed="false">
      <c r="A82" s="12" t="n">
        <v>46</v>
      </c>
      <c r="B82" s="13" t="s">
        <v>230</v>
      </c>
      <c r="C82" s="13" t="n">
        <v>5</v>
      </c>
      <c r="D82" s="14" t="s">
        <v>22</v>
      </c>
      <c r="E82" s="13" t="n">
        <v>62886930</v>
      </c>
      <c r="F82" s="13" t="n">
        <v>62887023</v>
      </c>
      <c r="G82" s="13"/>
      <c r="H82" s="14"/>
      <c r="I82" s="13"/>
      <c r="J82" s="13"/>
      <c r="K82" s="15" t="s">
        <v>231</v>
      </c>
      <c r="L82" s="16" t="s">
        <v>37</v>
      </c>
      <c r="M82" s="14" t="n">
        <v>17</v>
      </c>
      <c r="N82" s="14" t="s">
        <v>28</v>
      </c>
      <c r="O82" s="13"/>
      <c r="P82" s="13"/>
      <c r="Q82" s="13"/>
      <c r="R82" s="13"/>
      <c r="S82" s="13"/>
      <c r="T82" s="13" t="s">
        <v>37</v>
      </c>
      <c r="U82" s="13" t="n">
        <v>17</v>
      </c>
      <c r="V82" s="13" t="n">
        <v>3</v>
      </c>
      <c r="W82" s="13" t="n">
        <v>3</v>
      </c>
      <c r="X82" s="13" t="n">
        <v>1</v>
      </c>
    </row>
    <row r="83" customFormat="false" ht="16.9" hidden="false" customHeight="true" outlineLevel="0" collapsed="false">
      <c r="A83" s="12" t="n">
        <v>47</v>
      </c>
      <c r="B83" s="13" t="s">
        <v>232</v>
      </c>
      <c r="C83" s="13" t="n">
        <v>5</v>
      </c>
      <c r="D83" s="14" t="s">
        <v>22</v>
      </c>
      <c r="E83" s="13" t="n">
        <v>89443516</v>
      </c>
      <c r="F83" s="13" t="n">
        <v>89443615</v>
      </c>
      <c r="G83" s="13"/>
      <c r="H83" s="14"/>
      <c r="I83" s="13"/>
      <c r="J83" s="13"/>
      <c r="K83" s="15" t="s">
        <v>233</v>
      </c>
      <c r="L83" s="16" t="s">
        <v>234</v>
      </c>
      <c r="M83" s="14" t="n">
        <v>23</v>
      </c>
      <c r="N83" s="14" t="s">
        <v>32</v>
      </c>
      <c r="O83" s="13" t="s">
        <v>234</v>
      </c>
      <c r="P83" s="13" t="n">
        <v>23</v>
      </c>
      <c r="Q83" s="13" t="n">
        <v>18.4118285448786</v>
      </c>
      <c r="R83" s="13" t="n">
        <v>24.1655249651531</v>
      </c>
      <c r="S83" s="13" t="n">
        <v>2</v>
      </c>
      <c r="T83" s="13" t="s">
        <v>234</v>
      </c>
      <c r="U83" s="13" t="n">
        <v>23</v>
      </c>
      <c r="V83" s="13" t="n">
        <v>14</v>
      </c>
      <c r="W83" s="13" t="n">
        <v>20</v>
      </c>
      <c r="X83" s="13" t="n">
        <v>2</v>
      </c>
    </row>
    <row r="84" customFormat="false" ht="16.9" hidden="false" customHeight="true" outlineLevel="0" collapsed="false">
      <c r="A84" s="12" t="n">
        <v>48</v>
      </c>
      <c r="B84" s="13" t="s">
        <v>235</v>
      </c>
      <c r="C84" s="13" t="n">
        <v>5</v>
      </c>
      <c r="D84" s="14" t="s">
        <v>22</v>
      </c>
      <c r="E84" s="13" t="n">
        <v>91239763</v>
      </c>
      <c r="F84" s="13" t="n">
        <v>91239842</v>
      </c>
      <c r="G84" s="13"/>
      <c r="H84" s="14"/>
      <c r="I84" s="13"/>
      <c r="J84" s="13"/>
      <c r="K84" s="15" t="s">
        <v>236</v>
      </c>
      <c r="L84" s="16" t="s">
        <v>237</v>
      </c>
      <c r="M84" s="14" t="n">
        <v>21</v>
      </c>
      <c r="N84" s="14" t="s">
        <v>32</v>
      </c>
      <c r="O84" s="13" t="s">
        <v>237</v>
      </c>
      <c r="P84" s="13" t="n">
        <v>21</v>
      </c>
      <c r="Q84" s="13" t="n">
        <v>1149.58854477086</v>
      </c>
      <c r="R84" s="13" t="n">
        <v>5571.87961339388</v>
      </c>
      <c r="S84" s="13" t="n">
        <v>32</v>
      </c>
      <c r="T84" s="13" t="s">
        <v>237</v>
      </c>
      <c r="U84" s="13" t="n">
        <v>21</v>
      </c>
      <c r="V84" s="13" t="n">
        <v>1439</v>
      </c>
      <c r="W84" s="13" t="n">
        <v>6276</v>
      </c>
      <c r="X84" s="13" t="n">
        <v>37</v>
      </c>
    </row>
    <row r="85" customFormat="false" ht="16.9" hidden="false" customHeight="true" outlineLevel="0" collapsed="false">
      <c r="A85" s="12" t="n">
        <v>48</v>
      </c>
      <c r="B85" s="13" t="s">
        <v>235</v>
      </c>
      <c r="C85" s="13" t="n">
        <v>5</v>
      </c>
      <c r="D85" s="14" t="s">
        <v>22</v>
      </c>
      <c r="E85" s="13" t="n">
        <v>91239763</v>
      </c>
      <c r="F85" s="13" t="n">
        <v>91239842</v>
      </c>
      <c r="G85" s="13"/>
      <c r="H85" s="14"/>
      <c r="I85" s="13"/>
      <c r="J85" s="13"/>
      <c r="K85" s="15" t="s">
        <v>238</v>
      </c>
      <c r="L85" s="16" t="s">
        <v>239</v>
      </c>
      <c r="M85" s="14" t="n">
        <v>22</v>
      </c>
      <c r="N85" s="14" t="s">
        <v>28</v>
      </c>
      <c r="O85" s="13" t="s">
        <v>239</v>
      </c>
      <c r="P85" s="13" t="n">
        <v>22</v>
      </c>
      <c r="Q85" s="13" t="n">
        <v>324.508478103485</v>
      </c>
      <c r="R85" s="13" t="n">
        <v>591.479992004225</v>
      </c>
      <c r="S85" s="13" t="n">
        <v>15</v>
      </c>
      <c r="T85" s="13" t="s">
        <v>239</v>
      </c>
      <c r="U85" s="13" t="n">
        <v>22</v>
      </c>
      <c r="V85" s="13" t="n">
        <v>335</v>
      </c>
      <c r="W85" s="13" t="n">
        <v>575</v>
      </c>
      <c r="X85" s="13" t="n">
        <v>12</v>
      </c>
    </row>
    <row r="86" customFormat="false" ht="16.9" hidden="false" customHeight="true" outlineLevel="0" collapsed="false">
      <c r="A86" s="12" t="n">
        <v>49</v>
      </c>
      <c r="B86" s="13" t="s">
        <v>240</v>
      </c>
      <c r="C86" s="13" t="n">
        <v>6</v>
      </c>
      <c r="D86" s="14" t="s">
        <v>22</v>
      </c>
      <c r="E86" s="13" t="n">
        <v>779446</v>
      </c>
      <c r="F86" s="13" t="n">
        <v>779551</v>
      </c>
      <c r="G86" s="13"/>
      <c r="H86" s="14"/>
      <c r="I86" s="13"/>
      <c r="J86" s="13"/>
      <c r="K86" s="15" t="s">
        <v>241</v>
      </c>
      <c r="L86" s="16" t="s">
        <v>242</v>
      </c>
      <c r="M86" s="14" t="n">
        <v>21</v>
      </c>
      <c r="N86" s="14" t="s">
        <v>28</v>
      </c>
      <c r="O86" s="13" t="s">
        <v>243</v>
      </c>
      <c r="P86" s="13" t="n">
        <v>19</v>
      </c>
      <c r="Q86" s="13" t="n">
        <v>10.3566535564942</v>
      </c>
      <c r="R86" s="13" t="n">
        <v>95.5113605765577</v>
      </c>
      <c r="S86" s="13" t="n">
        <v>18</v>
      </c>
      <c r="T86" s="13" t="s">
        <v>242</v>
      </c>
      <c r="U86" s="13" t="n">
        <v>21</v>
      </c>
      <c r="V86" s="13" t="n">
        <v>15</v>
      </c>
      <c r="W86" s="13" t="n">
        <v>144</v>
      </c>
      <c r="X86" s="13" t="n">
        <v>27</v>
      </c>
    </row>
    <row r="87" customFormat="false" ht="16.9" hidden="false" customHeight="true" outlineLevel="0" collapsed="false">
      <c r="A87" s="12" t="n">
        <v>49</v>
      </c>
      <c r="B87" s="13" t="s">
        <v>240</v>
      </c>
      <c r="C87" s="13" t="n">
        <v>6</v>
      </c>
      <c r="D87" s="14" t="s">
        <v>22</v>
      </c>
      <c r="E87" s="13" t="n">
        <v>779446</v>
      </c>
      <c r="F87" s="13" t="n">
        <v>779551</v>
      </c>
      <c r="G87" s="13"/>
      <c r="H87" s="14"/>
      <c r="I87" s="13"/>
      <c r="J87" s="13"/>
      <c r="K87" s="15" t="s">
        <v>244</v>
      </c>
      <c r="L87" s="16" t="s">
        <v>245</v>
      </c>
      <c r="M87" s="14" t="n">
        <v>25</v>
      </c>
      <c r="N87" s="14" t="s">
        <v>25</v>
      </c>
      <c r="O87" s="13" t="s">
        <v>246</v>
      </c>
      <c r="P87" s="13" t="n">
        <v>17</v>
      </c>
      <c r="Q87" s="13" t="n">
        <v>3.45221785216474</v>
      </c>
      <c r="R87" s="13" t="n">
        <v>3.45221785216474</v>
      </c>
      <c r="S87" s="13" t="n">
        <v>1</v>
      </c>
      <c r="T87" s="13" t="s">
        <v>247</v>
      </c>
      <c r="U87" s="13" t="n">
        <v>23</v>
      </c>
      <c r="V87" s="13" t="n">
        <v>3</v>
      </c>
      <c r="W87" s="13" t="n">
        <v>3</v>
      </c>
      <c r="X87" s="13" t="n">
        <v>1</v>
      </c>
    </row>
    <row r="88" customFormat="false" ht="16.9" hidden="false" customHeight="true" outlineLevel="0" collapsed="false">
      <c r="A88" s="12" t="n">
        <v>50</v>
      </c>
      <c r="B88" s="13" t="s">
        <v>248</v>
      </c>
      <c r="C88" s="13" t="n">
        <v>6</v>
      </c>
      <c r="D88" s="14" t="s">
        <v>39</v>
      </c>
      <c r="E88" s="13" t="n">
        <v>17237383</v>
      </c>
      <c r="F88" s="13" t="n">
        <v>17237462</v>
      </c>
      <c r="G88" s="13"/>
      <c r="H88" s="14"/>
      <c r="I88" s="13"/>
      <c r="J88" s="13"/>
      <c r="K88" s="15" t="s">
        <v>249</v>
      </c>
      <c r="L88" s="16" t="s">
        <v>250</v>
      </c>
      <c r="M88" s="14" t="n">
        <v>22</v>
      </c>
      <c r="N88" s="14" t="s">
        <v>32</v>
      </c>
      <c r="O88" s="13" t="s">
        <v>250</v>
      </c>
      <c r="P88" s="13" t="n">
        <v>22</v>
      </c>
      <c r="Q88" s="13" t="n">
        <v>555.807074198522</v>
      </c>
      <c r="R88" s="13" t="n">
        <v>994.238741423444</v>
      </c>
      <c r="S88" s="13" t="n">
        <v>10</v>
      </c>
      <c r="T88" s="13" t="s">
        <v>250</v>
      </c>
      <c r="U88" s="13" t="n">
        <v>22</v>
      </c>
      <c r="V88" s="13" t="n">
        <v>492</v>
      </c>
      <c r="W88" s="13" t="n">
        <v>876</v>
      </c>
      <c r="X88" s="13" t="n">
        <v>9</v>
      </c>
    </row>
    <row r="89" customFormat="false" ht="16.9" hidden="false" customHeight="true" outlineLevel="0" collapsed="false">
      <c r="A89" s="12" t="n">
        <v>51</v>
      </c>
      <c r="B89" s="13" t="s">
        <v>251</v>
      </c>
      <c r="C89" s="13" t="n">
        <v>6</v>
      </c>
      <c r="D89" s="14" t="s">
        <v>39</v>
      </c>
      <c r="E89" s="13" t="n">
        <v>46886344</v>
      </c>
      <c r="F89" s="13" t="n">
        <v>46886423</v>
      </c>
      <c r="G89" s="13" t="n">
        <v>6</v>
      </c>
      <c r="H89" s="14" t="s">
        <v>22</v>
      </c>
      <c r="I89" s="13" t="n">
        <v>46967245</v>
      </c>
      <c r="J89" s="13" t="n">
        <v>46967324</v>
      </c>
      <c r="K89" s="15" t="s">
        <v>252</v>
      </c>
      <c r="L89" s="16" t="s">
        <v>253</v>
      </c>
      <c r="M89" s="14" t="n">
        <v>23</v>
      </c>
      <c r="N89" s="14" t="s">
        <v>32</v>
      </c>
      <c r="O89" s="13" t="s">
        <v>253</v>
      </c>
      <c r="P89" s="13" t="n">
        <v>23</v>
      </c>
      <c r="Q89" s="13" t="n">
        <v>16.1103499767688</v>
      </c>
      <c r="R89" s="13" t="n">
        <v>32.2206999535375</v>
      </c>
      <c r="S89" s="13" t="n">
        <v>3</v>
      </c>
      <c r="T89" s="13" t="s">
        <v>253</v>
      </c>
      <c r="U89" s="13" t="n">
        <v>23</v>
      </c>
      <c r="V89" s="13" t="n">
        <v>29</v>
      </c>
      <c r="W89" s="13" t="n">
        <v>55</v>
      </c>
      <c r="X89" s="13" t="n">
        <v>6</v>
      </c>
    </row>
    <row r="90" customFormat="false" ht="16.9" hidden="false" customHeight="true" outlineLevel="0" collapsed="false">
      <c r="A90" s="12" t="n">
        <v>51</v>
      </c>
      <c r="B90" s="13" t="s">
        <v>251</v>
      </c>
      <c r="C90" s="13" t="n">
        <v>6</v>
      </c>
      <c r="D90" s="14" t="s">
        <v>39</v>
      </c>
      <c r="E90" s="13" t="n">
        <v>46886344</v>
      </c>
      <c r="F90" s="13" t="n">
        <v>46886423</v>
      </c>
      <c r="G90" s="13" t="n">
        <v>6</v>
      </c>
      <c r="H90" s="14" t="s">
        <v>22</v>
      </c>
      <c r="I90" s="13" t="n">
        <v>46967245</v>
      </c>
      <c r="J90" s="13" t="n">
        <v>46967324</v>
      </c>
      <c r="K90" s="15" t="s">
        <v>254</v>
      </c>
      <c r="L90" s="16" t="s">
        <v>255</v>
      </c>
      <c r="M90" s="14" t="n">
        <v>22</v>
      </c>
      <c r="N90" s="14" t="s">
        <v>28</v>
      </c>
      <c r="O90" s="13" t="s">
        <v>255</v>
      </c>
      <c r="P90" s="13" t="n">
        <v>22</v>
      </c>
      <c r="Q90" s="13" t="n">
        <v>362.482874477297</v>
      </c>
      <c r="R90" s="13" t="n">
        <v>686.991352580782</v>
      </c>
      <c r="S90" s="13" t="n">
        <v>10</v>
      </c>
      <c r="T90" s="13" t="s">
        <v>255</v>
      </c>
      <c r="U90" s="13" t="n">
        <v>22</v>
      </c>
      <c r="V90" s="13" t="n">
        <v>430</v>
      </c>
      <c r="W90" s="13" t="n">
        <v>983</v>
      </c>
      <c r="X90" s="13" t="n">
        <v>16</v>
      </c>
    </row>
    <row r="91" customFormat="false" ht="16.9" hidden="false" customHeight="true" outlineLevel="0" collapsed="false">
      <c r="A91" s="12" t="n">
        <v>52</v>
      </c>
      <c r="B91" s="13" t="s">
        <v>256</v>
      </c>
      <c r="C91" s="13" t="n">
        <v>6</v>
      </c>
      <c r="D91" s="14" t="s">
        <v>39</v>
      </c>
      <c r="E91" s="13" t="n">
        <v>50601083</v>
      </c>
      <c r="F91" s="13" t="n">
        <v>50601152</v>
      </c>
      <c r="G91" s="13"/>
      <c r="H91" s="14"/>
      <c r="I91" s="13"/>
      <c r="J91" s="13"/>
      <c r="K91" s="15" t="s">
        <v>257</v>
      </c>
      <c r="L91" s="16" t="s">
        <v>258</v>
      </c>
      <c r="M91" s="14" t="n">
        <v>23</v>
      </c>
      <c r="N91" s="14" t="s">
        <v>25</v>
      </c>
      <c r="O91" s="13" t="s">
        <v>258</v>
      </c>
      <c r="P91" s="13" t="n">
        <v>23</v>
      </c>
      <c r="Q91" s="13" t="n">
        <v>3.45221785216474</v>
      </c>
      <c r="R91" s="13" t="n">
        <v>20.7133071129884</v>
      </c>
      <c r="S91" s="13" t="n">
        <v>3</v>
      </c>
      <c r="T91" s="13" t="s">
        <v>258</v>
      </c>
      <c r="U91" s="13" t="n">
        <v>23</v>
      </c>
      <c r="V91" s="13" t="n">
        <v>17</v>
      </c>
      <c r="W91" s="13" t="n">
        <v>42</v>
      </c>
      <c r="X91" s="13" t="n">
        <v>5</v>
      </c>
    </row>
    <row r="92" customFormat="false" ht="16.9" hidden="false" customHeight="true" outlineLevel="0" collapsed="false">
      <c r="A92" s="12" t="n">
        <v>52</v>
      </c>
      <c r="B92" s="13" t="s">
        <v>256</v>
      </c>
      <c r="C92" s="13" t="n">
        <v>6</v>
      </c>
      <c r="D92" s="14" t="s">
        <v>39</v>
      </c>
      <c r="E92" s="13" t="n">
        <v>50601083</v>
      </c>
      <c r="F92" s="13" t="n">
        <v>50601152</v>
      </c>
      <c r="G92" s="13"/>
      <c r="H92" s="14"/>
      <c r="I92" s="13"/>
      <c r="J92" s="13"/>
      <c r="K92" s="15" t="s">
        <v>259</v>
      </c>
      <c r="L92" s="16" t="s">
        <v>260</v>
      </c>
      <c r="M92" s="14" t="n">
        <v>22</v>
      </c>
      <c r="N92" s="14" t="s">
        <v>32</v>
      </c>
      <c r="O92" s="13" t="s">
        <v>260</v>
      </c>
      <c r="P92" s="13" t="n">
        <v>22</v>
      </c>
      <c r="Q92" s="13" t="n">
        <v>1429.2181907962</v>
      </c>
      <c r="R92" s="13" t="n">
        <v>2597.21856411194</v>
      </c>
      <c r="S92" s="13" t="n">
        <v>20</v>
      </c>
      <c r="T92" s="13" t="s">
        <v>260</v>
      </c>
      <c r="U92" s="13" t="n">
        <v>22</v>
      </c>
      <c r="V92" s="13" t="n">
        <v>1476</v>
      </c>
      <c r="W92" s="13" t="n">
        <v>2800</v>
      </c>
      <c r="X92" s="13" t="n">
        <v>23</v>
      </c>
    </row>
    <row r="93" customFormat="false" ht="16.9" hidden="false" customHeight="true" outlineLevel="0" collapsed="false">
      <c r="A93" s="12" t="n">
        <v>53</v>
      </c>
      <c r="B93" s="13" t="s">
        <v>261</v>
      </c>
      <c r="C93" s="13" t="n">
        <v>6</v>
      </c>
      <c r="D93" s="14" t="s">
        <v>39</v>
      </c>
      <c r="E93" s="13" t="n">
        <v>50601242</v>
      </c>
      <c r="F93" s="13" t="n">
        <v>50601321</v>
      </c>
      <c r="G93" s="13"/>
      <c r="H93" s="14"/>
      <c r="I93" s="13"/>
      <c r="J93" s="13"/>
      <c r="K93" s="15" t="s">
        <v>262</v>
      </c>
      <c r="L93" s="16" t="s">
        <v>263</v>
      </c>
      <c r="M93" s="14" t="n">
        <v>22</v>
      </c>
      <c r="N93" s="14" t="s">
        <v>25</v>
      </c>
      <c r="O93" s="13" t="s">
        <v>263</v>
      </c>
      <c r="P93" s="13" t="n">
        <v>22</v>
      </c>
      <c r="Q93" s="13" t="n">
        <v>28.7684821013728</v>
      </c>
      <c r="R93" s="13" t="n">
        <v>59.8384427708554</v>
      </c>
      <c r="S93" s="13" t="n">
        <v>5</v>
      </c>
      <c r="T93" s="13" t="s">
        <v>263</v>
      </c>
      <c r="U93" s="13" t="n">
        <v>22</v>
      </c>
      <c r="V93" s="13" t="n">
        <v>52</v>
      </c>
      <c r="W93" s="13" t="n">
        <v>91</v>
      </c>
      <c r="X93" s="13" t="n">
        <v>6</v>
      </c>
    </row>
    <row r="94" customFormat="false" ht="16.9" hidden="false" customHeight="true" outlineLevel="0" collapsed="false">
      <c r="A94" s="12" t="n">
        <v>53</v>
      </c>
      <c r="B94" s="13" t="s">
        <v>261</v>
      </c>
      <c r="C94" s="13" t="n">
        <v>6</v>
      </c>
      <c r="D94" s="14" t="s">
        <v>39</v>
      </c>
      <c r="E94" s="13" t="n">
        <v>50601242</v>
      </c>
      <c r="F94" s="13" t="n">
        <v>50601321</v>
      </c>
      <c r="G94" s="13"/>
      <c r="H94" s="14"/>
      <c r="I94" s="13"/>
      <c r="J94" s="13"/>
      <c r="K94" s="15" t="s">
        <v>264</v>
      </c>
      <c r="L94" s="16" t="s">
        <v>265</v>
      </c>
      <c r="M94" s="14" t="n">
        <v>22</v>
      </c>
      <c r="N94" s="14" t="s">
        <v>32</v>
      </c>
      <c r="O94" s="13" t="s">
        <v>265</v>
      </c>
      <c r="P94" s="13" t="n">
        <v>22</v>
      </c>
      <c r="Q94" s="13" t="n">
        <v>1607.58277982471</v>
      </c>
      <c r="R94" s="13" t="n">
        <v>2700.78509967688</v>
      </c>
      <c r="S94" s="13" t="n">
        <v>30</v>
      </c>
      <c r="T94" s="13" t="s">
        <v>265</v>
      </c>
      <c r="U94" s="13" t="n">
        <v>22</v>
      </c>
      <c r="V94" s="13" t="n">
        <v>1631</v>
      </c>
      <c r="W94" s="13" t="n">
        <v>3062</v>
      </c>
      <c r="X94" s="13" t="n">
        <v>37</v>
      </c>
    </row>
    <row r="95" customFormat="false" ht="16.9" hidden="false" customHeight="true" outlineLevel="0" collapsed="false">
      <c r="A95" s="12" t="n">
        <v>54</v>
      </c>
      <c r="B95" s="13" t="s">
        <v>266</v>
      </c>
      <c r="C95" s="13" t="n">
        <v>6</v>
      </c>
      <c r="D95" s="14" t="s">
        <v>39</v>
      </c>
      <c r="E95" s="13" t="n">
        <v>50601718</v>
      </c>
      <c r="F95" s="13" t="n">
        <v>50601797</v>
      </c>
      <c r="G95" s="13"/>
      <c r="H95" s="14"/>
      <c r="I95" s="13"/>
      <c r="J95" s="13"/>
      <c r="K95" s="15" t="s">
        <v>267</v>
      </c>
      <c r="L95" s="16" t="s">
        <v>268</v>
      </c>
      <c r="M95" s="14" t="n">
        <v>21</v>
      </c>
      <c r="N95" s="14" t="s">
        <v>25</v>
      </c>
      <c r="O95" s="13" t="s">
        <v>268</v>
      </c>
      <c r="P95" s="13" t="n">
        <v>21</v>
      </c>
      <c r="Q95" s="13" t="n">
        <v>44.8788320781416</v>
      </c>
      <c r="R95" s="13" t="n">
        <v>55.2354856346358</v>
      </c>
      <c r="S95" s="13" t="n">
        <v>2</v>
      </c>
      <c r="T95" s="13" t="s">
        <v>268</v>
      </c>
      <c r="U95" s="13" t="n">
        <v>21</v>
      </c>
      <c r="V95" s="13" t="n">
        <v>40</v>
      </c>
      <c r="W95" s="13" t="n">
        <v>52</v>
      </c>
      <c r="X95" s="13" t="n">
        <v>3</v>
      </c>
    </row>
    <row r="96" customFormat="false" ht="16.9" hidden="false" customHeight="true" outlineLevel="0" collapsed="false">
      <c r="A96" s="12" t="n">
        <v>54</v>
      </c>
      <c r="B96" s="13" t="s">
        <v>266</v>
      </c>
      <c r="C96" s="13" t="n">
        <v>6</v>
      </c>
      <c r="D96" s="14" t="s">
        <v>39</v>
      </c>
      <c r="E96" s="13" t="n">
        <v>50601718</v>
      </c>
      <c r="F96" s="13" t="n">
        <v>50601797</v>
      </c>
      <c r="G96" s="13"/>
      <c r="H96" s="14"/>
      <c r="I96" s="13"/>
      <c r="J96" s="13"/>
      <c r="K96" s="15" t="s">
        <v>269</v>
      </c>
      <c r="L96" s="16" t="s">
        <v>270</v>
      </c>
      <c r="M96" s="14" t="n">
        <v>22</v>
      </c>
      <c r="N96" s="14" t="s">
        <v>28</v>
      </c>
      <c r="O96" s="13" t="s">
        <v>270</v>
      </c>
      <c r="P96" s="13" t="n">
        <v>22</v>
      </c>
      <c r="Q96" s="13" t="n">
        <v>6243.91135528195</v>
      </c>
      <c r="R96" s="13" t="n">
        <v>9089.68960474975</v>
      </c>
      <c r="S96" s="13" t="n">
        <v>39</v>
      </c>
      <c r="T96" s="13" t="s">
        <v>270</v>
      </c>
      <c r="U96" s="13" t="n">
        <v>22</v>
      </c>
      <c r="V96" s="13" t="n">
        <v>7016</v>
      </c>
      <c r="W96" s="13" t="n">
        <v>9809</v>
      </c>
      <c r="X96" s="13" t="n">
        <v>52</v>
      </c>
    </row>
    <row r="97" customFormat="false" ht="16.9" hidden="false" customHeight="true" outlineLevel="0" collapsed="false">
      <c r="A97" s="12" t="n">
        <v>55</v>
      </c>
      <c r="B97" s="13" t="s">
        <v>271</v>
      </c>
      <c r="C97" s="13" t="n">
        <v>6</v>
      </c>
      <c r="D97" s="14" t="s">
        <v>39</v>
      </c>
      <c r="E97" s="13" t="n">
        <v>51686628</v>
      </c>
      <c r="F97" s="13" t="n">
        <v>51686707</v>
      </c>
      <c r="G97" s="13"/>
      <c r="H97" s="14"/>
      <c r="I97" s="13"/>
      <c r="J97" s="13"/>
      <c r="K97" s="15" t="s">
        <v>272</v>
      </c>
      <c r="L97" s="16" t="s">
        <v>273</v>
      </c>
      <c r="M97" s="14" t="n">
        <v>22</v>
      </c>
      <c r="N97" s="14" t="s">
        <v>28</v>
      </c>
      <c r="O97" s="13" t="s">
        <v>273</v>
      </c>
      <c r="P97" s="13" t="n">
        <v>22</v>
      </c>
      <c r="Q97" s="13" t="n">
        <v>817.024891678987</v>
      </c>
      <c r="R97" s="13" t="n">
        <v>1957.4075221774</v>
      </c>
      <c r="S97" s="13" t="n">
        <v>15</v>
      </c>
      <c r="T97" s="13" t="s">
        <v>273</v>
      </c>
      <c r="U97" s="13" t="n">
        <v>22</v>
      </c>
      <c r="V97" s="13" t="n">
        <v>698</v>
      </c>
      <c r="W97" s="13" t="n">
        <v>1482</v>
      </c>
      <c r="X97" s="13" t="n">
        <v>14</v>
      </c>
    </row>
    <row r="98" customFormat="false" ht="16.9" hidden="false" customHeight="true" outlineLevel="0" collapsed="false">
      <c r="A98" s="12" t="n">
        <v>56</v>
      </c>
      <c r="B98" s="13" t="s">
        <v>274</v>
      </c>
      <c r="C98" s="13" t="n">
        <v>6</v>
      </c>
      <c r="D98" s="14" t="s">
        <v>39</v>
      </c>
      <c r="E98" s="13" t="n">
        <v>56441351</v>
      </c>
      <c r="F98" s="13" t="n">
        <v>56441431</v>
      </c>
      <c r="G98" s="13"/>
      <c r="H98" s="14"/>
      <c r="I98" s="13"/>
      <c r="J98" s="13"/>
      <c r="K98" s="15" t="s">
        <v>275</v>
      </c>
      <c r="L98" s="16" t="s">
        <v>276</v>
      </c>
      <c r="M98" s="14" t="n">
        <v>22</v>
      </c>
      <c r="N98" s="14" t="s">
        <v>32</v>
      </c>
      <c r="O98" s="13"/>
      <c r="P98" s="13"/>
      <c r="Q98" s="13"/>
      <c r="R98" s="13"/>
      <c r="S98" s="13"/>
      <c r="T98" s="13" t="s">
        <v>276</v>
      </c>
      <c r="U98" s="13" t="n">
        <v>22</v>
      </c>
      <c r="V98" s="13" t="n">
        <v>3</v>
      </c>
      <c r="W98" s="13" t="n">
        <v>3</v>
      </c>
      <c r="X98" s="13" t="n">
        <v>1</v>
      </c>
    </row>
    <row r="99" customFormat="false" ht="16.9" hidden="false" customHeight="true" outlineLevel="0" collapsed="false">
      <c r="A99" s="12" t="n">
        <v>57</v>
      </c>
      <c r="B99" s="13" t="s">
        <v>277</v>
      </c>
      <c r="C99" s="13" t="n">
        <v>6</v>
      </c>
      <c r="D99" s="14" t="s">
        <v>39</v>
      </c>
      <c r="E99" s="13" t="n">
        <v>58164053</v>
      </c>
      <c r="F99" s="13" t="n">
        <v>58164132</v>
      </c>
      <c r="G99" s="13"/>
      <c r="H99" s="14"/>
      <c r="I99" s="13"/>
      <c r="J99" s="13"/>
      <c r="K99" s="15" t="s">
        <v>278</v>
      </c>
      <c r="L99" s="16" t="s">
        <v>279</v>
      </c>
      <c r="M99" s="14" t="n">
        <v>22</v>
      </c>
      <c r="N99" s="14" t="s">
        <v>25</v>
      </c>
      <c r="O99" s="13" t="s">
        <v>279</v>
      </c>
      <c r="P99" s="13" t="n">
        <v>22</v>
      </c>
      <c r="Q99" s="13" t="n">
        <v>268.122253184794</v>
      </c>
      <c r="R99" s="13" t="n">
        <v>437.280927940867</v>
      </c>
      <c r="S99" s="13" t="n">
        <v>6</v>
      </c>
      <c r="T99" s="13" t="s">
        <v>279</v>
      </c>
      <c r="U99" s="13" t="n">
        <v>22</v>
      </c>
      <c r="V99" s="13" t="n">
        <v>219</v>
      </c>
      <c r="W99" s="13" t="n">
        <v>367</v>
      </c>
      <c r="X99" s="13" t="n">
        <v>5</v>
      </c>
    </row>
    <row r="100" customFormat="false" ht="16.9" hidden="false" customHeight="true" outlineLevel="0" collapsed="false">
      <c r="A100" s="12" t="n">
        <v>58</v>
      </c>
      <c r="B100" s="13" t="s">
        <v>280</v>
      </c>
      <c r="C100" s="13" t="n">
        <v>6</v>
      </c>
      <c r="D100" s="14" t="s">
        <v>39</v>
      </c>
      <c r="E100" s="13" t="n">
        <v>58327228</v>
      </c>
      <c r="F100" s="13" t="n">
        <v>58327308</v>
      </c>
      <c r="G100" s="13"/>
      <c r="H100" s="14"/>
      <c r="I100" s="13"/>
      <c r="J100" s="13"/>
      <c r="K100" s="15" t="s">
        <v>281</v>
      </c>
      <c r="L100" s="16" t="s">
        <v>282</v>
      </c>
      <c r="M100" s="14" t="n">
        <v>22</v>
      </c>
      <c r="N100" s="14" t="s">
        <v>28</v>
      </c>
      <c r="O100" s="13" t="s">
        <v>282</v>
      </c>
      <c r="P100" s="13" t="n">
        <v>22</v>
      </c>
      <c r="Q100" s="13" t="n">
        <v>5.75369642027456</v>
      </c>
      <c r="R100" s="13" t="n">
        <v>82.8532284519536</v>
      </c>
      <c r="S100" s="13" t="n">
        <v>6</v>
      </c>
      <c r="T100" s="13" t="s">
        <v>282</v>
      </c>
      <c r="U100" s="13" t="n">
        <v>22</v>
      </c>
      <c r="V100" s="13" t="n">
        <v>12</v>
      </c>
      <c r="W100" s="13" t="n">
        <v>235</v>
      </c>
      <c r="X100" s="13" t="n">
        <v>8</v>
      </c>
    </row>
    <row r="101" customFormat="false" ht="16.9" hidden="false" customHeight="true" outlineLevel="0" collapsed="false">
      <c r="A101" s="12" t="n">
        <v>58</v>
      </c>
      <c r="B101" s="13" t="s">
        <v>280</v>
      </c>
      <c r="C101" s="13" t="n">
        <v>6</v>
      </c>
      <c r="D101" s="14" t="s">
        <v>39</v>
      </c>
      <c r="E101" s="13" t="n">
        <v>58327228</v>
      </c>
      <c r="F101" s="13" t="n">
        <v>58327308</v>
      </c>
      <c r="G101" s="13"/>
      <c r="H101" s="14"/>
      <c r="I101" s="13"/>
      <c r="J101" s="13"/>
      <c r="K101" s="15" t="s">
        <v>283</v>
      </c>
      <c r="L101" s="16" t="s">
        <v>284</v>
      </c>
      <c r="M101" s="14" t="n">
        <v>23</v>
      </c>
      <c r="N101" s="14" t="s">
        <v>25</v>
      </c>
      <c r="O101" s="13" t="s">
        <v>284</v>
      </c>
      <c r="P101" s="13" t="n">
        <v>23</v>
      </c>
      <c r="Q101" s="13" t="n">
        <v>81.7024891678987</v>
      </c>
      <c r="R101" s="13" t="n">
        <v>567.314467039072</v>
      </c>
      <c r="S101" s="13" t="n">
        <v>9</v>
      </c>
      <c r="T101" s="13" t="s">
        <v>284</v>
      </c>
      <c r="U101" s="13" t="n">
        <v>23</v>
      </c>
      <c r="V101" s="13" t="n">
        <v>43</v>
      </c>
      <c r="W101" s="13" t="n">
        <v>317</v>
      </c>
      <c r="X101" s="13" t="n">
        <v>8</v>
      </c>
    </row>
    <row r="102" customFormat="false" ht="16.9" hidden="false" customHeight="true" outlineLevel="0" collapsed="false">
      <c r="A102" s="12" t="n">
        <v>59</v>
      </c>
      <c r="B102" s="13" t="s">
        <v>285</v>
      </c>
      <c r="C102" s="13" t="n">
        <v>6</v>
      </c>
      <c r="D102" s="14" t="s">
        <v>22</v>
      </c>
      <c r="E102" s="13" t="n">
        <v>99240350</v>
      </c>
      <c r="F102" s="13" t="n">
        <v>99240422</v>
      </c>
      <c r="G102" s="13"/>
      <c r="H102" s="14"/>
      <c r="I102" s="13"/>
      <c r="J102" s="13"/>
      <c r="K102" s="15" t="s">
        <v>286</v>
      </c>
      <c r="L102" s="16" t="s">
        <v>287</v>
      </c>
      <c r="M102" s="14" t="n">
        <v>22</v>
      </c>
      <c r="N102" s="14" t="s">
        <v>25</v>
      </c>
      <c r="O102" s="13" t="s">
        <v>287</v>
      </c>
      <c r="P102" s="13" t="n">
        <v>22</v>
      </c>
      <c r="Q102" s="13" t="n">
        <v>2024439.23621289</v>
      </c>
      <c r="R102" s="13" t="n">
        <v>4113528.15614326</v>
      </c>
      <c r="S102" s="13" t="n">
        <v>695</v>
      </c>
      <c r="T102" s="13" t="s">
        <v>287</v>
      </c>
      <c r="U102" s="13" t="n">
        <v>22</v>
      </c>
      <c r="V102" s="13" t="n">
        <v>1709700</v>
      </c>
      <c r="W102" s="13" t="n">
        <v>3255475</v>
      </c>
      <c r="X102" s="13" t="n">
        <v>658</v>
      </c>
    </row>
    <row r="103" customFormat="false" ht="16.9" hidden="false" customHeight="true" outlineLevel="0" collapsed="false">
      <c r="A103" s="12" t="n">
        <v>59</v>
      </c>
      <c r="B103" s="13" t="s">
        <v>285</v>
      </c>
      <c r="C103" s="13" t="n">
        <v>6</v>
      </c>
      <c r="D103" s="14" t="s">
        <v>22</v>
      </c>
      <c r="E103" s="13" t="n">
        <v>99240350</v>
      </c>
      <c r="F103" s="13" t="n">
        <v>99240422</v>
      </c>
      <c r="G103" s="13"/>
      <c r="H103" s="14"/>
      <c r="I103" s="13"/>
      <c r="J103" s="13"/>
      <c r="K103" s="15" t="s">
        <v>288</v>
      </c>
      <c r="L103" s="16" t="s">
        <v>289</v>
      </c>
      <c r="M103" s="14" t="n">
        <v>22</v>
      </c>
      <c r="N103" s="14" t="s">
        <v>32</v>
      </c>
      <c r="O103" s="13" t="s">
        <v>289</v>
      </c>
      <c r="P103" s="13" t="n">
        <v>22</v>
      </c>
      <c r="Q103" s="13" t="n">
        <v>2915.97334579515</v>
      </c>
      <c r="R103" s="13" t="n">
        <v>4309.51861878564</v>
      </c>
      <c r="S103" s="13" t="n">
        <v>37</v>
      </c>
      <c r="T103" s="13" t="s">
        <v>289</v>
      </c>
      <c r="U103" s="13" t="n">
        <v>22</v>
      </c>
      <c r="V103" s="13" t="n">
        <v>3937</v>
      </c>
      <c r="W103" s="13" t="n">
        <v>5718</v>
      </c>
      <c r="X103" s="13" t="n">
        <v>43</v>
      </c>
    </row>
    <row r="104" customFormat="false" ht="16.9" hidden="false" customHeight="true" outlineLevel="0" collapsed="false">
      <c r="A104" s="12" t="n">
        <v>60</v>
      </c>
      <c r="B104" s="13" t="s">
        <v>290</v>
      </c>
      <c r="C104" s="13" t="n">
        <v>6</v>
      </c>
      <c r="D104" s="14" t="s">
        <v>39</v>
      </c>
      <c r="E104" s="13" t="n">
        <v>130626228</v>
      </c>
      <c r="F104" s="13" t="n">
        <v>130626309</v>
      </c>
      <c r="G104" s="13"/>
      <c r="H104" s="14"/>
      <c r="I104" s="13"/>
      <c r="J104" s="13"/>
      <c r="K104" s="15" t="s">
        <v>291</v>
      </c>
      <c r="L104" s="16" t="s">
        <v>292</v>
      </c>
      <c r="M104" s="14" t="n">
        <v>22</v>
      </c>
      <c r="N104" s="14" t="s">
        <v>25</v>
      </c>
      <c r="O104" s="13" t="s">
        <v>292</v>
      </c>
      <c r="P104" s="13" t="n">
        <v>22</v>
      </c>
      <c r="Q104" s="13" t="n">
        <v>18.4118285448786</v>
      </c>
      <c r="R104" s="13" t="n">
        <v>66.7428784751849</v>
      </c>
      <c r="S104" s="13" t="n">
        <v>8</v>
      </c>
      <c r="T104" s="13" t="s">
        <v>293</v>
      </c>
      <c r="U104" s="13" t="n">
        <v>21</v>
      </c>
      <c r="V104" s="13" t="n">
        <v>6</v>
      </c>
      <c r="W104" s="13" t="n">
        <v>26</v>
      </c>
      <c r="X104" s="13" t="n">
        <v>5</v>
      </c>
    </row>
    <row r="105" customFormat="false" ht="16.9" hidden="false" customHeight="true" outlineLevel="0" collapsed="false">
      <c r="A105" s="12" t="n">
        <v>60</v>
      </c>
      <c r="B105" s="13" t="s">
        <v>290</v>
      </c>
      <c r="C105" s="13" t="n">
        <v>6</v>
      </c>
      <c r="D105" s="14" t="s">
        <v>39</v>
      </c>
      <c r="E105" s="13" t="n">
        <v>130626228</v>
      </c>
      <c r="F105" s="13" t="n">
        <v>130626309</v>
      </c>
      <c r="G105" s="13"/>
      <c r="H105" s="14"/>
      <c r="I105" s="13"/>
      <c r="J105" s="13"/>
      <c r="K105" s="15" t="s">
        <v>294</v>
      </c>
      <c r="L105" s="16" t="s">
        <v>295</v>
      </c>
      <c r="M105" s="14" t="n">
        <v>23</v>
      </c>
      <c r="N105" s="14" t="s">
        <v>32</v>
      </c>
      <c r="O105" s="13" t="s">
        <v>295</v>
      </c>
      <c r="P105" s="13" t="n">
        <v>23</v>
      </c>
      <c r="Q105" s="13" t="n">
        <v>17389.9720606378</v>
      </c>
      <c r="R105" s="13" t="n">
        <v>23419.8459090856</v>
      </c>
      <c r="S105" s="13" t="n">
        <v>98</v>
      </c>
      <c r="T105" s="13" t="s">
        <v>295</v>
      </c>
      <c r="U105" s="13" t="n">
        <v>23</v>
      </c>
      <c r="V105" s="13" t="n">
        <v>17651</v>
      </c>
      <c r="W105" s="13" t="n">
        <v>27056</v>
      </c>
      <c r="X105" s="13" t="n">
        <v>105</v>
      </c>
    </row>
    <row r="106" customFormat="false" ht="16.9" hidden="false" customHeight="true" outlineLevel="0" collapsed="false">
      <c r="A106" s="12" t="n">
        <v>61</v>
      </c>
      <c r="B106" s="13" t="s">
        <v>296</v>
      </c>
      <c r="C106" s="13" t="n">
        <v>6</v>
      </c>
      <c r="D106" s="14" t="s">
        <v>39</v>
      </c>
      <c r="E106" s="13" t="n">
        <v>134965570</v>
      </c>
      <c r="F106" s="13" t="n">
        <v>134965650</v>
      </c>
      <c r="G106" s="13"/>
      <c r="H106" s="14"/>
      <c r="I106" s="13"/>
      <c r="J106" s="13"/>
      <c r="K106" s="15" t="s">
        <v>297</v>
      </c>
      <c r="L106" s="16" t="s">
        <v>55</v>
      </c>
      <c r="M106" s="14" t="n">
        <v>22</v>
      </c>
      <c r="N106" s="14" t="s">
        <v>28</v>
      </c>
      <c r="O106" s="13" t="s">
        <v>55</v>
      </c>
      <c r="P106" s="13" t="n">
        <v>22</v>
      </c>
      <c r="Q106" s="13" t="n">
        <v>30733.9447985386</v>
      </c>
      <c r="R106" s="13" t="n">
        <v>115503.154158444</v>
      </c>
      <c r="S106" s="13" t="n">
        <v>238</v>
      </c>
      <c r="T106" s="13" t="s">
        <v>55</v>
      </c>
      <c r="U106" s="13" t="n">
        <v>22</v>
      </c>
      <c r="V106" s="13" t="n">
        <v>76098</v>
      </c>
      <c r="W106" s="13" t="n">
        <v>249952</v>
      </c>
      <c r="X106" s="13" t="n">
        <v>322</v>
      </c>
    </row>
    <row r="107" customFormat="false" ht="16.9" hidden="false" customHeight="true" outlineLevel="0" collapsed="false">
      <c r="A107" s="12" t="n">
        <v>61</v>
      </c>
      <c r="B107" s="13" t="s">
        <v>296</v>
      </c>
      <c r="C107" s="13" t="n">
        <v>6</v>
      </c>
      <c r="D107" s="14" t="s">
        <v>39</v>
      </c>
      <c r="E107" s="13" t="n">
        <v>134965570</v>
      </c>
      <c r="F107" s="13" t="n">
        <v>134965650</v>
      </c>
      <c r="G107" s="13"/>
      <c r="H107" s="14"/>
      <c r="I107" s="13"/>
      <c r="J107" s="13"/>
      <c r="K107" s="15" t="s">
        <v>298</v>
      </c>
      <c r="L107" s="16" t="s">
        <v>299</v>
      </c>
      <c r="M107" s="14" t="n">
        <v>22</v>
      </c>
      <c r="N107" s="14" t="s">
        <v>25</v>
      </c>
      <c r="O107" s="13" t="s">
        <v>299</v>
      </c>
      <c r="P107" s="13" t="n">
        <v>22</v>
      </c>
      <c r="Q107" s="13" t="n">
        <v>18.4118285448786</v>
      </c>
      <c r="R107" s="13" t="n">
        <v>48.3310499303063</v>
      </c>
      <c r="S107" s="13" t="n">
        <v>4</v>
      </c>
      <c r="T107" s="13" t="s">
        <v>299</v>
      </c>
      <c r="U107" s="13" t="n">
        <v>22</v>
      </c>
      <c r="V107" s="13" t="n">
        <v>14</v>
      </c>
      <c r="W107" s="13" t="n">
        <v>42</v>
      </c>
      <c r="X107" s="13" t="n">
        <v>5</v>
      </c>
    </row>
    <row r="108" customFormat="false" ht="16.9" hidden="false" customHeight="true" outlineLevel="0" collapsed="false">
      <c r="A108" s="12" t="n">
        <v>62</v>
      </c>
      <c r="B108" s="13" t="s">
        <v>300</v>
      </c>
      <c r="C108" s="13" t="n">
        <v>6</v>
      </c>
      <c r="D108" s="14" t="s">
        <v>22</v>
      </c>
      <c r="E108" s="13" t="n">
        <v>156773136</v>
      </c>
      <c r="F108" s="13" t="n">
        <v>156773215</v>
      </c>
      <c r="G108" s="13"/>
      <c r="H108" s="14"/>
      <c r="I108" s="13"/>
      <c r="J108" s="13"/>
      <c r="K108" s="15" t="s">
        <v>301</v>
      </c>
      <c r="L108" s="16" t="s">
        <v>302</v>
      </c>
      <c r="M108" s="14" t="n">
        <v>22</v>
      </c>
      <c r="N108" s="14" t="s">
        <v>25</v>
      </c>
      <c r="O108" s="13" t="s">
        <v>302</v>
      </c>
      <c r="P108" s="13" t="n">
        <v>22</v>
      </c>
      <c r="Q108" s="13" t="n">
        <v>32.2206999535375</v>
      </c>
      <c r="R108" s="13" t="n">
        <v>71.3458356114045</v>
      </c>
      <c r="S108" s="13" t="n">
        <v>5</v>
      </c>
      <c r="T108" s="13" t="s">
        <v>302</v>
      </c>
      <c r="U108" s="13" t="n">
        <v>22</v>
      </c>
      <c r="V108" s="13" t="n">
        <v>41</v>
      </c>
      <c r="W108" s="13" t="n">
        <v>124</v>
      </c>
      <c r="X108" s="13" t="n">
        <v>8</v>
      </c>
    </row>
    <row r="109" customFormat="false" ht="16.9" hidden="false" customHeight="true" outlineLevel="0" collapsed="false">
      <c r="A109" s="12" t="n">
        <v>62</v>
      </c>
      <c r="B109" s="13" t="s">
        <v>300</v>
      </c>
      <c r="C109" s="13" t="n">
        <v>6</v>
      </c>
      <c r="D109" s="14" t="s">
        <v>22</v>
      </c>
      <c r="E109" s="13" t="n">
        <v>156773136</v>
      </c>
      <c r="F109" s="13" t="n">
        <v>156773215</v>
      </c>
      <c r="G109" s="13"/>
      <c r="H109" s="14"/>
      <c r="I109" s="13"/>
      <c r="J109" s="13"/>
      <c r="K109" s="15" t="s">
        <v>303</v>
      </c>
      <c r="L109" s="16" t="s">
        <v>27</v>
      </c>
      <c r="M109" s="14" t="n">
        <v>24</v>
      </c>
      <c r="N109" s="14" t="s">
        <v>28</v>
      </c>
      <c r="O109" s="13" t="s">
        <v>27</v>
      </c>
      <c r="P109" s="13" t="n">
        <v>24</v>
      </c>
      <c r="Q109" s="13" t="n">
        <v>22643.0968923485</v>
      </c>
      <c r="R109" s="13" t="n">
        <v>32255.2221320592</v>
      </c>
      <c r="S109" s="13" t="n">
        <v>100</v>
      </c>
      <c r="T109" s="13" t="s">
        <v>27</v>
      </c>
      <c r="U109" s="13" t="n">
        <v>24</v>
      </c>
      <c r="V109" s="13" t="n">
        <v>24888</v>
      </c>
      <c r="W109" s="13" t="n">
        <v>39252</v>
      </c>
      <c r="X109" s="13" t="n">
        <v>135</v>
      </c>
    </row>
    <row r="110" customFormat="false" ht="16.9" hidden="false" customHeight="true" outlineLevel="0" collapsed="false">
      <c r="A110" s="12" t="n">
        <v>63</v>
      </c>
      <c r="B110" s="13" t="s">
        <v>304</v>
      </c>
      <c r="C110" s="13" t="n">
        <v>6</v>
      </c>
      <c r="D110" s="14" t="s">
        <v>22</v>
      </c>
      <c r="E110" s="13" t="n">
        <v>156776196</v>
      </c>
      <c r="F110" s="13" t="n">
        <v>156776275</v>
      </c>
      <c r="G110" s="13"/>
      <c r="H110" s="14"/>
      <c r="I110" s="13"/>
      <c r="J110" s="13"/>
      <c r="K110" s="15" t="s">
        <v>305</v>
      </c>
      <c r="L110" s="16" t="s">
        <v>306</v>
      </c>
      <c r="M110" s="14" t="n">
        <v>22</v>
      </c>
      <c r="N110" s="14" t="s">
        <v>32</v>
      </c>
      <c r="O110" s="13" t="s">
        <v>306</v>
      </c>
      <c r="P110" s="13" t="n">
        <v>22</v>
      </c>
      <c r="Q110" s="13" t="n">
        <v>10564.9373669081</v>
      </c>
      <c r="R110" s="13" t="n">
        <v>28224.1824200148</v>
      </c>
      <c r="S110" s="13" t="n">
        <v>69</v>
      </c>
      <c r="T110" s="13" t="s">
        <v>306</v>
      </c>
      <c r="U110" s="13" t="n">
        <v>22</v>
      </c>
      <c r="V110" s="13" t="n">
        <v>18429</v>
      </c>
      <c r="W110" s="13" t="n">
        <v>39158</v>
      </c>
      <c r="X110" s="13" t="n">
        <v>96</v>
      </c>
    </row>
    <row r="111" customFormat="false" ht="16.9" hidden="false" customHeight="true" outlineLevel="0" collapsed="false">
      <c r="A111" s="12" t="n">
        <v>63</v>
      </c>
      <c r="B111" s="13" t="s">
        <v>304</v>
      </c>
      <c r="C111" s="13" t="n">
        <v>6</v>
      </c>
      <c r="D111" s="14" t="s">
        <v>22</v>
      </c>
      <c r="E111" s="13" t="n">
        <v>156776196</v>
      </c>
      <c r="F111" s="13" t="n">
        <v>156776275</v>
      </c>
      <c r="G111" s="13"/>
      <c r="H111" s="14"/>
      <c r="I111" s="13"/>
      <c r="J111" s="13"/>
      <c r="K111" s="15" t="s">
        <v>307</v>
      </c>
      <c r="L111" s="16" t="s">
        <v>308</v>
      </c>
      <c r="M111" s="14" t="n">
        <v>24</v>
      </c>
      <c r="N111" s="14" t="s">
        <v>32</v>
      </c>
      <c r="O111" s="13" t="s">
        <v>308</v>
      </c>
      <c r="P111" s="13" t="n">
        <v>24</v>
      </c>
      <c r="Q111" s="13" t="n">
        <v>21777.7409507392</v>
      </c>
      <c r="R111" s="13" t="n">
        <v>31853.614121924</v>
      </c>
      <c r="S111" s="13" t="n">
        <v>115</v>
      </c>
      <c r="T111" s="13" t="s">
        <v>308</v>
      </c>
      <c r="U111" s="13" t="n">
        <v>24</v>
      </c>
      <c r="V111" s="13" t="n">
        <v>34615</v>
      </c>
      <c r="W111" s="13" t="n">
        <v>55851</v>
      </c>
      <c r="X111" s="13" t="n">
        <v>165</v>
      </c>
    </row>
    <row r="112" customFormat="false" ht="16.9" hidden="false" customHeight="true" outlineLevel="0" collapsed="false">
      <c r="A112" s="12" t="n">
        <v>64</v>
      </c>
      <c r="B112" s="13" t="s">
        <v>309</v>
      </c>
      <c r="C112" s="13" t="n">
        <v>7</v>
      </c>
      <c r="D112" s="14" t="s">
        <v>39</v>
      </c>
      <c r="E112" s="13" t="n">
        <v>29690689</v>
      </c>
      <c r="F112" s="13" t="n">
        <v>29690771</v>
      </c>
      <c r="G112" s="13"/>
      <c r="H112" s="14"/>
      <c r="I112" s="13"/>
      <c r="J112" s="13"/>
      <c r="K112" s="15" t="s">
        <v>310</v>
      </c>
      <c r="L112" s="16" t="s">
        <v>311</v>
      </c>
      <c r="M112" s="14" t="n">
        <v>23</v>
      </c>
      <c r="N112" s="14" t="s">
        <v>25</v>
      </c>
      <c r="O112" s="13" t="s">
        <v>311</v>
      </c>
      <c r="P112" s="13" t="n">
        <v>23</v>
      </c>
      <c r="Q112" s="13" t="n">
        <v>5.75369642027456</v>
      </c>
      <c r="R112" s="13" t="n">
        <v>5.75369642027456</v>
      </c>
      <c r="S112" s="13" t="n">
        <v>1</v>
      </c>
      <c r="T112" s="13" t="s">
        <v>311</v>
      </c>
      <c r="U112" s="13" t="n">
        <v>23</v>
      </c>
      <c r="V112" s="13" t="n">
        <v>11</v>
      </c>
      <c r="W112" s="13" t="n">
        <v>11</v>
      </c>
      <c r="X112" s="13" t="n">
        <v>1</v>
      </c>
    </row>
    <row r="113" customFormat="false" ht="16.9" hidden="false" customHeight="true" outlineLevel="0" collapsed="false">
      <c r="A113" s="12" t="n">
        <v>65</v>
      </c>
      <c r="B113" s="13" t="s">
        <v>312</v>
      </c>
      <c r="C113" s="13" t="n">
        <v>7</v>
      </c>
      <c r="D113" s="14" t="s">
        <v>39</v>
      </c>
      <c r="E113" s="13" t="n">
        <v>52017919</v>
      </c>
      <c r="F113" s="13" t="n">
        <v>52017998</v>
      </c>
      <c r="G113" s="13"/>
      <c r="H113" s="14"/>
      <c r="I113" s="13"/>
      <c r="J113" s="13"/>
      <c r="K113" s="15" t="s">
        <v>313</v>
      </c>
      <c r="L113" s="16" t="s">
        <v>314</v>
      </c>
      <c r="M113" s="14" t="n">
        <v>22</v>
      </c>
      <c r="N113" s="14" t="s">
        <v>32</v>
      </c>
      <c r="O113" s="13" t="s">
        <v>314</v>
      </c>
      <c r="P113" s="13" t="n">
        <v>22</v>
      </c>
      <c r="Q113" s="13" t="n">
        <v>110504.342708509</v>
      </c>
      <c r="R113" s="13" t="n">
        <v>133404.054461202</v>
      </c>
      <c r="S113" s="13" t="n">
        <v>151</v>
      </c>
      <c r="T113" s="13" t="s">
        <v>314</v>
      </c>
      <c r="U113" s="13" t="n">
        <v>22</v>
      </c>
      <c r="V113" s="13" t="n">
        <v>153215</v>
      </c>
      <c r="W113" s="13" t="n">
        <v>185113</v>
      </c>
      <c r="X113" s="13" t="n">
        <v>191</v>
      </c>
    </row>
    <row r="114" customFormat="false" ht="16.9" hidden="false" customHeight="true" outlineLevel="0" collapsed="false">
      <c r="A114" s="12" t="n">
        <v>65</v>
      </c>
      <c r="B114" s="13" t="s">
        <v>312</v>
      </c>
      <c r="C114" s="13" t="n">
        <v>7</v>
      </c>
      <c r="D114" s="14" t="s">
        <v>39</v>
      </c>
      <c r="E114" s="13" t="n">
        <v>52017919</v>
      </c>
      <c r="F114" s="13" t="n">
        <v>52017998</v>
      </c>
      <c r="G114" s="13"/>
      <c r="H114" s="14"/>
      <c r="I114" s="13"/>
      <c r="J114" s="13"/>
      <c r="K114" s="15" t="s">
        <v>315</v>
      </c>
      <c r="L114" s="16" t="s">
        <v>316</v>
      </c>
      <c r="M114" s="14" t="n">
        <v>22</v>
      </c>
      <c r="N114" s="14" t="s">
        <v>25</v>
      </c>
      <c r="O114" s="13" t="s">
        <v>316</v>
      </c>
      <c r="P114" s="13" t="n">
        <v>22</v>
      </c>
      <c r="Q114" s="13" t="n">
        <v>4.60295713621965</v>
      </c>
      <c r="R114" s="13" t="n">
        <v>4.60295713621965</v>
      </c>
      <c r="S114" s="13" t="n">
        <v>1</v>
      </c>
      <c r="T114" s="13" t="s">
        <v>316</v>
      </c>
      <c r="U114" s="13" t="n">
        <v>22</v>
      </c>
      <c r="V114" s="13" t="n">
        <v>3</v>
      </c>
      <c r="W114" s="13" t="n">
        <v>3</v>
      </c>
      <c r="X114" s="13" t="n">
        <v>1</v>
      </c>
    </row>
    <row r="115" customFormat="false" ht="16.9" hidden="false" customHeight="true" outlineLevel="0" collapsed="false">
      <c r="A115" s="12" t="n">
        <v>66</v>
      </c>
      <c r="B115" s="13" t="s">
        <v>317</v>
      </c>
      <c r="C115" s="13" t="n">
        <v>7</v>
      </c>
      <c r="D115" s="14" t="s">
        <v>39</v>
      </c>
      <c r="E115" s="13" t="n">
        <v>52021764</v>
      </c>
      <c r="F115" s="13" t="n">
        <v>52021843</v>
      </c>
      <c r="G115" s="13"/>
      <c r="H115" s="14"/>
      <c r="I115" s="13"/>
      <c r="J115" s="13"/>
      <c r="K115" s="15" t="s">
        <v>318</v>
      </c>
      <c r="L115" s="16" t="s">
        <v>319</v>
      </c>
      <c r="M115" s="14" t="n">
        <v>21</v>
      </c>
      <c r="N115" s="14" t="s">
        <v>28</v>
      </c>
      <c r="O115" s="13" t="s">
        <v>319</v>
      </c>
      <c r="P115" s="13" t="n">
        <v>21</v>
      </c>
      <c r="Q115" s="13" t="n">
        <v>46097.4649799557</v>
      </c>
      <c r="R115" s="13" t="n">
        <v>82795.6914877509</v>
      </c>
      <c r="S115" s="13" t="n">
        <v>214</v>
      </c>
      <c r="T115" s="13" t="s">
        <v>319</v>
      </c>
      <c r="U115" s="13" t="n">
        <v>21</v>
      </c>
      <c r="V115" s="13" t="n">
        <v>37166</v>
      </c>
      <c r="W115" s="13" t="n">
        <v>70777</v>
      </c>
      <c r="X115" s="13" t="n">
        <v>216</v>
      </c>
    </row>
    <row r="116" customFormat="false" ht="16.9" hidden="false" customHeight="true" outlineLevel="0" collapsed="false">
      <c r="A116" s="12" t="n">
        <v>66</v>
      </c>
      <c r="B116" s="13" t="s">
        <v>317</v>
      </c>
      <c r="C116" s="13" t="n">
        <v>7</v>
      </c>
      <c r="D116" s="14" t="s">
        <v>39</v>
      </c>
      <c r="E116" s="13" t="n">
        <v>52021764</v>
      </c>
      <c r="F116" s="13" t="n">
        <v>52021843</v>
      </c>
      <c r="G116" s="13"/>
      <c r="H116" s="14"/>
      <c r="I116" s="13"/>
      <c r="J116" s="13"/>
      <c r="K116" s="15" t="s">
        <v>320</v>
      </c>
      <c r="L116" s="16" t="s">
        <v>321</v>
      </c>
      <c r="M116" s="14" t="n">
        <v>22</v>
      </c>
      <c r="N116" s="14" t="s">
        <v>25</v>
      </c>
      <c r="O116" s="13"/>
      <c r="P116" s="13"/>
      <c r="Q116" s="13"/>
      <c r="R116" s="13"/>
      <c r="S116" s="13"/>
      <c r="T116" s="13" t="s">
        <v>321</v>
      </c>
      <c r="U116" s="13" t="n">
        <v>22</v>
      </c>
      <c r="V116" s="13" t="n">
        <v>8</v>
      </c>
      <c r="W116" s="13" t="n">
        <v>28</v>
      </c>
      <c r="X116" s="13" t="n">
        <v>5</v>
      </c>
    </row>
    <row r="117" customFormat="false" ht="16.9" hidden="false" customHeight="true" outlineLevel="0" collapsed="false">
      <c r="A117" s="12" t="n">
        <v>67</v>
      </c>
      <c r="B117" s="13" t="s">
        <v>322</v>
      </c>
      <c r="C117" s="13" t="n">
        <v>7</v>
      </c>
      <c r="D117" s="14" t="s">
        <v>39</v>
      </c>
      <c r="E117" s="13" t="n">
        <v>53754473</v>
      </c>
      <c r="F117" s="13" t="n">
        <v>53754555</v>
      </c>
      <c r="G117" s="13" t="n">
        <v>7</v>
      </c>
      <c r="H117" s="14" t="s">
        <v>22</v>
      </c>
      <c r="I117" s="13" t="n">
        <v>53838761</v>
      </c>
      <c r="J117" s="13" t="n">
        <v>53838843</v>
      </c>
      <c r="K117" s="15" t="s">
        <v>323</v>
      </c>
      <c r="L117" s="16" t="s">
        <v>324</v>
      </c>
      <c r="M117" s="14" t="n">
        <v>23</v>
      </c>
      <c r="N117" s="14" t="s">
        <v>28</v>
      </c>
      <c r="O117" s="13" t="s">
        <v>325</v>
      </c>
      <c r="P117" s="13" t="n">
        <v>21</v>
      </c>
      <c r="Q117" s="13" t="n">
        <v>1173.75406973601</v>
      </c>
      <c r="R117" s="13" t="n">
        <v>4060.95893342978</v>
      </c>
      <c r="S117" s="13" t="n">
        <v>21</v>
      </c>
      <c r="T117" s="13" t="s">
        <v>326</v>
      </c>
      <c r="U117" s="13" t="n">
        <v>20</v>
      </c>
      <c r="V117" s="13" t="n">
        <v>132</v>
      </c>
      <c r="W117" s="13" t="n">
        <v>468</v>
      </c>
      <c r="X117" s="13" t="n">
        <v>14</v>
      </c>
    </row>
    <row r="118" customFormat="false" ht="16.9" hidden="false" customHeight="true" outlineLevel="0" collapsed="false">
      <c r="A118" s="12" t="n">
        <v>68</v>
      </c>
      <c r="B118" s="13" t="s">
        <v>327</v>
      </c>
      <c r="C118" s="13" t="n">
        <v>7</v>
      </c>
      <c r="D118" s="14" t="s">
        <v>39</v>
      </c>
      <c r="E118" s="13" t="n">
        <v>80218691</v>
      </c>
      <c r="F118" s="13" t="n">
        <v>80218770</v>
      </c>
      <c r="G118" s="13"/>
      <c r="H118" s="14"/>
      <c r="I118" s="13"/>
      <c r="J118" s="13"/>
      <c r="K118" s="15" t="s">
        <v>328</v>
      </c>
      <c r="L118" s="16" t="s">
        <v>329</v>
      </c>
      <c r="M118" s="14" t="n">
        <v>22</v>
      </c>
      <c r="N118" s="14" t="s">
        <v>32</v>
      </c>
      <c r="O118" s="13" t="s">
        <v>329</v>
      </c>
      <c r="P118" s="13" t="n">
        <v>22</v>
      </c>
      <c r="Q118" s="13" t="n">
        <v>3166.83450971912</v>
      </c>
      <c r="R118" s="13" t="n">
        <v>4654.74040400212</v>
      </c>
      <c r="S118" s="13" t="n">
        <v>33</v>
      </c>
      <c r="T118" s="13" t="s">
        <v>329</v>
      </c>
      <c r="U118" s="13" t="n">
        <v>22</v>
      </c>
      <c r="V118" s="13" t="n">
        <v>5344</v>
      </c>
      <c r="W118" s="13" t="n">
        <v>9776</v>
      </c>
      <c r="X118" s="13" t="n">
        <v>69</v>
      </c>
    </row>
    <row r="119" customFormat="false" ht="16.9" hidden="false" customHeight="true" outlineLevel="0" collapsed="false">
      <c r="A119" s="12" t="n">
        <v>68</v>
      </c>
      <c r="B119" s="13" t="s">
        <v>327</v>
      </c>
      <c r="C119" s="13" t="n">
        <v>7</v>
      </c>
      <c r="D119" s="14" t="s">
        <v>39</v>
      </c>
      <c r="E119" s="13" t="n">
        <v>80218691</v>
      </c>
      <c r="F119" s="13" t="n">
        <v>80218770</v>
      </c>
      <c r="G119" s="13"/>
      <c r="H119" s="14"/>
      <c r="I119" s="13"/>
      <c r="J119" s="13"/>
      <c r="K119" s="15" t="s">
        <v>330</v>
      </c>
      <c r="L119" s="16" t="s">
        <v>331</v>
      </c>
      <c r="M119" s="14" t="n">
        <v>22</v>
      </c>
      <c r="N119" s="14" t="s">
        <v>25</v>
      </c>
      <c r="O119" s="13"/>
      <c r="P119" s="13"/>
      <c r="Q119" s="13"/>
      <c r="R119" s="13"/>
      <c r="S119" s="13"/>
      <c r="T119" s="13" t="s">
        <v>331</v>
      </c>
      <c r="U119" s="13" t="n">
        <v>22</v>
      </c>
      <c r="V119" s="13" t="n">
        <v>19</v>
      </c>
      <c r="W119" s="13" t="n">
        <v>19</v>
      </c>
      <c r="X119" s="13" t="n">
        <v>1</v>
      </c>
    </row>
    <row r="120" customFormat="false" ht="16.9" hidden="false" customHeight="true" outlineLevel="0" collapsed="false">
      <c r="A120" s="12" t="n">
        <v>69</v>
      </c>
      <c r="B120" s="13" t="s">
        <v>332</v>
      </c>
      <c r="C120" s="13" t="n">
        <v>7</v>
      </c>
      <c r="D120" s="14" t="s">
        <v>39</v>
      </c>
      <c r="E120" s="13" t="n">
        <v>120717549</v>
      </c>
      <c r="F120" s="13" t="n">
        <v>120717616</v>
      </c>
      <c r="G120" s="13"/>
      <c r="H120" s="14"/>
      <c r="I120" s="13"/>
      <c r="J120" s="13"/>
      <c r="K120" s="15" t="s">
        <v>333</v>
      </c>
      <c r="L120" s="16" t="s">
        <v>37</v>
      </c>
      <c r="M120" s="14" t="n">
        <v>17</v>
      </c>
      <c r="N120" s="14" t="s">
        <v>28</v>
      </c>
      <c r="O120" s="13"/>
      <c r="P120" s="13"/>
      <c r="Q120" s="13"/>
      <c r="R120" s="13"/>
      <c r="S120" s="13"/>
      <c r="T120" s="13" t="s">
        <v>37</v>
      </c>
      <c r="U120" s="13" t="n">
        <v>17</v>
      </c>
      <c r="V120" s="13" t="n">
        <v>3</v>
      </c>
      <c r="W120" s="13" t="n">
        <v>3</v>
      </c>
      <c r="X120" s="13" t="n">
        <v>1</v>
      </c>
    </row>
    <row r="121" customFormat="false" ht="16.9" hidden="false" customHeight="true" outlineLevel="0" collapsed="false">
      <c r="A121" s="12" t="n">
        <v>70</v>
      </c>
      <c r="B121" s="13" t="s">
        <v>334</v>
      </c>
      <c r="C121" s="13" t="n">
        <v>7</v>
      </c>
      <c r="D121" s="14" t="s">
        <v>39</v>
      </c>
      <c r="E121" s="13" t="n">
        <v>128330257</v>
      </c>
      <c r="F121" s="13" t="n">
        <v>128330336</v>
      </c>
      <c r="G121" s="13"/>
      <c r="H121" s="14"/>
      <c r="I121" s="13"/>
      <c r="J121" s="13"/>
      <c r="K121" s="15" t="s">
        <v>335</v>
      </c>
      <c r="L121" s="16" t="s">
        <v>336</v>
      </c>
      <c r="M121" s="14" t="n">
        <v>21</v>
      </c>
      <c r="N121" s="14" t="s">
        <v>32</v>
      </c>
      <c r="O121" s="13" t="s">
        <v>336</v>
      </c>
      <c r="P121" s="13" t="n">
        <v>21</v>
      </c>
      <c r="Q121" s="13" t="n">
        <v>193.324199721225</v>
      </c>
      <c r="R121" s="13" t="n">
        <v>692.745049001057</v>
      </c>
      <c r="S121" s="13" t="n">
        <v>7</v>
      </c>
      <c r="T121" s="13" t="s">
        <v>336</v>
      </c>
      <c r="U121" s="13" t="n">
        <v>21</v>
      </c>
      <c r="V121" s="13" t="n">
        <v>175</v>
      </c>
      <c r="W121" s="13" t="n">
        <v>777</v>
      </c>
      <c r="X121" s="13" t="n">
        <v>7</v>
      </c>
    </row>
    <row r="122" customFormat="false" ht="16.9" hidden="false" customHeight="true" outlineLevel="0" collapsed="false">
      <c r="A122" s="12" t="n">
        <v>70</v>
      </c>
      <c r="B122" s="13" t="s">
        <v>334</v>
      </c>
      <c r="C122" s="13" t="n">
        <v>7</v>
      </c>
      <c r="D122" s="14" t="s">
        <v>39</v>
      </c>
      <c r="E122" s="13" t="n">
        <v>128330257</v>
      </c>
      <c r="F122" s="13" t="n">
        <v>128330336</v>
      </c>
      <c r="G122" s="13"/>
      <c r="H122" s="14"/>
      <c r="I122" s="13"/>
      <c r="J122" s="13"/>
      <c r="K122" s="15" t="s">
        <v>337</v>
      </c>
      <c r="L122" s="16" t="s">
        <v>338</v>
      </c>
      <c r="M122" s="14" t="n">
        <v>21</v>
      </c>
      <c r="N122" s="14" t="s">
        <v>32</v>
      </c>
      <c r="O122" s="13" t="s">
        <v>338</v>
      </c>
      <c r="P122" s="13" t="n">
        <v>21</v>
      </c>
      <c r="Q122" s="13" t="n">
        <v>662.825827615629</v>
      </c>
      <c r="R122" s="13" t="n">
        <v>808.969716690603</v>
      </c>
      <c r="S122" s="13" t="n">
        <v>8</v>
      </c>
      <c r="T122" s="13" t="s">
        <v>338</v>
      </c>
      <c r="U122" s="13" t="n">
        <v>21</v>
      </c>
      <c r="V122" s="13" t="n">
        <v>576</v>
      </c>
      <c r="W122" s="13" t="n">
        <v>669</v>
      </c>
      <c r="X122" s="13" t="n">
        <v>7</v>
      </c>
    </row>
    <row r="123" customFormat="false" ht="16.9" hidden="false" customHeight="true" outlineLevel="0" collapsed="false">
      <c r="A123" s="12" t="n">
        <v>71</v>
      </c>
      <c r="B123" s="13" t="s">
        <v>339</v>
      </c>
      <c r="C123" s="13" t="n">
        <v>7</v>
      </c>
      <c r="D123" s="14" t="s">
        <v>39</v>
      </c>
      <c r="E123" s="13" t="n">
        <v>131464818</v>
      </c>
      <c r="F123" s="13" t="n">
        <v>131464897</v>
      </c>
      <c r="G123" s="13"/>
      <c r="H123" s="14"/>
      <c r="I123" s="13"/>
      <c r="J123" s="13"/>
      <c r="K123" s="15" t="s">
        <v>340</v>
      </c>
      <c r="L123" s="16" t="s">
        <v>341</v>
      </c>
      <c r="M123" s="14" t="n">
        <v>22</v>
      </c>
      <c r="N123" s="14" t="s">
        <v>32</v>
      </c>
      <c r="O123" s="13" t="s">
        <v>341</v>
      </c>
      <c r="P123" s="13" t="n">
        <v>22</v>
      </c>
      <c r="Q123" s="13" t="n">
        <v>516.681938540655</v>
      </c>
      <c r="R123" s="13" t="n">
        <v>2043.71296848152</v>
      </c>
      <c r="S123" s="13" t="n">
        <v>16</v>
      </c>
      <c r="T123" s="13" t="s">
        <v>341</v>
      </c>
      <c r="U123" s="13" t="n">
        <v>22</v>
      </c>
      <c r="V123" s="13" t="n">
        <v>1353</v>
      </c>
      <c r="W123" s="13" t="n">
        <v>5190</v>
      </c>
      <c r="X123" s="13" t="n">
        <v>35</v>
      </c>
    </row>
    <row r="124" customFormat="false" ht="16.9" hidden="false" customHeight="true" outlineLevel="0" collapsed="false">
      <c r="A124" s="12" t="n">
        <v>71</v>
      </c>
      <c r="B124" s="13" t="s">
        <v>339</v>
      </c>
      <c r="C124" s="13" t="n">
        <v>7</v>
      </c>
      <c r="D124" s="14" t="s">
        <v>39</v>
      </c>
      <c r="E124" s="13" t="n">
        <v>131464818</v>
      </c>
      <c r="F124" s="13" t="n">
        <v>131464897</v>
      </c>
      <c r="G124" s="13"/>
      <c r="H124" s="14"/>
      <c r="I124" s="13"/>
      <c r="J124" s="13"/>
      <c r="K124" s="15" t="s">
        <v>342</v>
      </c>
      <c r="L124" s="16" t="s">
        <v>343</v>
      </c>
      <c r="M124" s="14" t="n">
        <v>22</v>
      </c>
      <c r="N124" s="14" t="s">
        <v>25</v>
      </c>
      <c r="O124" s="13" t="s">
        <v>343</v>
      </c>
      <c r="P124" s="13" t="n">
        <v>22</v>
      </c>
      <c r="Q124" s="13" t="n">
        <v>164.555717619852</v>
      </c>
      <c r="R124" s="13" t="n">
        <v>279.629646025344</v>
      </c>
      <c r="S124" s="13" t="n">
        <v>12</v>
      </c>
      <c r="T124" s="13" t="s">
        <v>343</v>
      </c>
      <c r="U124" s="13" t="n">
        <v>22</v>
      </c>
      <c r="V124" s="13" t="n">
        <v>640</v>
      </c>
      <c r="W124" s="13" t="n">
        <v>977</v>
      </c>
      <c r="X124" s="13" t="n">
        <v>18</v>
      </c>
    </row>
    <row r="125" customFormat="false" ht="16.9" hidden="false" customHeight="true" outlineLevel="0" collapsed="false">
      <c r="A125" s="12" t="n">
        <v>72</v>
      </c>
      <c r="B125" s="13" t="s">
        <v>344</v>
      </c>
      <c r="C125" s="13" t="n">
        <v>7</v>
      </c>
      <c r="D125" s="14" t="s">
        <v>39</v>
      </c>
      <c r="E125" s="13" t="n">
        <v>131473132</v>
      </c>
      <c r="F125" s="13" t="n">
        <v>131473211</v>
      </c>
      <c r="G125" s="13"/>
      <c r="H125" s="14"/>
      <c r="I125" s="13"/>
      <c r="J125" s="13"/>
      <c r="K125" s="15" t="s">
        <v>345</v>
      </c>
      <c r="L125" s="16" t="s">
        <v>346</v>
      </c>
      <c r="M125" s="14" t="n">
        <v>21</v>
      </c>
      <c r="N125" s="14" t="s">
        <v>32</v>
      </c>
      <c r="O125" s="13" t="s">
        <v>346</v>
      </c>
      <c r="P125" s="13" t="n">
        <v>21</v>
      </c>
      <c r="Q125" s="13" t="n">
        <v>17.2610892608237</v>
      </c>
      <c r="R125" s="13" t="n">
        <v>50.6325284984161</v>
      </c>
      <c r="S125" s="13" t="n">
        <v>5</v>
      </c>
      <c r="T125" s="13" t="s">
        <v>346</v>
      </c>
      <c r="U125" s="13" t="n">
        <v>21</v>
      </c>
      <c r="V125" s="13" t="n">
        <v>39</v>
      </c>
      <c r="W125" s="13" t="n">
        <v>84</v>
      </c>
      <c r="X125" s="13" t="n">
        <v>7</v>
      </c>
    </row>
    <row r="126" customFormat="false" ht="16.9" hidden="false" customHeight="true" outlineLevel="0" collapsed="false">
      <c r="A126" s="12" t="n">
        <v>73</v>
      </c>
      <c r="B126" s="13" t="s">
        <v>347</v>
      </c>
      <c r="C126" s="13" t="n">
        <v>7</v>
      </c>
      <c r="D126" s="14" t="s">
        <v>39</v>
      </c>
      <c r="E126" s="13" t="n">
        <v>131473323</v>
      </c>
      <c r="F126" s="13" t="n">
        <v>131473404</v>
      </c>
      <c r="G126" s="13"/>
      <c r="H126" s="14"/>
      <c r="I126" s="13"/>
      <c r="J126" s="13"/>
      <c r="K126" s="15" t="s">
        <v>348</v>
      </c>
      <c r="L126" s="16" t="s">
        <v>349</v>
      </c>
      <c r="M126" s="14" t="n">
        <v>22</v>
      </c>
      <c r="N126" s="14" t="s">
        <v>25</v>
      </c>
      <c r="O126" s="13" t="s">
        <v>349</v>
      </c>
      <c r="P126" s="13" t="n">
        <v>22</v>
      </c>
      <c r="Q126" s="13" t="n">
        <v>105.868014133052</v>
      </c>
      <c r="R126" s="13" t="n">
        <v>157.651281915523</v>
      </c>
      <c r="S126" s="13" t="n">
        <v>5</v>
      </c>
      <c r="T126" s="13" t="s">
        <v>349</v>
      </c>
      <c r="U126" s="13" t="n">
        <v>22</v>
      </c>
      <c r="V126" s="13" t="n">
        <v>345</v>
      </c>
      <c r="W126" s="13" t="n">
        <v>457</v>
      </c>
      <c r="X126" s="13" t="n">
        <v>10</v>
      </c>
    </row>
    <row r="127" customFormat="false" ht="16.9" hidden="false" customHeight="true" outlineLevel="0" collapsed="false">
      <c r="A127" s="12" t="n">
        <v>73</v>
      </c>
      <c r="B127" s="13" t="s">
        <v>347</v>
      </c>
      <c r="C127" s="13" t="n">
        <v>7</v>
      </c>
      <c r="D127" s="14" t="s">
        <v>39</v>
      </c>
      <c r="E127" s="13" t="n">
        <v>131473323</v>
      </c>
      <c r="F127" s="13" t="n">
        <v>131473404</v>
      </c>
      <c r="G127" s="13"/>
      <c r="H127" s="14"/>
      <c r="I127" s="13"/>
      <c r="J127" s="13"/>
      <c r="K127" s="15" t="s">
        <v>350</v>
      </c>
      <c r="L127" s="16" t="s">
        <v>351</v>
      </c>
      <c r="M127" s="14" t="n">
        <v>22</v>
      </c>
      <c r="N127" s="14" t="s">
        <v>28</v>
      </c>
      <c r="O127" s="13" t="s">
        <v>351</v>
      </c>
      <c r="P127" s="13" t="n">
        <v>22</v>
      </c>
      <c r="Q127" s="13" t="n">
        <v>334.865131659979</v>
      </c>
      <c r="R127" s="13" t="n">
        <v>368.236570897572</v>
      </c>
      <c r="S127" s="13" t="n">
        <v>6</v>
      </c>
      <c r="T127" s="13" t="s">
        <v>351</v>
      </c>
      <c r="U127" s="13" t="n">
        <v>22</v>
      </c>
      <c r="V127" s="13" t="n">
        <v>353</v>
      </c>
      <c r="W127" s="13" t="n">
        <v>407</v>
      </c>
      <c r="X127" s="13" t="n">
        <v>6</v>
      </c>
    </row>
    <row r="128" customFormat="false" ht="16.9" hidden="false" customHeight="true" outlineLevel="0" collapsed="false">
      <c r="A128" s="12" t="n">
        <v>74</v>
      </c>
      <c r="B128" s="13" t="s">
        <v>352</v>
      </c>
      <c r="C128" s="13" t="n">
        <v>8</v>
      </c>
      <c r="D128" s="14" t="s">
        <v>22</v>
      </c>
      <c r="E128" s="13" t="n">
        <v>3856423</v>
      </c>
      <c r="F128" s="13" t="n">
        <v>3856503</v>
      </c>
      <c r="G128" s="13"/>
      <c r="H128" s="14"/>
      <c r="I128" s="13"/>
      <c r="J128" s="13"/>
      <c r="K128" s="15" t="s">
        <v>353</v>
      </c>
      <c r="L128" s="16" t="s">
        <v>354</v>
      </c>
      <c r="M128" s="14" t="n">
        <v>21</v>
      </c>
      <c r="N128" s="14" t="s">
        <v>28</v>
      </c>
      <c r="O128" s="13" t="s">
        <v>354</v>
      </c>
      <c r="P128" s="13" t="n">
        <v>21</v>
      </c>
      <c r="Q128" s="13" t="n">
        <v>11250.7779802049</v>
      </c>
      <c r="R128" s="13" t="n">
        <v>12045.9388254868</v>
      </c>
      <c r="S128" s="13" t="n">
        <v>38</v>
      </c>
      <c r="T128" s="13" t="s">
        <v>354</v>
      </c>
      <c r="U128" s="13" t="n">
        <v>21</v>
      </c>
      <c r="V128" s="13" t="n">
        <v>10533</v>
      </c>
      <c r="W128" s="13" t="n">
        <v>11300</v>
      </c>
      <c r="X128" s="13" t="n">
        <v>50</v>
      </c>
    </row>
    <row r="129" customFormat="false" ht="16.9" hidden="false" customHeight="true" outlineLevel="0" collapsed="false">
      <c r="A129" s="12" t="n">
        <v>75</v>
      </c>
      <c r="B129" s="13" t="s">
        <v>355</v>
      </c>
      <c r="C129" s="13" t="n">
        <v>8</v>
      </c>
      <c r="D129" s="14" t="s">
        <v>39</v>
      </c>
      <c r="E129" s="13" t="n">
        <v>31868788</v>
      </c>
      <c r="F129" s="13" t="n">
        <v>31868867</v>
      </c>
      <c r="G129" s="13"/>
      <c r="H129" s="14"/>
      <c r="I129" s="13"/>
      <c r="J129" s="13"/>
      <c r="K129" s="15" t="s">
        <v>356</v>
      </c>
      <c r="L129" s="16" t="s">
        <v>357</v>
      </c>
      <c r="M129" s="14" t="n">
        <v>22</v>
      </c>
      <c r="N129" s="14" t="s">
        <v>32</v>
      </c>
      <c r="O129" s="13" t="s">
        <v>357</v>
      </c>
      <c r="P129" s="13" t="n">
        <v>22</v>
      </c>
      <c r="Q129" s="13" t="n">
        <v>710.006138261881</v>
      </c>
      <c r="R129" s="13" t="n">
        <v>964.319520038016</v>
      </c>
      <c r="S129" s="13" t="n">
        <v>13</v>
      </c>
      <c r="T129" s="13" t="s">
        <v>357</v>
      </c>
      <c r="U129" s="13" t="n">
        <v>22</v>
      </c>
      <c r="V129" s="13" t="n">
        <v>1065</v>
      </c>
      <c r="W129" s="13" t="n">
        <v>1496</v>
      </c>
      <c r="X129" s="13" t="n">
        <v>15</v>
      </c>
    </row>
    <row r="130" customFormat="false" ht="16.9" hidden="false" customHeight="true" outlineLevel="0" collapsed="false">
      <c r="A130" s="12" t="n">
        <v>76</v>
      </c>
      <c r="B130" s="13" t="s">
        <v>358</v>
      </c>
      <c r="C130" s="13" t="n">
        <v>9</v>
      </c>
      <c r="D130" s="14" t="s">
        <v>22</v>
      </c>
      <c r="E130" s="13" t="n">
        <v>7629830</v>
      </c>
      <c r="F130" s="13" t="n">
        <v>7629897</v>
      </c>
      <c r="G130" s="13"/>
      <c r="H130" s="14"/>
      <c r="I130" s="13"/>
      <c r="J130" s="13"/>
      <c r="K130" s="15" t="s">
        <v>359</v>
      </c>
      <c r="L130" s="16" t="s">
        <v>360</v>
      </c>
      <c r="M130" s="14" t="n">
        <v>23</v>
      </c>
      <c r="N130" s="14" t="s">
        <v>25</v>
      </c>
      <c r="O130" s="13" t="s">
        <v>360</v>
      </c>
      <c r="P130" s="13" t="n">
        <v>23</v>
      </c>
      <c r="Q130" s="13" t="n">
        <v>27.6177428173179</v>
      </c>
      <c r="R130" s="13" t="n">
        <v>60.9891820549103</v>
      </c>
      <c r="S130" s="13" t="n">
        <v>5</v>
      </c>
      <c r="T130" s="13" t="s">
        <v>360</v>
      </c>
      <c r="U130" s="13" t="n">
        <v>23</v>
      </c>
      <c r="V130" s="13" t="n">
        <v>34</v>
      </c>
      <c r="W130" s="13" t="n">
        <v>78</v>
      </c>
      <c r="X130" s="13" t="n">
        <v>8</v>
      </c>
    </row>
    <row r="131" customFormat="false" ht="16.9" hidden="false" customHeight="true" outlineLevel="0" collapsed="false">
      <c r="A131" s="12" t="n">
        <v>76</v>
      </c>
      <c r="B131" s="13" t="s">
        <v>358</v>
      </c>
      <c r="C131" s="13" t="n">
        <v>9</v>
      </c>
      <c r="D131" s="14" t="s">
        <v>22</v>
      </c>
      <c r="E131" s="13" t="n">
        <v>7629830</v>
      </c>
      <c r="F131" s="13" t="n">
        <v>7629897</v>
      </c>
      <c r="G131" s="13"/>
      <c r="H131" s="14"/>
      <c r="I131" s="13"/>
      <c r="J131" s="13"/>
      <c r="K131" s="15" t="s">
        <v>361</v>
      </c>
      <c r="L131" s="16" t="s">
        <v>362</v>
      </c>
      <c r="M131" s="14" t="n">
        <v>23</v>
      </c>
      <c r="N131" s="14" t="s">
        <v>28</v>
      </c>
      <c r="O131" s="13" t="s">
        <v>362</v>
      </c>
      <c r="P131" s="13" t="n">
        <v>23</v>
      </c>
      <c r="Q131" s="13" t="n">
        <v>373.990267317846</v>
      </c>
      <c r="R131" s="13" t="n">
        <v>695.046527569167</v>
      </c>
      <c r="S131" s="13" t="n">
        <v>9</v>
      </c>
      <c r="T131" s="13" t="s">
        <v>362</v>
      </c>
      <c r="U131" s="13" t="n">
        <v>23</v>
      </c>
      <c r="V131" s="13" t="n">
        <v>231</v>
      </c>
      <c r="W131" s="13" t="n">
        <v>454</v>
      </c>
      <c r="X131" s="13" t="n">
        <v>10</v>
      </c>
    </row>
    <row r="132" customFormat="false" ht="16.9" hidden="false" customHeight="true" outlineLevel="0" collapsed="false">
      <c r="A132" s="12" t="n">
        <v>77</v>
      </c>
      <c r="B132" s="13" t="s">
        <v>363</v>
      </c>
      <c r="C132" s="13" t="n">
        <v>9</v>
      </c>
      <c r="D132" s="14" t="s">
        <v>22</v>
      </c>
      <c r="E132" s="13" t="n">
        <v>10805356</v>
      </c>
      <c r="F132" s="13" t="n">
        <v>10805446</v>
      </c>
      <c r="G132" s="13"/>
      <c r="H132" s="14"/>
      <c r="I132" s="13"/>
      <c r="J132" s="13"/>
      <c r="K132" s="15" t="s">
        <v>364</v>
      </c>
      <c r="L132" s="16" t="s">
        <v>365</v>
      </c>
      <c r="M132" s="14" t="n">
        <v>21</v>
      </c>
      <c r="N132" s="14" t="s">
        <v>28</v>
      </c>
      <c r="O132" s="13" t="s">
        <v>365</v>
      </c>
      <c r="P132" s="13" t="n">
        <v>21</v>
      </c>
      <c r="Q132" s="13" t="n">
        <v>19.5625678289335</v>
      </c>
      <c r="R132" s="13" t="n">
        <v>416.567620827878</v>
      </c>
      <c r="S132" s="13" t="n">
        <v>4</v>
      </c>
      <c r="T132" s="13" t="s">
        <v>366</v>
      </c>
      <c r="U132" s="13" t="n">
        <v>20</v>
      </c>
      <c r="V132" s="13" t="n">
        <v>14</v>
      </c>
      <c r="W132" s="13" t="n">
        <v>324</v>
      </c>
      <c r="X132" s="13" t="n">
        <v>6</v>
      </c>
    </row>
    <row r="133" customFormat="false" ht="16.9" hidden="false" customHeight="true" outlineLevel="0" collapsed="false">
      <c r="A133" s="12" t="n">
        <v>78</v>
      </c>
      <c r="B133" s="13" t="s">
        <v>367</v>
      </c>
      <c r="C133" s="13" t="n">
        <v>9</v>
      </c>
      <c r="D133" s="14" t="s">
        <v>22</v>
      </c>
      <c r="E133" s="13" t="n">
        <v>15753623</v>
      </c>
      <c r="F133" s="13" t="n">
        <v>15753702</v>
      </c>
      <c r="G133" s="13"/>
      <c r="H133" s="14"/>
      <c r="I133" s="13"/>
      <c r="J133" s="13"/>
      <c r="K133" s="15" t="s">
        <v>368</v>
      </c>
      <c r="L133" s="16" t="s">
        <v>369</v>
      </c>
      <c r="M133" s="14" t="n">
        <v>22</v>
      </c>
      <c r="N133" s="14" t="s">
        <v>28</v>
      </c>
      <c r="O133" s="13" t="s">
        <v>369</v>
      </c>
      <c r="P133" s="13" t="n">
        <v>22</v>
      </c>
      <c r="Q133" s="13" t="n">
        <v>13.8088714086589</v>
      </c>
      <c r="R133" s="13" t="n">
        <v>55.2354856346358</v>
      </c>
      <c r="S133" s="13" t="n">
        <v>8</v>
      </c>
      <c r="T133" s="13" t="s">
        <v>369</v>
      </c>
      <c r="U133" s="13" t="n">
        <v>22</v>
      </c>
      <c r="V133" s="13" t="n">
        <v>27</v>
      </c>
      <c r="W133" s="13" t="n">
        <v>127</v>
      </c>
      <c r="X133" s="13" t="n">
        <v>10</v>
      </c>
    </row>
    <row r="134" customFormat="false" ht="16.9" hidden="false" customHeight="true" outlineLevel="0" collapsed="false">
      <c r="A134" s="12" t="n">
        <v>78</v>
      </c>
      <c r="B134" s="13" t="s">
        <v>367</v>
      </c>
      <c r="C134" s="13" t="n">
        <v>9</v>
      </c>
      <c r="D134" s="14" t="s">
        <v>22</v>
      </c>
      <c r="E134" s="13" t="n">
        <v>15753623</v>
      </c>
      <c r="F134" s="13" t="n">
        <v>15753702</v>
      </c>
      <c r="G134" s="13"/>
      <c r="H134" s="14"/>
      <c r="I134" s="13"/>
      <c r="J134" s="13"/>
      <c r="K134" s="15" t="s">
        <v>370</v>
      </c>
      <c r="L134" s="16" t="s">
        <v>371</v>
      </c>
      <c r="M134" s="14" t="n">
        <v>22</v>
      </c>
      <c r="N134" s="14" t="s">
        <v>28</v>
      </c>
      <c r="O134" s="13" t="s">
        <v>371</v>
      </c>
      <c r="P134" s="13" t="n">
        <v>22</v>
      </c>
      <c r="Q134" s="13" t="n">
        <v>219.791203254488</v>
      </c>
      <c r="R134" s="13" t="n">
        <v>362.482874477297</v>
      </c>
      <c r="S134" s="13" t="n">
        <v>5</v>
      </c>
      <c r="T134" s="13" t="s">
        <v>371</v>
      </c>
      <c r="U134" s="13" t="n">
        <v>22</v>
      </c>
      <c r="V134" s="13" t="n">
        <v>234</v>
      </c>
      <c r="W134" s="13" t="n">
        <v>480</v>
      </c>
      <c r="X134" s="13" t="n">
        <v>9</v>
      </c>
    </row>
    <row r="135" customFormat="false" ht="16.9" hidden="false" customHeight="true" outlineLevel="0" collapsed="false">
      <c r="A135" s="12" t="n">
        <v>79</v>
      </c>
      <c r="B135" s="13" t="s">
        <v>372</v>
      </c>
      <c r="C135" s="13" t="n">
        <v>9</v>
      </c>
      <c r="D135" s="14" t="s">
        <v>39</v>
      </c>
      <c r="E135" s="13" t="n">
        <v>30093441</v>
      </c>
      <c r="F135" s="13" t="n">
        <v>30093528</v>
      </c>
      <c r="G135" s="13"/>
      <c r="H135" s="14"/>
      <c r="I135" s="13"/>
      <c r="J135" s="13"/>
      <c r="K135" s="15" t="s">
        <v>373</v>
      </c>
      <c r="L135" s="16" t="s">
        <v>111</v>
      </c>
      <c r="M135" s="14" t="n">
        <v>24</v>
      </c>
      <c r="N135" s="14" t="s">
        <v>25</v>
      </c>
      <c r="O135" s="13" t="s">
        <v>111</v>
      </c>
      <c r="P135" s="13" t="n">
        <v>24</v>
      </c>
      <c r="Q135" s="13" t="n">
        <v>4.60295713621965</v>
      </c>
      <c r="R135" s="13" t="n">
        <v>4.60295713621965</v>
      </c>
      <c r="S135" s="13" t="n">
        <v>1</v>
      </c>
      <c r="T135" s="13" t="s">
        <v>111</v>
      </c>
      <c r="U135" s="13" t="n">
        <v>24</v>
      </c>
      <c r="V135" s="13" t="n">
        <v>6</v>
      </c>
      <c r="W135" s="13" t="n">
        <v>6</v>
      </c>
      <c r="X135" s="13" t="n">
        <v>1</v>
      </c>
    </row>
    <row r="136" customFormat="false" ht="16.9" hidden="false" customHeight="true" outlineLevel="0" collapsed="false">
      <c r="A136" s="12" t="n">
        <v>80</v>
      </c>
      <c r="B136" s="13" t="s">
        <v>374</v>
      </c>
      <c r="C136" s="13" t="n">
        <v>9</v>
      </c>
      <c r="D136" s="14" t="s">
        <v>39</v>
      </c>
      <c r="E136" s="13" t="n">
        <v>44889430</v>
      </c>
      <c r="F136" s="13" t="n">
        <v>44889509</v>
      </c>
      <c r="G136" s="13"/>
      <c r="H136" s="14"/>
      <c r="I136" s="13"/>
      <c r="J136" s="13"/>
      <c r="K136" s="15" t="s">
        <v>375</v>
      </c>
      <c r="L136" s="16" t="s">
        <v>376</v>
      </c>
      <c r="M136" s="14" t="n">
        <v>22</v>
      </c>
      <c r="N136" s="14" t="s">
        <v>25</v>
      </c>
      <c r="O136" s="13" t="s">
        <v>376</v>
      </c>
      <c r="P136" s="13" t="n">
        <v>22</v>
      </c>
      <c r="Q136" s="13" t="n">
        <v>5.75369642027456</v>
      </c>
      <c r="R136" s="13" t="n">
        <v>5.75369642027456</v>
      </c>
      <c r="S136" s="13" t="n">
        <v>1</v>
      </c>
      <c r="T136" s="13" t="s">
        <v>376</v>
      </c>
      <c r="U136" s="13" t="n">
        <v>22</v>
      </c>
      <c r="V136" s="13" t="n">
        <v>24</v>
      </c>
      <c r="W136" s="13" t="n">
        <v>24</v>
      </c>
      <c r="X136" s="13" t="n">
        <v>1</v>
      </c>
    </row>
    <row r="137" customFormat="false" ht="16.9" hidden="false" customHeight="true" outlineLevel="0" collapsed="false">
      <c r="A137" s="12" t="n">
        <v>80</v>
      </c>
      <c r="B137" s="13" t="s">
        <v>374</v>
      </c>
      <c r="C137" s="13" t="n">
        <v>9</v>
      </c>
      <c r="D137" s="14" t="s">
        <v>39</v>
      </c>
      <c r="E137" s="13" t="n">
        <v>44889430</v>
      </c>
      <c r="F137" s="13" t="n">
        <v>44889509</v>
      </c>
      <c r="G137" s="13"/>
      <c r="H137" s="14"/>
      <c r="I137" s="13"/>
      <c r="J137" s="13"/>
      <c r="K137" s="15" t="s">
        <v>377</v>
      </c>
      <c r="L137" s="16" t="s">
        <v>378</v>
      </c>
      <c r="M137" s="14" t="n">
        <v>23</v>
      </c>
      <c r="N137" s="14" t="s">
        <v>32</v>
      </c>
      <c r="O137" s="13" t="s">
        <v>378</v>
      </c>
      <c r="P137" s="13" t="n">
        <v>23</v>
      </c>
      <c r="Q137" s="13" t="n">
        <v>508.626763552271</v>
      </c>
      <c r="R137" s="13" t="n">
        <v>592.63073128828</v>
      </c>
      <c r="S137" s="13" t="n">
        <v>9</v>
      </c>
      <c r="T137" s="13" t="s">
        <v>378</v>
      </c>
      <c r="U137" s="13" t="n">
        <v>23</v>
      </c>
      <c r="V137" s="13" t="n">
        <v>1402</v>
      </c>
      <c r="W137" s="13" t="n">
        <v>1635</v>
      </c>
      <c r="X137" s="13" t="n">
        <v>14</v>
      </c>
    </row>
    <row r="138" customFormat="false" ht="16.9" hidden="false" customHeight="true" outlineLevel="0" collapsed="false">
      <c r="A138" s="12" t="n">
        <v>81</v>
      </c>
      <c r="B138" s="13" t="s">
        <v>379</v>
      </c>
      <c r="C138" s="13" t="n">
        <v>9</v>
      </c>
      <c r="D138" s="14" t="s">
        <v>22</v>
      </c>
      <c r="E138" s="13" t="n">
        <v>55309129</v>
      </c>
      <c r="F138" s="13" t="n">
        <v>55309208</v>
      </c>
      <c r="G138" s="13"/>
      <c r="H138" s="14"/>
      <c r="I138" s="13"/>
      <c r="J138" s="13"/>
      <c r="K138" s="15" t="s">
        <v>380</v>
      </c>
      <c r="L138" s="16" t="s">
        <v>381</v>
      </c>
      <c r="M138" s="14" t="n">
        <v>21</v>
      </c>
      <c r="N138" s="14" t="s">
        <v>25</v>
      </c>
      <c r="O138" s="13" t="s">
        <v>381</v>
      </c>
      <c r="P138" s="13" t="n">
        <v>21</v>
      </c>
      <c r="Q138" s="13" t="n">
        <v>21.8640463970433</v>
      </c>
      <c r="R138" s="13" t="n">
        <v>70.1950963273496</v>
      </c>
      <c r="S138" s="13" t="n">
        <v>6</v>
      </c>
      <c r="T138" s="13" t="s">
        <v>381</v>
      </c>
      <c r="U138" s="13" t="n">
        <v>21</v>
      </c>
      <c r="V138" s="13" t="n">
        <v>36</v>
      </c>
      <c r="W138" s="13" t="n">
        <v>135</v>
      </c>
      <c r="X138" s="13" t="n">
        <v>9</v>
      </c>
    </row>
    <row r="139" customFormat="false" ht="16.9" hidden="false" customHeight="true" outlineLevel="0" collapsed="false">
      <c r="A139" s="12" t="n">
        <v>81</v>
      </c>
      <c r="B139" s="13" t="s">
        <v>379</v>
      </c>
      <c r="C139" s="13" t="n">
        <v>9</v>
      </c>
      <c r="D139" s="14" t="s">
        <v>22</v>
      </c>
      <c r="E139" s="13" t="n">
        <v>55309129</v>
      </c>
      <c r="F139" s="13" t="n">
        <v>55309208</v>
      </c>
      <c r="G139" s="13"/>
      <c r="H139" s="14"/>
      <c r="I139" s="13"/>
      <c r="J139" s="13"/>
      <c r="K139" s="15" t="s">
        <v>382</v>
      </c>
      <c r="L139" s="16" t="s">
        <v>383</v>
      </c>
      <c r="M139" s="14" t="n">
        <v>22</v>
      </c>
      <c r="N139" s="14" t="s">
        <v>32</v>
      </c>
      <c r="O139" s="13" t="s">
        <v>383</v>
      </c>
      <c r="P139" s="13" t="n">
        <v>22</v>
      </c>
      <c r="Q139" s="13" t="n">
        <v>9750.21395379727</v>
      </c>
      <c r="R139" s="13" t="n">
        <v>17671.9031852313</v>
      </c>
      <c r="S139" s="13" t="n">
        <v>72</v>
      </c>
      <c r="T139" s="13" t="s">
        <v>383</v>
      </c>
      <c r="U139" s="13" t="n">
        <v>22</v>
      </c>
      <c r="V139" s="13" t="n">
        <v>10447</v>
      </c>
      <c r="W139" s="13" t="n">
        <v>18505</v>
      </c>
      <c r="X139" s="13" t="n">
        <v>70</v>
      </c>
    </row>
    <row r="140" customFormat="false" ht="16.9" hidden="false" customHeight="true" outlineLevel="0" collapsed="false">
      <c r="A140" s="12" t="n">
        <v>82</v>
      </c>
      <c r="B140" s="13" t="s">
        <v>384</v>
      </c>
      <c r="C140" s="13" t="n">
        <v>9</v>
      </c>
      <c r="D140" s="14" t="s">
        <v>22</v>
      </c>
      <c r="E140" s="13" t="n">
        <v>55352280</v>
      </c>
      <c r="F140" s="13" t="n">
        <v>55352359</v>
      </c>
      <c r="G140" s="13"/>
      <c r="H140" s="14"/>
      <c r="I140" s="13"/>
      <c r="J140" s="13"/>
      <c r="K140" s="15" t="s">
        <v>385</v>
      </c>
      <c r="L140" s="16" t="s">
        <v>386</v>
      </c>
      <c r="M140" s="14" t="n">
        <v>22</v>
      </c>
      <c r="N140" s="14" t="s">
        <v>25</v>
      </c>
      <c r="O140" s="13" t="s">
        <v>386</v>
      </c>
      <c r="P140" s="13" t="n">
        <v>22</v>
      </c>
      <c r="Q140" s="13" t="n">
        <v>3.45221785216474</v>
      </c>
      <c r="R140" s="13" t="n">
        <v>3.45221785216474</v>
      </c>
      <c r="S140" s="13" t="n">
        <v>1</v>
      </c>
      <c r="T140" s="13" t="s">
        <v>386</v>
      </c>
      <c r="U140" s="13" t="n">
        <v>22</v>
      </c>
      <c r="V140" s="13" t="n">
        <v>3</v>
      </c>
      <c r="W140" s="13" t="n">
        <v>3</v>
      </c>
      <c r="X140" s="13" t="n">
        <v>1</v>
      </c>
    </row>
    <row r="141" customFormat="false" ht="16.9" hidden="false" customHeight="true" outlineLevel="0" collapsed="false">
      <c r="A141" s="12" t="n">
        <v>82</v>
      </c>
      <c r="B141" s="13" t="s">
        <v>384</v>
      </c>
      <c r="C141" s="13" t="n">
        <v>9</v>
      </c>
      <c r="D141" s="14" t="s">
        <v>22</v>
      </c>
      <c r="E141" s="13" t="n">
        <v>55352280</v>
      </c>
      <c r="F141" s="13" t="n">
        <v>55352359</v>
      </c>
      <c r="G141" s="13"/>
      <c r="H141" s="14"/>
      <c r="I141" s="13"/>
      <c r="J141" s="13"/>
      <c r="K141" s="15" t="s">
        <v>387</v>
      </c>
      <c r="L141" s="16" t="s">
        <v>388</v>
      </c>
      <c r="M141" s="14" t="n">
        <v>22</v>
      </c>
      <c r="N141" s="14" t="s">
        <v>32</v>
      </c>
      <c r="O141" s="13" t="s">
        <v>388</v>
      </c>
      <c r="P141" s="13" t="n">
        <v>22</v>
      </c>
      <c r="Q141" s="13" t="n">
        <v>65130.692738224</v>
      </c>
      <c r="R141" s="13" t="n">
        <v>91421.6331610265</v>
      </c>
      <c r="S141" s="13" t="n">
        <v>151</v>
      </c>
      <c r="T141" s="13" t="s">
        <v>388</v>
      </c>
      <c r="U141" s="13" t="n">
        <v>22</v>
      </c>
      <c r="V141" s="13" t="n">
        <v>95080</v>
      </c>
      <c r="W141" s="13" t="n">
        <v>137883</v>
      </c>
      <c r="X141" s="13" t="n">
        <v>185</v>
      </c>
    </row>
    <row r="142" customFormat="false" ht="16.9" hidden="false" customHeight="true" outlineLevel="0" collapsed="false">
      <c r="A142" s="12" t="n">
        <v>83</v>
      </c>
      <c r="B142" s="13" t="s">
        <v>389</v>
      </c>
      <c r="C142" s="13" t="n">
        <v>9</v>
      </c>
      <c r="D142" s="14" t="s">
        <v>22</v>
      </c>
      <c r="E142" s="13" t="n">
        <v>55357603</v>
      </c>
      <c r="F142" s="13" t="n">
        <v>55357682</v>
      </c>
      <c r="G142" s="13"/>
      <c r="H142" s="14"/>
      <c r="I142" s="13"/>
      <c r="J142" s="13"/>
      <c r="K142" s="15" t="s">
        <v>390</v>
      </c>
      <c r="L142" s="16" t="s">
        <v>391</v>
      </c>
      <c r="M142" s="14" t="n">
        <v>21</v>
      </c>
      <c r="N142" s="14" t="s">
        <v>25</v>
      </c>
      <c r="O142" s="13" t="s">
        <v>391</v>
      </c>
      <c r="P142" s="13" t="n">
        <v>21</v>
      </c>
      <c r="Q142" s="13" t="n">
        <v>10.3566535564942</v>
      </c>
      <c r="R142" s="13" t="n">
        <v>10.3566535564942</v>
      </c>
      <c r="S142" s="13" t="n">
        <v>1</v>
      </c>
      <c r="T142" s="13" t="s">
        <v>392</v>
      </c>
      <c r="U142" s="13" t="n">
        <v>22</v>
      </c>
      <c r="V142" s="13" t="n">
        <v>4</v>
      </c>
      <c r="W142" s="13" t="n">
        <v>7</v>
      </c>
      <c r="X142" s="13" t="n">
        <v>2</v>
      </c>
    </row>
    <row r="143" customFormat="false" ht="16.9" hidden="false" customHeight="true" outlineLevel="0" collapsed="false">
      <c r="A143" s="12" t="n">
        <v>83</v>
      </c>
      <c r="B143" s="13" t="s">
        <v>389</v>
      </c>
      <c r="C143" s="13" t="n">
        <v>9</v>
      </c>
      <c r="D143" s="14" t="s">
        <v>22</v>
      </c>
      <c r="E143" s="13" t="n">
        <v>55357603</v>
      </c>
      <c r="F143" s="13" t="n">
        <v>55357682</v>
      </c>
      <c r="G143" s="13"/>
      <c r="H143" s="14"/>
      <c r="I143" s="13"/>
      <c r="J143" s="13"/>
      <c r="K143" s="15" t="s">
        <v>393</v>
      </c>
      <c r="L143" s="16" t="s">
        <v>394</v>
      </c>
      <c r="M143" s="14" t="n">
        <v>21</v>
      </c>
      <c r="N143" s="14" t="s">
        <v>28</v>
      </c>
      <c r="O143" s="13" t="s">
        <v>394</v>
      </c>
      <c r="P143" s="13" t="n">
        <v>21</v>
      </c>
      <c r="Q143" s="13" t="n">
        <v>3485.58929140233</v>
      </c>
      <c r="R143" s="13" t="n">
        <v>10652.3935524963</v>
      </c>
      <c r="S143" s="13" t="n">
        <v>37</v>
      </c>
      <c r="T143" s="13" t="s">
        <v>394</v>
      </c>
      <c r="U143" s="13" t="n">
        <v>21</v>
      </c>
      <c r="V143" s="13" t="n">
        <v>4191</v>
      </c>
      <c r="W143" s="13" t="n">
        <v>13066</v>
      </c>
      <c r="X143" s="13" t="n">
        <v>53</v>
      </c>
    </row>
    <row r="144" customFormat="false" ht="16.9" hidden="false" customHeight="true" outlineLevel="0" collapsed="false">
      <c r="A144" s="12" t="n">
        <v>84</v>
      </c>
      <c r="B144" s="13" t="s">
        <v>395</v>
      </c>
      <c r="C144" s="13" t="n">
        <v>9</v>
      </c>
      <c r="D144" s="14" t="s">
        <v>22</v>
      </c>
      <c r="E144" s="13" t="n">
        <v>145194473</v>
      </c>
      <c r="F144" s="13" t="n">
        <v>145194541</v>
      </c>
      <c r="G144" s="13"/>
      <c r="H144" s="14"/>
      <c r="I144" s="13"/>
      <c r="J144" s="13"/>
      <c r="K144" s="15" t="s">
        <v>396</v>
      </c>
      <c r="L144" s="16" t="s">
        <v>397</v>
      </c>
      <c r="M144" s="14" t="n">
        <v>22</v>
      </c>
      <c r="N144" s="14" t="s">
        <v>32</v>
      </c>
      <c r="O144" s="13" t="s">
        <v>397</v>
      </c>
      <c r="P144" s="13" t="n">
        <v>22</v>
      </c>
      <c r="Q144" s="13" t="n">
        <v>32.2206999535375</v>
      </c>
      <c r="R144" s="13" t="n">
        <v>66.7428784751849</v>
      </c>
      <c r="S144" s="13" t="n">
        <v>5</v>
      </c>
      <c r="T144" s="13" t="s">
        <v>397</v>
      </c>
      <c r="U144" s="13" t="n">
        <v>22</v>
      </c>
      <c r="V144" s="13" t="n">
        <v>11</v>
      </c>
      <c r="W144" s="13" t="n">
        <v>22</v>
      </c>
      <c r="X144" s="13" t="n">
        <v>2</v>
      </c>
    </row>
    <row r="145" customFormat="false" ht="16.9" hidden="false" customHeight="true" outlineLevel="0" collapsed="false">
      <c r="A145" s="12" t="n">
        <v>85</v>
      </c>
      <c r="B145" s="13" t="s">
        <v>398</v>
      </c>
      <c r="C145" s="13" t="n">
        <v>9</v>
      </c>
      <c r="D145" s="14" t="s">
        <v>39</v>
      </c>
      <c r="E145" s="13" t="n">
        <v>146817081</v>
      </c>
      <c r="F145" s="13" t="n">
        <v>146817168</v>
      </c>
      <c r="G145" s="13"/>
      <c r="H145" s="14"/>
      <c r="I145" s="13"/>
      <c r="J145" s="13"/>
      <c r="K145" s="15" t="s">
        <v>399</v>
      </c>
      <c r="L145" s="16" t="s">
        <v>400</v>
      </c>
      <c r="M145" s="14" t="n">
        <v>21</v>
      </c>
      <c r="N145" s="14" t="s">
        <v>28</v>
      </c>
      <c r="O145" s="13" t="s">
        <v>400</v>
      </c>
      <c r="P145" s="13" t="n">
        <v>21</v>
      </c>
      <c r="Q145" s="13" t="n">
        <v>2026.4518792207</v>
      </c>
      <c r="R145" s="13" t="n">
        <v>4609.86157192398</v>
      </c>
      <c r="S145" s="13" t="n">
        <v>38</v>
      </c>
      <c r="T145" s="13" t="s">
        <v>400</v>
      </c>
      <c r="U145" s="13" t="n">
        <v>21</v>
      </c>
      <c r="V145" s="13" t="n">
        <v>2589</v>
      </c>
      <c r="W145" s="13" t="n">
        <v>4939</v>
      </c>
      <c r="X145" s="13" t="n">
        <v>41</v>
      </c>
    </row>
    <row r="146" customFormat="false" ht="16.9" hidden="false" customHeight="true" outlineLevel="0" collapsed="false">
      <c r="A146" s="12" t="n">
        <v>85</v>
      </c>
      <c r="B146" s="13" t="s">
        <v>398</v>
      </c>
      <c r="C146" s="13" t="n">
        <v>9</v>
      </c>
      <c r="D146" s="14" t="s">
        <v>39</v>
      </c>
      <c r="E146" s="13" t="n">
        <v>146817081</v>
      </c>
      <c r="F146" s="13" t="n">
        <v>146817168</v>
      </c>
      <c r="G146" s="13"/>
      <c r="H146" s="14"/>
      <c r="I146" s="13"/>
      <c r="J146" s="13"/>
      <c r="K146" s="15" t="s">
        <v>401</v>
      </c>
      <c r="L146" s="16" t="s">
        <v>402</v>
      </c>
      <c r="M146" s="14" t="n">
        <v>22</v>
      </c>
      <c r="N146" s="14" t="s">
        <v>25</v>
      </c>
      <c r="O146" s="13" t="s">
        <v>402</v>
      </c>
      <c r="P146" s="13" t="n">
        <v>22</v>
      </c>
      <c r="Q146" s="13" t="n">
        <v>577.671120595566</v>
      </c>
      <c r="R146" s="13" t="n">
        <v>3223.22073463781</v>
      </c>
      <c r="S146" s="13" t="n">
        <v>40</v>
      </c>
      <c r="T146" s="13" t="s">
        <v>402</v>
      </c>
      <c r="U146" s="13" t="n">
        <v>22</v>
      </c>
      <c r="V146" s="13" t="n">
        <v>877</v>
      </c>
      <c r="W146" s="13" t="n">
        <v>3933</v>
      </c>
      <c r="X146" s="13" t="n">
        <v>39</v>
      </c>
    </row>
    <row r="147" customFormat="false" ht="16.9" hidden="false" customHeight="true" outlineLevel="0" collapsed="false">
      <c r="A147" s="12" t="n">
        <v>86</v>
      </c>
      <c r="B147" s="13" t="s">
        <v>403</v>
      </c>
      <c r="C147" s="13" t="n">
        <v>10</v>
      </c>
      <c r="D147" s="14" t="s">
        <v>22</v>
      </c>
      <c r="E147" s="13" t="n">
        <v>11981589</v>
      </c>
      <c r="F147" s="13" t="n">
        <v>11981684</v>
      </c>
      <c r="G147" s="13" t="n">
        <v>10</v>
      </c>
      <c r="H147" s="14" t="s">
        <v>22</v>
      </c>
      <c r="I147" s="13" t="n">
        <v>12008464</v>
      </c>
      <c r="J147" s="13" t="n">
        <v>12008559</v>
      </c>
      <c r="K147" s="15" t="s">
        <v>404</v>
      </c>
      <c r="L147" s="16" t="s">
        <v>405</v>
      </c>
      <c r="M147" s="14" t="n">
        <v>22</v>
      </c>
      <c r="N147" s="14" t="s">
        <v>28</v>
      </c>
      <c r="O147" s="13" t="s">
        <v>405</v>
      </c>
      <c r="P147" s="13" t="n">
        <v>22</v>
      </c>
      <c r="Q147" s="13" t="n">
        <v>11.5073928405491</v>
      </c>
      <c r="R147" s="13" t="n">
        <v>14.9596106927139</v>
      </c>
      <c r="S147" s="13" t="n">
        <v>2</v>
      </c>
      <c r="T147" s="13" t="s">
        <v>406</v>
      </c>
      <c r="U147" s="13" t="n">
        <v>21</v>
      </c>
      <c r="V147" s="13" t="n">
        <v>48</v>
      </c>
      <c r="W147" s="13" t="n">
        <v>149</v>
      </c>
      <c r="X147" s="13" t="n">
        <v>4</v>
      </c>
    </row>
    <row r="148" customFormat="false" ht="16.9" hidden="false" customHeight="true" outlineLevel="0" collapsed="false">
      <c r="A148" s="12" t="n">
        <v>87</v>
      </c>
      <c r="B148" s="13" t="s">
        <v>407</v>
      </c>
      <c r="C148" s="13" t="n">
        <v>10</v>
      </c>
      <c r="D148" s="14" t="s">
        <v>22</v>
      </c>
      <c r="E148" s="13" t="n">
        <v>11981893</v>
      </c>
      <c r="F148" s="13" t="n">
        <v>11981970</v>
      </c>
      <c r="G148" s="13" t="n">
        <v>10</v>
      </c>
      <c r="H148" s="14" t="s">
        <v>22</v>
      </c>
      <c r="I148" s="13" t="n">
        <v>12008768</v>
      </c>
      <c r="J148" s="13" t="n">
        <v>12008845</v>
      </c>
      <c r="K148" s="15" t="s">
        <v>408</v>
      </c>
      <c r="L148" s="16" t="s">
        <v>409</v>
      </c>
      <c r="M148" s="14" t="n">
        <v>23</v>
      </c>
      <c r="N148" s="14" t="s">
        <v>28</v>
      </c>
      <c r="O148" s="13" t="s">
        <v>409</v>
      </c>
      <c r="P148" s="13" t="n">
        <v>23</v>
      </c>
      <c r="Q148" s="13" t="n">
        <v>6.90443570432947</v>
      </c>
      <c r="R148" s="13" t="n">
        <v>6.90443570432947</v>
      </c>
      <c r="S148" s="13" t="n">
        <v>1</v>
      </c>
      <c r="T148" s="13" t="s">
        <v>409</v>
      </c>
      <c r="U148" s="13" t="n">
        <v>23</v>
      </c>
      <c r="V148" s="13" t="n">
        <v>28</v>
      </c>
      <c r="W148" s="13" t="n">
        <v>28</v>
      </c>
      <c r="X148" s="13" t="n">
        <v>1</v>
      </c>
    </row>
    <row r="149" customFormat="false" ht="16.9" hidden="false" customHeight="true" outlineLevel="0" collapsed="false">
      <c r="A149" s="12" t="n">
        <v>88</v>
      </c>
      <c r="B149" s="13" t="s">
        <v>410</v>
      </c>
      <c r="C149" s="13" t="n">
        <v>10</v>
      </c>
      <c r="D149" s="14" t="s">
        <v>22</v>
      </c>
      <c r="E149" s="13" t="n">
        <v>12081696</v>
      </c>
      <c r="F149" s="13" t="n">
        <v>12081775</v>
      </c>
      <c r="G149" s="13"/>
      <c r="H149" s="14"/>
      <c r="I149" s="13"/>
      <c r="J149" s="13"/>
      <c r="K149" s="15" t="s">
        <v>411</v>
      </c>
      <c r="L149" s="16" t="s">
        <v>412</v>
      </c>
      <c r="M149" s="14" t="n">
        <v>24</v>
      </c>
      <c r="N149" s="14" t="s">
        <v>28</v>
      </c>
      <c r="O149" s="13"/>
      <c r="P149" s="13"/>
      <c r="Q149" s="13"/>
      <c r="R149" s="13"/>
      <c r="S149" s="13"/>
      <c r="T149" s="13" t="s">
        <v>412</v>
      </c>
      <c r="U149" s="13" t="n">
        <v>24</v>
      </c>
      <c r="V149" s="13" t="n">
        <v>3</v>
      </c>
      <c r="W149" s="13" t="n">
        <v>3</v>
      </c>
      <c r="X149" s="13" t="n">
        <v>1</v>
      </c>
    </row>
    <row r="150" customFormat="false" ht="16.9" hidden="false" customHeight="true" outlineLevel="0" collapsed="false">
      <c r="A150" s="12" t="n">
        <v>88</v>
      </c>
      <c r="B150" s="13" t="s">
        <v>410</v>
      </c>
      <c r="C150" s="13" t="n">
        <v>10</v>
      </c>
      <c r="D150" s="14" t="s">
        <v>22</v>
      </c>
      <c r="E150" s="13" t="n">
        <v>12081696</v>
      </c>
      <c r="F150" s="13" t="n">
        <v>12081775</v>
      </c>
      <c r="G150" s="13"/>
      <c r="H150" s="14"/>
      <c r="I150" s="13"/>
      <c r="J150" s="13"/>
      <c r="K150" s="15" t="s">
        <v>413</v>
      </c>
      <c r="L150" s="16" t="s">
        <v>414</v>
      </c>
      <c r="M150" s="14" t="n">
        <v>23</v>
      </c>
      <c r="N150" s="14" t="s">
        <v>32</v>
      </c>
      <c r="O150" s="13" t="s">
        <v>414</v>
      </c>
      <c r="P150" s="13" t="n">
        <v>23</v>
      </c>
      <c r="Q150" s="13" t="n">
        <v>177.213849744456</v>
      </c>
      <c r="R150" s="13" t="n">
        <v>417.718360111933</v>
      </c>
      <c r="S150" s="13" t="n">
        <v>11</v>
      </c>
      <c r="T150" s="13" t="s">
        <v>414</v>
      </c>
      <c r="U150" s="13" t="n">
        <v>23</v>
      </c>
      <c r="V150" s="13" t="n">
        <v>189</v>
      </c>
      <c r="W150" s="13" t="n">
        <v>369</v>
      </c>
      <c r="X150" s="13" t="n">
        <v>12</v>
      </c>
    </row>
    <row r="151" customFormat="false" ht="16.9" hidden="false" customHeight="true" outlineLevel="0" collapsed="false">
      <c r="A151" s="12" t="n">
        <v>89</v>
      </c>
      <c r="B151" s="13" t="s">
        <v>415</v>
      </c>
      <c r="C151" s="13" t="n">
        <v>10</v>
      </c>
      <c r="D151" s="14" t="s">
        <v>22</v>
      </c>
      <c r="E151" s="13" t="n">
        <v>27360997</v>
      </c>
      <c r="F151" s="13" t="n">
        <v>27361076</v>
      </c>
      <c r="G151" s="13"/>
      <c r="H151" s="14"/>
      <c r="I151" s="13"/>
      <c r="J151" s="13"/>
      <c r="K151" s="15" t="s">
        <v>416</v>
      </c>
      <c r="L151" s="16" t="s">
        <v>417</v>
      </c>
      <c r="M151" s="14" t="n">
        <v>20</v>
      </c>
      <c r="N151" s="14" t="s">
        <v>25</v>
      </c>
      <c r="O151" s="13" t="s">
        <v>417</v>
      </c>
      <c r="P151" s="13" t="n">
        <v>20</v>
      </c>
      <c r="Q151" s="13" t="n">
        <v>9.20591427243929</v>
      </c>
      <c r="R151" s="13" t="n">
        <v>9.20591427243929</v>
      </c>
      <c r="S151" s="13" t="n">
        <v>1</v>
      </c>
      <c r="T151" s="13"/>
      <c r="U151" s="13"/>
      <c r="V151" s="13"/>
      <c r="W151" s="13"/>
      <c r="X151" s="13"/>
    </row>
    <row r="152" customFormat="false" ht="16.9" hidden="false" customHeight="true" outlineLevel="0" collapsed="false">
      <c r="A152" s="12" t="n">
        <v>89</v>
      </c>
      <c r="B152" s="13" t="s">
        <v>415</v>
      </c>
      <c r="C152" s="13" t="n">
        <v>10</v>
      </c>
      <c r="D152" s="14" t="s">
        <v>22</v>
      </c>
      <c r="E152" s="13" t="n">
        <v>27360997</v>
      </c>
      <c r="F152" s="13" t="n">
        <v>27361076</v>
      </c>
      <c r="G152" s="13"/>
      <c r="H152" s="14"/>
      <c r="I152" s="13"/>
      <c r="J152" s="13"/>
      <c r="K152" s="15" t="s">
        <v>418</v>
      </c>
      <c r="L152" s="16" t="s">
        <v>73</v>
      </c>
      <c r="M152" s="14" t="n">
        <v>23</v>
      </c>
      <c r="N152" s="14" t="s">
        <v>28</v>
      </c>
      <c r="O152" s="13" t="s">
        <v>73</v>
      </c>
      <c r="P152" s="13" t="n">
        <v>23</v>
      </c>
      <c r="Q152" s="13" t="n">
        <v>2016.09522566421</v>
      </c>
      <c r="R152" s="13" t="n">
        <v>5505.1367349187</v>
      </c>
      <c r="S152" s="13" t="n">
        <v>43</v>
      </c>
      <c r="T152" s="13" t="s">
        <v>73</v>
      </c>
      <c r="U152" s="13" t="n">
        <v>23</v>
      </c>
      <c r="V152" s="13" t="n">
        <v>2994</v>
      </c>
      <c r="W152" s="13" t="n">
        <v>7390</v>
      </c>
      <c r="X152" s="13" t="n">
        <v>57</v>
      </c>
    </row>
    <row r="153" customFormat="false" ht="16.9" hidden="false" customHeight="true" outlineLevel="0" collapsed="false">
      <c r="A153" s="12" t="n">
        <v>90</v>
      </c>
      <c r="B153" s="13" t="s">
        <v>419</v>
      </c>
      <c r="C153" s="13" t="n">
        <v>10</v>
      </c>
      <c r="D153" s="14" t="s">
        <v>22</v>
      </c>
      <c r="E153" s="13" t="n">
        <v>27361158</v>
      </c>
      <c r="F153" s="13" t="n">
        <v>27361261</v>
      </c>
      <c r="G153" s="13"/>
      <c r="H153" s="14"/>
      <c r="I153" s="13"/>
      <c r="J153" s="13"/>
      <c r="K153" s="15" t="s">
        <v>420</v>
      </c>
      <c r="L153" s="16" t="s">
        <v>421</v>
      </c>
      <c r="M153" s="14" t="n">
        <v>22</v>
      </c>
      <c r="N153" s="14" t="s">
        <v>25</v>
      </c>
      <c r="O153" s="13" t="s">
        <v>421</v>
      </c>
      <c r="P153" s="13" t="n">
        <v>22</v>
      </c>
      <c r="Q153" s="13" t="n">
        <v>1477.54924072651</v>
      </c>
      <c r="R153" s="13" t="n">
        <v>1851.53950804435</v>
      </c>
      <c r="S153" s="13" t="n">
        <v>20</v>
      </c>
      <c r="T153" s="13" t="s">
        <v>421</v>
      </c>
      <c r="U153" s="13" t="n">
        <v>22</v>
      </c>
      <c r="V153" s="13" t="n">
        <v>411</v>
      </c>
      <c r="W153" s="13" t="n">
        <v>508</v>
      </c>
      <c r="X153" s="13" t="n">
        <v>9</v>
      </c>
    </row>
    <row r="154" customFormat="false" ht="16.9" hidden="false" customHeight="true" outlineLevel="0" collapsed="false">
      <c r="A154" s="12" t="n">
        <v>90</v>
      </c>
      <c r="B154" s="13" t="s">
        <v>419</v>
      </c>
      <c r="C154" s="13" t="n">
        <v>10</v>
      </c>
      <c r="D154" s="14" t="s">
        <v>22</v>
      </c>
      <c r="E154" s="13" t="n">
        <v>27361158</v>
      </c>
      <c r="F154" s="13" t="n">
        <v>27361261</v>
      </c>
      <c r="G154" s="13"/>
      <c r="H154" s="14"/>
      <c r="I154" s="13"/>
      <c r="J154" s="13"/>
      <c r="K154" s="15" t="s">
        <v>422</v>
      </c>
      <c r="L154" s="16" t="s">
        <v>68</v>
      </c>
      <c r="M154" s="14" t="n">
        <v>23</v>
      </c>
      <c r="N154" s="14" t="s">
        <v>28</v>
      </c>
      <c r="O154" s="13" t="s">
        <v>68</v>
      </c>
      <c r="P154" s="13" t="n">
        <v>23</v>
      </c>
      <c r="Q154" s="13" t="n">
        <v>22977.9620240085</v>
      </c>
      <c r="R154" s="13" t="n">
        <v>33092.9603308512</v>
      </c>
      <c r="S154" s="13" t="n">
        <v>119</v>
      </c>
      <c r="T154" s="13" t="s">
        <v>68</v>
      </c>
      <c r="U154" s="13" t="n">
        <v>23</v>
      </c>
      <c r="V154" s="13" t="n">
        <v>11961</v>
      </c>
      <c r="W154" s="13" t="n">
        <v>18176</v>
      </c>
      <c r="X154" s="13" t="n">
        <v>93</v>
      </c>
    </row>
    <row r="155" customFormat="false" ht="16.9" hidden="false" customHeight="true" outlineLevel="0" collapsed="false">
      <c r="A155" s="12" t="n">
        <v>91</v>
      </c>
      <c r="B155" s="13" t="s">
        <v>423</v>
      </c>
      <c r="C155" s="13" t="n">
        <v>10</v>
      </c>
      <c r="D155" s="14" t="s">
        <v>22</v>
      </c>
      <c r="E155" s="13" t="n">
        <v>32912686</v>
      </c>
      <c r="F155" s="13" t="n">
        <v>32912765</v>
      </c>
      <c r="G155" s="13"/>
      <c r="H155" s="14"/>
      <c r="I155" s="13"/>
      <c r="J155" s="13"/>
      <c r="K155" s="15" t="s">
        <v>424</v>
      </c>
      <c r="L155" s="16" t="s">
        <v>118</v>
      </c>
      <c r="M155" s="14" t="n">
        <v>22</v>
      </c>
      <c r="N155" s="14" t="s">
        <v>32</v>
      </c>
      <c r="O155" s="13" t="s">
        <v>118</v>
      </c>
      <c r="P155" s="13" t="n">
        <v>22</v>
      </c>
      <c r="Q155" s="13" t="n">
        <v>21874.4030505998</v>
      </c>
      <c r="R155" s="13" t="n">
        <v>57477.1257599747</v>
      </c>
      <c r="S155" s="13" t="n">
        <v>138</v>
      </c>
      <c r="T155" s="13" t="s">
        <v>118</v>
      </c>
      <c r="U155" s="13" t="n">
        <v>22</v>
      </c>
      <c r="V155" s="13" t="n">
        <v>41245</v>
      </c>
      <c r="W155" s="13" t="n">
        <v>110778</v>
      </c>
      <c r="X155" s="13" t="n">
        <v>198</v>
      </c>
    </row>
    <row r="156" customFormat="false" ht="16.9" hidden="false" customHeight="true" outlineLevel="0" collapsed="false">
      <c r="A156" s="12" t="n">
        <v>91</v>
      </c>
      <c r="B156" s="13" t="s">
        <v>423</v>
      </c>
      <c r="C156" s="13" t="n">
        <v>10</v>
      </c>
      <c r="D156" s="14" t="s">
        <v>22</v>
      </c>
      <c r="E156" s="13" t="n">
        <v>32912686</v>
      </c>
      <c r="F156" s="13" t="n">
        <v>32912765</v>
      </c>
      <c r="G156" s="13"/>
      <c r="H156" s="14"/>
      <c r="I156" s="13"/>
      <c r="J156" s="13"/>
      <c r="K156" s="15" t="s">
        <v>425</v>
      </c>
      <c r="L156" s="16" t="s">
        <v>426</v>
      </c>
      <c r="M156" s="14" t="n">
        <v>23</v>
      </c>
      <c r="N156" s="14" t="s">
        <v>28</v>
      </c>
      <c r="O156" s="13" t="s">
        <v>426</v>
      </c>
      <c r="P156" s="13" t="n">
        <v>23</v>
      </c>
      <c r="Q156" s="13" t="n">
        <v>54.0847463505809</v>
      </c>
      <c r="R156" s="13" t="n">
        <v>89.7576641562831</v>
      </c>
      <c r="S156" s="13" t="n">
        <v>7</v>
      </c>
      <c r="T156" s="13" t="s">
        <v>426</v>
      </c>
      <c r="U156" s="13" t="n">
        <v>23</v>
      </c>
      <c r="V156" s="13" t="n">
        <v>118</v>
      </c>
      <c r="W156" s="13" t="n">
        <v>224</v>
      </c>
      <c r="X156" s="13" t="n">
        <v>9</v>
      </c>
    </row>
    <row r="157" customFormat="false" ht="16.9" hidden="false" customHeight="true" outlineLevel="0" collapsed="false">
      <c r="A157" s="12" t="n">
        <v>92</v>
      </c>
      <c r="B157" s="13" t="s">
        <v>427</v>
      </c>
      <c r="C157" s="13" t="n">
        <v>10</v>
      </c>
      <c r="D157" s="14" t="s">
        <v>22</v>
      </c>
      <c r="E157" s="13" t="n">
        <v>32913232</v>
      </c>
      <c r="F157" s="13" t="n">
        <v>32913311</v>
      </c>
      <c r="G157" s="13"/>
      <c r="H157" s="14"/>
      <c r="I157" s="13"/>
      <c r="J157" s="13"/>
      <c r="K157" s="15" t="s">
        <v>428</v>
      </c>
      <c r="L157" s="16" t="s">
        <v>429</v>
      </c>
      <c r="M157" s="14" t="n">
        <v>21</v>
      </c>
      <c r="N157" s="14" t="s">
        <v>32</v>
      </c>
      <c r="O157" s="13" t="s">
        <v>429</v>
      </c>
      <c r="P157" s="13" t="n">
        <v>21</v>
      </c>
      <c r="Q157" s="13" t="n">
        <v>100895.669686651</v>
      </c>
      <c r="R157" s="13" t="n">
        <v>136982.853634613</v>
      </c>
      <c r="S157" s="13" t="n">
        <v>151</v>
      </c>
      <c r="T157" s="13" t="s">
        <v>429</v>
      </c>
      <c r="U157" s="13" t="n">
        <v>21</v>
      </c>
      <c r="V157" s="13" t="n">
        <v>186417</v>
      </c>
      <c r="W157" s="13" t="n">
        <v>252377</v>
      </c>
      <c r="X157" s="13" t="n">
        <v>184</v>
      </c>
    </row>
    <row r="158" customFormat="false" ht="16.9" hidden="false" customHeight="true" outlineLevel="0" collapsed="false">
      <c r="A158" s="12" t="n">
        <v>92</v>
      </c>
      <c r="B158" s="13" t="s">
        <v>427</v>
      </c>
      <c r="C158" s="13" t="n">
        <v>10</v>
      </c>
      <c r="D158" s="14" t="s">
        <v>22</v>
      </c>
      <c r="E158" s="13" t="n">
        <v>32913232</v>
      </c>
      <c r="F158" s="13" t="n">
        <v>32913311</v>
      </c>
      <c r="G158" s="13"/>
      <c r="H158" s="14"/>
      <c r="I158" s="13"/>
      <c r="J158" s="13"/>
      <c r="K158" s="15" t="s">
        <v>430</v>
      </c>
      <c r="L158" s="16" t="s">
        <v>431</v>
      </c>
      <c r="M158" s="14" t="n">
        <v>22</v>
      </c>
      <c r="N158" s="14" t="s">
        <v>28</v>
      </c>
      <c r="O158" s="13" t="s">
        <v>431</v>
      </c>
      <c r="P158" s="13" t="n">
        <v>22</v>
      </c>
      <c r="Q158" s="13" t="n">
        <v>238.203031799367</v>
      </c>
      <c r="R158" s="13" t="n">
        <v>291.137038865893</v>
      </c>
      <c r="S158" s="13" t="n">
        <v>7</v>
      </c>
      <c r="T158" s="13" t="s">
        <v>431</v>
      </c>
      <c r="U158" s="13" t="n">
        <v>22</v>
      </c>
      <c r="V158" s="13" t="n">
        <v>422</v>
      </c>
      <c r="W158" s="13" t="n">
        <v>545</v>
      </c>
      <c r="X158" s="13" t="n">
        <v>11</v>
      </c>
    </row>
    <row r="159" customFormat="false" ht="16.9" hidden="false" customHeight="true" outlineLevel="0" collapsed="false">
      <c r="A159" s="12" t="n">
        <v>93</v>
      </c>
      <c r="B159" s="13" t="s">
        <v>432</v>
      </c>
      <c r="C159" s="13" t="n">
        <v>10</v>
      </c>
      <c r="D159" s="14" t="s">
        <v>22</v>
      </c>
      <c r="E159" s="13" t="n">
        <v>32913466</v>
      </c>
      <c r="F159" s="13" t="n">
        <v>32913545</v>
      </c>
      <c r="G159" s="13"/>
      <c r="H159" s="14"/>
      <c r="I159" s="13"/>
      <c r="J159" s="13"/>
      <c r="K159" s="15" t="s">
        <v>433</v>
      </c>
      <c r="L159" s="16" t="s">
        <v>434</v>
      </c>
      <c r="M159" s="14" t="n">
        <v>21</v>
      </c>
      <c r="N159" s="14" t="s">
        <v>28</v>
      </c>
      <c r="O159" s="13" t="s">
        <v>434</v>
      </c>
      <c r="P159" s="13" t="n">
        <v>21</v>
      </c>
      <c r="Q159" s="13" t="n">
        <v>2662.81070330307</v>
      </c>
      <c r="R159" s="13" t="n">
        <v>18517.6965590116</v>
      </c>
      <c r="S159" s="13" t="n">
        <v>62</v>
      </c>
      <c r="T159" s="13" t="s">
        <v>434</v>
      </c>
      <c r="U159" s="13" t="n">
        <v>21</v>
      </c>
      <c r="V159" s="13" t="n">
        <v>5931</v>
      </c>
      <c r="W159" s="13" t="n">
        <v>28520</v>
      </c>
      <c r="X159" s="13" t="n">
        <v>109</v>
      </c>
    </row>
    <row r="160" customFormat="false" ht="16.9" hidden="false" customHeight="true" outlineLevel="0" collapsed="false">
      <c r="A160" s="12" t="n">
        <v>93</v>
      </c>
      <c r="B160" s="13" t="s">
        <v>432</v>
      </c>
      <c r="C160" s="13" t="n">
        <v>10</v>
      </c>
      <c r="D160" s="14" t="s">
        <v>22</v>
      </c>
      <c r="E160" s="13" t="n">
        <v>32913466</v>
      </c>
      <c r="F160" s="13" t="n">
        <v>32913545</v>
      </c>
      <c r="G160" s="13"/>
      <c r="H160" s="14"/>
      <c r="I160" s="13"/>
      <c r="J160" s="13"/>
      <c r="K160" s="15" t="s">
        <v>435</v>
      </c>
      <c r="L160" s="16" t="s">
        <v>436</v>
      </c>
      <c r="M160" s="14" t="n">
        <v>22</v>
      </c>
      <c r="N160" s="14" t="s">
        <v>25</v>
      </c>
      <c r="O160" s="13" t="s">
        <v>436</v>
      </c>
      <c r="P160" s="13" t="n">
        <v>22</v>
      </c>
      <c r="Q160" s="13" t="n">
        <v>18.4118285448786</v>
      </c>
      <c r="R160" s="13" t="n">
        <v>26.467003533263</v>
      </c>
      <c r="S160" s="13" t="n">
        <v>2</v>
      </c>
      <c r="T160" s="13" t="s">
        <v>436</v>
      </c>
      <c r="U160" s="13" t="n">
        <v>22</v>
      </c>
      <c r="V160" s="13" t="n">
        <v>15</v>
      </c>
      <c r="W160" s="13" t="n">
        <v>27</v>
      </c>
      <c r="X160" s="13" t="n">
        <v>3</v>
      </c>
    </row>
    <row r="161" customFormat="false" ht="16.9" hidden="false" customHeight="true" outlineLevel="0" collapsed="false">
      <c r="A161" s="12" t="n">
        <v>94</v>
      </c>
      <c r="B161" s="13" t="s">
        <v>437</v>
      </c>
      <c r="C161" s="13" t="n">
        <v>10</v>
      </c>
      <c r="D161" s="14" t="s">
        <v>39</v>
      </c>
      <c r="E161" s="13" t="n">
        <v>37146288</v>
      </c>
      <c r="F161" s="13" t="n">
        <v>37146396</v>
      </c>
      <c r="G161" s="13"/>
      <c r="H161" s="14"/>
      <c r="I161" s="13"/>
      <c r="J161" s="13"/>
      <c r="K161" s="15" t="s">
        <v>438</v>
      </c>
      <c r="L161" s="16" t="s">
        <v>439</v>
      </c>
      <c r="M161" s="14" t="n">
        <v>22</v>
      </c>
      <c r="N161" s="14" t="s">
        <v>25</v>
      </c>
      <c r="O161" s="13" t="s">
        <v>439</v>
      </c>
      <c r="P161" s="13" t="n">
        <v>22</v>
      </c>
      <c r="Q161" s="13" t="n">
        <v>368.236570897572</v>
      </c>
      <c r="R161" s="13" t="n">
        <v>590.32925272017</v>
      </c>
      <c r="S161" s="13" t="n">
        <v>12</v>
      </c>
      <c r="T161" s="13" t="s">
        <v>439</v>
      </c>
      <c r="U161" s="13" t="n">
        <v>22</v>
      </c>
      <c r="V161" s="13" t="n">
        <v>264</v>
      </c>
      <c r="W161" s="13" t="n">
        <v>472</v>
      </c>
      <c r="X161" s="13" t="n">
        <v>11</v>
      </c>
    </row>
    <row r="162" customFormat="false" ht="16.9" hidden="false" customHeight="true" outlineLevel="0" collapsed="false">
      <c r="A162" s="12" t="n">
        <v>94</v>
      </c>
      <c r="B162" s="13" t="s">
        <v>437</v>
      </c>
      <c r="C162" s="13" t="n">
        <v>10</v>
      </c>
      <c r="D162" s="14" t="s">
        <v>39</v>
      </c>
      <c r="E162" s="13" t="n">
        <v>37146288</v>
      </c>
      <c r="F162" s="13" t="n">
        <v>37146396</v>
      </c>
      <c r="G162" s="13"/>
      <c r="H162" s="14"/>
      <c r="I162" s="13"/>
      <c r="J162" s="13"/>
      <c r="K162" s="15" t="s">
        <v>440</v>
      </c>
      <c r="L162" s="16" t="s">
        <v>441</v>
      </c>
      <c r="M162" s="14" t="n">
        <v>24</v>
      </c>
      <c r="N162" s="14" t="s">
        <v>32</v>
      </c>
      <c r="O162" s="13" t="s">
        <v>441</v>
      </c>
      <c r="P162" s="13" t="n">
        <v>24</v>
      </c>
      <c r="Q162" s="13" t="n">
        <v>1365.92753017318</v>
      </c>
      <c r="R162" s="13" t="n">
        <v>1624.84386908554</v>
      </c>
      <c r="S162" s="13" t="n">
        <v>15</v>
      </c>
      <c r="T162" s="13" t="s">
        <v>441</v>
      </c>
      <c r="U162" s="13" t="n">
        <v>24</v>
      </c>
      <c r="V162" s="13" t="n">
        <v>1749</v>
      </c>
      <c r="W162" s="13" t="n">
        <v>2192</v>
      </c>
      <c r="X162" s="13" t="n">
        <v>25</v>
      </c>
    </row>
    <row r="163" customFormat="false" ht="16.9" hidden="false" customHeight="true" outlineLevel="0" collapsed="false">
      <c r="A163" s="12" t="n">
        <v>95</v>
      </c>
      <c r="B163" s="13" t="s">
        <v>442</v>
      </c>
      <c r="C163" s="13" t="n">
        <v>11</v>
      </c>
      <c r="D163" s="14" t="s">
        <v>39</v>
      </c>
      <c r="E163" s="13" t="n">
        <v>63099220</v>
      </c>
      <c r="F163" s="13" t="n">
        <v>63099296</v>
      </c>
      <c r="G163" s="13"/>
      <c r="H163" s="14"/>
      <c r="I163" s="13"/>
      <c r="J163" s="13"/>
      <c r="K163" s="15" t="s">
        <v>443</v>
      </c>
      <c r="L163" s="16" t="s">
        <v>444</v>
      </c>
      <c r="M163" s="14" t="n">
        <v>23</v>
      </c>
      <c r="N163" s="14" t="s">
        <v>28</v>
      </c>
      <c r="O163" s="13" t="s">
        <v>444</v>
      </c>
      <c r="P163" s="13" t="n">
        <v>23</v>
      </c>
      <c r="Q163" s="13" t="n">
        <v>71.3458356114045</v>
      </c>
      <c r="R163" s="13" t="n">
        <v>132.335017666315</v>
      </c>
      <c r="S163" s="13" t="n">
        <v>6</v>
      </c>
      <c r="T163" s="13" t="s">
        <v>444</v>
      </c>
      <c r="U163" s="13" t="n">
        <v>23</v>
      </c>
      <c r="V163" s="13" t="n">
        <v>166</v>
      </c>
      <c r="W163" s="13" t="n">
        <v>313</v>
      </c>
      <c r="X163" s="13" t="n">
        <v>6</v>
      </c>
    </row>
    <row r="164" customFormat="false" ht="16.9" hidden="false" customHeight="true" outlineLevel="0" collapsed="false">
      <c r="A164" s="12" t="n">
        <v>95</v>
      </c>
      <c r="B164" s="13" t="s">
        <v>442</v>
      </c>
      <c r="C164" s="13" t="n">
        <v>11</v>
      </c>
      <c r="D164" s="14" t="s">
        <v>39</v>
      </c>
      <c r="E164" s="13" t="n">
        <v>63099220</v>
      </c>
      <c r="F164" s="13" t="n">
        <v>63099296</v>
      </c>
      <c r="G164" s="13"/>
      <c r="H164" s="14"/>
      <c r="I164" s="13"/>
      <c r="J164" s="13"/>
      <c r="K164" s="15" t="s">
        <v>445</v>
      </c>
      <c r="L164" s="16" t="s">
        <v>446</v>
      </c>
      <c r="M164" s="14" t="n">
        <v>23</v>
      </c>
      <c r="N164" s="14" t="s">
        <v>32</v>
      </c>
      <c r="O164" s="13" t="s">
        <v>446</v>
      </c>
      <c r="P164" s="13" t="n">
        <v>23</v>
      </c>
      <c r="Q164" s="13" t="n">
        <v>690.443570432947</v>
      </c>
      <c r="R164" s="13" t="n">
        <v>1172.60333045196</v>
      </c>
      <c r="S164" s="13" t="n">
        <v>17</v>
      </c>
      <c r="T164" s="13" t="s">
        <v>446</v>
      </c>
      <c r="U164" s="13" t="n">
        <v>23</v>
      </c>
      <c r="V164" s="13" t="n">
        <v>1590</v>
      </c>
      <c r="W164" s="13" t="n">
        <v>2662</v>
      </c>
      <c r="X164" s="13" t="n">
        <v>21</v>
      </c>
    </row>
    <row r="165" customFormat="false" ht="16.9" hidden="false" customHeight="true" outlineLevel="0" collapsed="false">
      <c r="A165" s="12" t="n">
        <v>96</v>
      </c>
      <c r="B165" s="13" t="s">
        <v>447</v>
      </c>
      <c r="C165" s="13" t="n">
        <v>11</v>
      </c>
      <c r="D165" s="14" t="s">
        <v>39</v>
      </c>
      <c r="E165" s="13" t="n">
        <v>63099355</v>
      </c>
      <c r="F165" s="13" t="n">
        <v>63099446</v>
      </c>
      <c r="G165" s="13"/>
      <c r="H165" s="14"/>
      <c r="I165" s="13"/>
      <c r="J165" s="13"/>
      <c r="K165" s="15" t="s">
        <v>448</v>
      </c>
      <c r="L165" s="16" t="s">
        <v>449</v>
      </c>
      <c r="M165" s="14" t="n">
        <v>23</v>
      </c>
      <c r="N165" s="14" t="s">
        <v>25</v>
      </c>
      <c r="O165" s="13" t="s">
        <v>450</v>
      </c>
      <c r="P165" s="13" t="n">
        <v>22</v>
      </c>
      <c r="Q165" s="13" t="n">
        <v>6.90443570432947</v>
      </c>
      <c r="R165" s="13" t="n">
        <v>12.658132124604</v>
      </c>
      <c r="S165" s="13" t="n">
        <v>2</v>
      </c>
      <c r="T165" s="13" t="s">
        <v>449</v>
      </c>
      <c r="U165" s="13" t="n">
        <v>23</v>
      </c>
      <c r="V165" s="13" t="n">
        <v>9</v>
      </c>
      <c r="W165" s="13" t="n">
        <v>28</v>
      </c>
      <c r="X165" s="13" t="n">
        <v>6</v>
      </c>
    </row>
    <row r="166" customFormat="false" ht="16.9" hidden="false" customHeight="true" outlineLevel="0" collapsed="false">
      <c r="A166" s="12" t="n">
        <v>96</v>
      </c>
      <c r="B166" s="13" t="s">
        <v>447</v>
      </c>
      <c r="C166" s="13" t="n">
        <v>11</v>
      </c>
      <c r="D166" s="14" t="s">
        <v>39</v>
      </c>
      <c r="E166" s="13" t="n">
        <v>63099355</v>
      </c>
      <c r="F166" s="13" t="n">
        <v>63099446</v>
      </c>
      <c r="G166" s="13"/>
      <c r="H166" s="14"/>
      <c r="I166" s="13"/>
      <c r="J166" s="13"/>
      <c r="K166" s="15" t="s">
        <v>451</v>
      </c>
      <c r="L166" s="16" t="s">
        <v>452</v>
      </c>
      <c r="M166" s="14" t="n">
        <v>23</v>
      </c>
      <c r="N166" s="14" t="s">
        <v>28</v>
      </c>
      <c r="O166" s="13" t="s">
        <v>452</v>
      </c>
      <c r="P166" s="13" t="n">
        <v>23</v>
      </c>
      <c r="Q166" s="13" t="n">
        <v>20.7133071129884</v>
      </c>
      <c r="R166" s="13" t="n">
        <v>108.169492701162</v>
      </c>
      <c r="S166" s="13" t="n">
        <v>5</v>
      </c>
      <c r="T166" s="13" t="s">
        <v>452</v>
      </c>
      <c r="U166" s="13" t="n">
        <v>23</v>
      </c>
      <c r="V166" s="13" t="n">
        <v>25</v>
      </c>
      <c r="W166" s="13" t="n">
        <v>155</v>
      </c>
      <c r="X166" s="13" t="n">
        <v>7</v>
      </c>
    </row>
    <row r="167" customFormat="false" ht="16.9" hidden="false" customHeight="true" outlineLevel="0" collapsed="false">
      <c r="A167" s="12" t="n">
        <v>97</v>
      </c>
      <c r="B167" s="13" t="s">
        <v>453</v>
      </c>
      <c r="C167" s="13" t="n">
        <v>11</v>
      </c>
      <c r="D167" s="14" t="s">
        <v>39</v>
      </c>
      <c r="E167" s="13" t="n">
        <v>63099503</v>
      </c>
      <c r="F167" s="13" t="n">
        <v>63099584</v>
      </c>
      <c r="G167" s="13"/>
      <c r="H167" s="14"/>
      <c r="I167" s="13"/>
      <c r="J167" s="13"/>
      <c r="K167" s="15" t="s">
        <v>454</v>
      </c>
      <c r="L167" s="16" t="s">
        <v>455</v>
      </c>
      <c r="M167" s="14" t="n">
        <v>23</v>
      </c>
      <c r="N167" s="14" t="s">
        <v>32</v>
      </c>
      <c r="O167" s="13" t="s">
        <v>455</v>
      </c>
      <c r="P167" s="13" t="n">
        <v>23</v>
      </c>
      <c r="Q167" s="13" t="n">
        <v>585.72629558395</v>
      </c>
      <c r="R167" s="13" t="n">
        <v>655.9213919113</v>
      </c>
      <c r="S167" s="13" t="n">
        <v>6</v>
      </c>
      <c r="T167" s="13" t="s">
        <v>455</v>
      </c>
      <c r="U167" s="13" t="n">
        <v>23</v>
      </c>
      <c r="V167" s="13" t="n">
        <v>572</v>
      </c>
      <c r="W167" s="13" t="n">
        <v>678</v>
      </c>
      <c r="X167" s="13" t="n">
        <v>8</v>
      </c>
    </row>
    <row r="168" customFormat="false" ht="16.9" hidden="false" customHeight="true" outlineLevel="0" collapsed="false">
      <c r="A168" s="12" t="n">
        <v>98</v>
      </c>
      <c r="B168" s="13" t="s">
        <v>456</v>
      </c>
      <c r="C168" s="13" t="n">
        <v>11</v>
      </c>
      <c r="D168" s="14" t="s">
        <v>39</v>
      </c>
      <c r="E168" s="13" t="n">
        <v>63099673</v>
      </c>
      <c r="F168" s="13" t="n">
        <v>63099743</v>
      </c>
      <c r="G168" s="13"/>
      <c r="H168" s="14"/>
      <c r="I168" s="13"/>
      <c r="J168" s="13"/>
      <c r="K168" s="15" t="s">
        <v>457</v>
      </c>
      <c r="L168" s="16" t="s">
        <v>458</v>
      </c>
      <c r="M168" s="14" t="n">
        <v>23</v>
      </c>
      <c r="N168" s="14" t="s">
        <v>28</v>
      </c>
      <c r="O168" s="13" t="s">
        <v>458</v>
      </c>
      <c r="P168" s="13" t="n">
        <v>23</v>
      </c>
      <c r="Q168" s="13" t="n">
        <v>4.60295713621965</v>
      </c>
      <c r="R168" s="13" t="n">
        <v>12.658132124604</v>
      </c>
      <c r="S168" s="13" t="n">
        <v>3</v>
      </c>
      <c r="T168" s="13" t="s">
        <v>459</v>
      </c>
      <c r="U168" s="13" t="n">
        <v>22</v>
      </c>
      <c r="V168" s="13" t="n">
        <v>8</v>
      </c>
      <c r="W168" s="13" t="n">
        <v>17</v>
      </c>
      <c r="X168" s="13" t="n">
        <v>3</v>
      </c>
    </row>
    <row r="169" customFormat="false" ht="16.9" hidden="false" customHeight="true" outlineLevel="0" collapsed="false">
      <c r="A169" s="12" t="n">
        <v>98</v>
      </c>
      <c r="B169" s="13" t="s">
        <v>456</v>
      </c>
      <c r="C169" s="13" t="n">
        <v>11</v>
      </c>
      <c r="D169" s="14" t="s">
        <v>39</v>
      </c>
      <c r="E169" s="13" t="n">
        <v>63099673</v>
      </c>
      <c r="F169" s="13" t="n">
        <v>63099743</v>
      </c>
      <c r="G169" s="13"/>
      <c r="H169" s="14"/>
      <c r="I169" s="13"/>
      <c r="J169" s="13"/>
      <c r="K169" s="15" t="s">
        <v>460</v>
      </c>
      <c r="L169" s="16" t="s">
        <v>461</v>
      </c>
      <c r="M169" s="14" t="n">
        <v>23</v>
      </c>
      <c r="N169" s="14" t="s">
        <v>28</v>
      </c>
      <c r="O169" s="13" t="s">
        <v>461</v>
      </c>
      <c r="P169" s="13" t="n">
        <v>23</v>
      </c>
      <c r="Q169" s="13" t="n">
        <v>556.957813482577</v>
      </c>
      <c r="R169" s="13" t="n">
        <v>1247.40138391552</v>
      </c>
      <c r="S169" s="13" t="n">
        <v>9</v>
      </c>
      <c r="T169" s="13" t="s">
        <v>461</v>
      </c>
      <c r="U169" s="13" t="n">
        <v>23</v>
      </c>
      <c r="V169" s="13" t="n">
        <v>1062</v>
      </c>
      <c r="W169" s="13" t="n">
        <v>2135</v>
      </c>
      <c r="X169" s="13" t="n">
        <v>14</v>
      </c>
    </row>
    <row r="170" customFormat="false" ht="16.9" hidden="false" customHeight="true" outlineLevel="0" collapsed="false">
      <c r="A170" s="12" t="n">
        <v>99</v>
      </c>
      <c r="B170" s="13" t="s">
        <v>462</v>
      </c>
      <c r="C170" s="13" t="n">
        <v>11</v>
      </c>
      <c r="D170" s="14" t="s">
        <v>39</v>
      </c>
      <c r="E170" s="13" t="n">
        <v>63099802</v>
      </c>
      <c r="F170" s="13" t="n">
        <v>63099881</v>
      </c>
      <c r="G170" s="13"/>
      <c r="H170" s="14"/>
      <c r="I170" s="13"/>
      <c r="J170" s="13"/>
      <c r="K170" s="15" t="s">
        <v>463</v>
      </c>
      <c r="L170" s="16" t="s">
        <v>464</v>
      </c>
      <c r="M170" s="14" t="n">
        <v>23</v>
      </c>
      <c r="N170" s="14" t="s">
        <v>32</v>
      </c>
      <c r="O170" s="13" t="s">
        <v>464</v>
      </c>
      <c r="P170" s="13" t="n">
        <v>23</v>
      </c>
      <c r="Q170" s="13" t="n">
        <v>2933.23443505597</v>
      </c>
      <c r="R170" s="13" t="n">
        <v>3749.1085874509</v>
      </c>
      <c r="S170" s="13" t="n">
        <v>19</v>
      </c>
      <c r="T170" s="13" t="s">
        <v>464</v>
      </c>
      <c r="U170" s="13" t="n">
        <v>23</v>
      </c>
      <c r="V170" s="13" t="n">
        <v>3391</v>
      </c>
      <c r="W170" s="13" t="n">
        <v>4712</v>
      </c>
      <c r="X170" s="13" t="n">
        <v>24</v>
      </c>
    </row>
    <row r="171" customFormat="false" ht="16.9" hidden="false" customHeight="true" outlineLevel="0" collapsed="false">
      <c r="A171" s="12" t="n">
        <v>99</v>
      </c>
      <c r="B171" s="13" t="s">
        <v>462</v>
      </c>
      <c r="C171" s="13" t="n">
        <v>11</v>
      </c>
      <c r="D171" s="14" t="s">
        <v>39</v>
      </c>
      <c r="E171" s="13" t="n">
        <v>63099802</v>
      </c>
      <c r="F171" s="13" t="n">
        <v>63099881</v>
      </c>
      <c r="G171" s="13"/>
      <c r="H171" s="14"/>
      <c r="I171" s="13"/>
      <c r="J171" s="13"/>
      <c r="K171" s="15" t="s">
        <v>465</v>
      </c>
      <c r="L171" s="16" t="s">
        <v>466</v>
      </c>
      <c r="M171" s="14" t="n">
        <v>23</v>
      </c>
      <c r="N171" s="14" t="s">
        <v>25</v>
      </c>
      <c r="O171" s="13"/>
      <c r="P171" s="13"/>
      <c r="Q171" s="13"/>
      <c r="R171" s="13"/>
      <c r="S171" s="13"/>
      <c r="T171" s="13" t="s">
        <v>466</v>
      </c>
      <c r="U171" s="13" t="n">
        <v>23</v>
      </c>
      <c r="V171" s="13" t="n">
        <v>16</v>
      </c>
      <c r="W171" s="13" t="n">
        <v>16</v>
      </c>
      <c r="X171" s="13" t="n">
        <v>1</v>
      </c>
    </row>
    <row r="172" customFormat="false" ht="16.9" hidden="false" customHeight="true" outlineLevel="0" collapsed="false">
      <c r="A172" s="12" t="n">
        <v>100</v>
      </c>
      <c r="B172" s="13" t="s">
        <v>467</v>
      </c>
      <c r="C172" s="13" t="n">
        <v>11</v>
      </c>
      <c r="D172" s="14" t="s">
        <v>39</v>
      </c>
      <c r="E172" s="13" t="n">
        <v>63099922</v>
      </c>
      <c r="F172" s="13" t="n">
        <v>63100001</v>
      </c>
      <c r="G172" s="13"/>
      <c r="H172" s="14"/>
      <c r="I172" s="13"/>
      <c r="J172" s="13"/>
      <c r="K172" s="15" t="s">
        <v>468</v>
      </c>
      <c r="L172" s="16" t="s">
        <v>469</v>
      </c>
      <c r="M172" s="14" t="n">
        <v>22</v>
      </c>
      <c r="N172" s="14" t="s">
        <v>32</v>
      </c>
      <c r="O172" s="13" t="s">
        <v>469</v>
      </c>
      <c r="P172" s="13" t="n">
        <v>22</v>
      </c>
      <c r="Q172" s="13" t="n">
        <v>11660.4411653284</v>
      </c>
      <c r="R172" s="13" t="n">
        <v>14592.5248611003</v>
      </c>
      <c r="S172" s="13" t="n">
        <v>58</v>
      </c>
      <c r="T172" s="13" t="s">
        <v>469</v>
      </c>
      <c r="U172" s="13" t="n">
        <v>22</v>
      </c>
      <c r="V172" s="13" t="n">
        <v>17667</v>
      </c>
      <c r="W172" s="13" t="n">
        <v>22538</v>
      </c>
      <c r="X172" s="13" t="n">
        <v>87</v>
      </c>
    </row>
    <row r="173" customFormat="false" ht="16.9" hidden="false" customHeight="true" outlineLevel="0" collapsed="false">
      <c r="A173" s="12" t="n">
        <v>100</v>
      </c>
      <c r="B173" s="13" t="s">
        <v>467</v>
      </c>
      <c r="C173" s="13" t="n">
        <v>11</v>
      </c>
      <c r="D173" s="14" t="s">
        <v>39</v>
      </c>
      <c r="E173" s="13" t="n">
        <v>63099922</v>
      </c>
      <c r="F173" s="13" t="n">
        <v>63100001</v>
      </c>
      <c r="G173" s="13"/>
      <c r="H173" s="14"/>
      <c r="I173" s="13"/>
      <c r="J173" s="13"/>
      <c r="K173" s="15" t="s">
        <v>470</v>
      </c>
      <c r="L173" s="16" t="s">
        <v>471</v>
      </c>
      <c r="M173" s="14" t="n">
        <v>23</v>
      </c>
      <c r="N173" s="14" t="s">
        <v>25</v>
      </c>
      <c r="O173" s="13"/>
      <c r="P173" s="13"/>
      <c r="Q173" s="13"/>
      <c r="R173" s="13"/>
      <c r="S173" s="13"/>
      <c r="T173" s="13" t="s">
        <v>471</v>
      </c>
      <c r="U173" s="13" t="n">
        <v>23</v>
      </c>
      <c r="V173" s="13" t="n">
        <v>7</v>
      </c>
      <c r="W173" s="13" t="n">
        <v>7</v>
      </c>
      <c r="X173" s="13" t="n">
        <v>1</v>
      </c>
    </row>
    <row r="174" customFormat="false" ht="16.9" hidden="false" customHeight="true" outlineLevel="0" collapsed="false">
      <c r="A174" s="12" t="n">
        <v>101</v>
      </c>
      <c r="B174" s="13" t="s">
        <v>472</v>
      </c>
      <c r="C174" s="13" t="n">
        <v>12</v>
      </c>
      <c r="D174" s="14" t="s">
        <v>39</v>
      </c>
      <c r="E174" s="13" t="n">
        <v>1661017</v>
      </c>
      <c r="F174" s="13" t="n">
        <v>1661095</v>
      </c>
      <c r="G174" s="13"/>
      <c r="H174" s="14"/>
      <c r="I174" s="13"/>
      <c r="J174" s="13"/>
      <c r="K174" s="15" t="s">
        <v>473</v>
      </c>
      <c r="L174" s="16" t="s">
        <v>474</v>
      </c>
      <c r="M174" s="14" t="n">
        <v>23</v>
      </c>
      <c r="N174" s="14" t="s">
        <v>28</v>
      </c>
      <c r="O174" s="13" t="s">
        <v>474</v>
      </c>
      <c r="P174" s="13" t="n">
        <v>23</v>
      </c>
      <c r="Q174" s="13" t="n">
        <v>17.2610892608237</v>
      </c>
      <c r="R174" s="13" t="n">
        <v>39.125135657867</v>
      </c>
      <c r="S174" s="13" t="n">
        <v>4</v>
      </c>
      <c r="T174" s="13" t="s">
        <v>474</v>
      </c>
      <c r="U174" s="13" t="n">
        <v>23</v>
      </c>
      <c r="V174" s="13" t="n">
        <v>29</v>
      </c>
      <c r="W174" s="13" t="n">
        <v>39</v>
      </c>
      <c r="X174" s="13" t="n">
        <v>3</v>
      </c>
    </row>
    <row r="175" customFormat="false" ht="16.9" hidden="false" customHeight="true" outlineLevel="0" collapsed="false">
      <c r="A175" s="12" t="n">
        <v>101</v>
      </c>
      <c r="B175" s="13" t="s">
        <v>472</v>
      </c>
      <c r="C175" s="13" t="n">
        <v>12</v>
      </c>
      <c r="D175" s="14" t="s">
        <v>39</v>
      </c>
      <c r="E175" s="13" t="n">
        <v>1661017</v>
      </c>
      <c r="F175" s="13" t="n">
        <v>1661095</v>
      </c>
      <c r="G175" s="13"/>
      <c r="H175" s="14"/>
      <c r="I175" s="13"/>
      <c r="J175" s="13"/>
      <c r="K175" s="15" t="s">
        <v>475</v>
      </c>
      <c r="L175" s="16" t="s">
        <v>476</v>
      </c>
      <c r="M175" s="14" t="n">
        <v>21</v>
      </c>
      <c r="N175" s="14" t="s">
        <v>28</v>
      </c>
      <c r="O175" s="13" t="s">
        <v>476</v>
      </c>
      <c r="P175" s="13" t="n">
        <v>21</v>
      </c>
      <c r="Q175" s="13" t="n">
        <v>36.8236570897572</v>
      </c>
      <c r="R175" s="13" t="n">
        <v>41.4266142259768</v>
      </c>
      <c r="S175" s="13" t="n">
        <v>2</v>
      </c>
      <c r="T175" s="13" t="s">
        <v>476</v>
      </c>
      <c r="U175" s="13" t="n">
        <v>21</v>
      </c>
      <c r="V175" s="13" t="n">
        <v>56</v>
      </c>
      <c r="W175" s="13" t="n">
        <v>64</v>
      </c>
      <c r="X175" s="13" t="n">
        <v>3</v>
      </c>
    </row>
    <row r="176" customFormat="false" ht="16.9" hidden="false" customHeight="true" outlineLevel="0" collapsed="false">
      <c r="A176" s="12" t="n">
        <v>102</v>
      </c>
      <c r="B176" s="13" t="s">
        <v>477</v>
      </c>
      <c r="C176" s="13" t="n">
        <v>12</v>
      </c>
      <c r="D176" s="14" t="s">
        <v>39</v>
      </c>
      <c r="E176" s="13" t="n">
        <v>25263426</v>
      </c>
      <c r="F176" s="13" t="n">
        <v>25263505</v>
      </c>
      <c r="G176" s="13"/>
      <c r="H176" s="14"/>
      <c r="I176" s="13"/>
      <c r="J176" s="13"/>
      <c r="K176" s="15" t="s">
        <v>478</v>
      </c>
      <c r="L176" s="16" t="s">
        <v>479</v>
      </c>
      <c r="M176" s="14" t="n">
        <v>21</v>
      </c>
      <c r="N176" s="14" t="s">
        <v>32</v>
      </c>
      <c r="O176" s="13" t="s">
        <v>479</v>
      </c>
      <c r="P176" s="13" t="n">
        <v>21</v>
      </c>
      <c r="Q176" s="13" t="n">
        <v>3788.23372310877</v>
      </c>
      <c r="R176" s="13" t="n">
        <v>6737.57850814151</v>
      </c>
      <c r="S176" s="13" t="n">
        <v>28</v>
      </c>
      <c r="T176" s="13" t="s">
        <v>479</v>
      </c>
      <c r="U176" s="13" t="n">
        <v>21</v>
      </c>
      <c r="V176" s="13" t="n">
        <v>6670</v>
      </c>
      <c r="W176" s="13" t="n">
        <v>11934</v>
      </c>
      <c r="X176" s="13" t="n">
        <v>39</v>
      </c>
    </row>
    <row r="177" customFormat="false" ht="16.9" hidden="false" customHeight="true" outlineLevel="0" collapsed="false">
      <c r="A177" s="12" t="n">
        <v>102</v>
      </c>
      <c r="B177" s="13" t="s">
        <v>477</v>
      </c>
      <c r="C177" s="13" t="n">
        <v>12</v>
      </c>
      <c r="D177" s="14" t="s">
        <v>39</v>
      </c>
      <c r="E177" s="13" t="n">
        <v>25263426</v>
      </c>
      <c r="F177" s="13" t="n">
        <v>25263505</v>
      </c>
      <c r="G177" s="13"/>
      <c r="H177" s="14"/>
      <c r="I177" s="13"/>
      <c r="J177" s="13"/>
      <c r="K177" s="15" t="s">
        <v>480</v>
      </c>
      <c r="L177" s="16" t="s">
        <v>481</v>
      </c>
      <c r="M177" s="14" t="n">
        <v>23</v>
      </c>
      <c r="N177" s="14" t="s">
        <v>25</v>
      </c>
      <c r="O177" s="13" t="s">
        <v>481</v>
      </c>
      <c r="P177" s="13" t="n">
        <v>23</v>
      </c>
      <c r="Q177" s="13" t="n">
        <v>13.8088714086589</v>
      </c>
      <c r="R177" s="13" t="n">
        <v>13.8088714086589</v>
      </c>
      <c r="S177" s="13" t="n">
        <v>1</v>
      </c>
      <c r="T177" s="13" t="s">
        <v>481</v>
      </c>
      <c r="U177" s="13" t="n">
        <v>23</v>
      </c>
      <c r="V177" s="13" t="n">
        <v>11</v>
      </c>
      <c r="W177" s="13" t="n">
        <v>11</v>
      </c>
      <c r="X177" s="13" t="n">
        <v>1</v>
      </c>
    </row>
    <row r="178" customFormat="false" ht="16.9" hidden="false" customHeight="true" outlineLevel="0" collapsed="false">
      <c r="A178" s="12" t="n">
        <v>103</v>
      </c>
      <c r="B178" s="13" t="s">
        <v>482</v>
      </c>
      <c r="C178" s="13" t="n">
        <v>12</v>
      </c>
      <c r="D178" s="14" t="s">
        <v>22</v>
      </c>
      <c r="E178" s="13" t="n">
        <v>25843150</v>
      </c>
      <c r="F178" s="13" t="n">
        <v>25843229</v>
      </c>
      <c r="G178" s="13"/>
      <c r="H178" s="14"/>
      <c r="I178" s="13"/>
      <c r="J178" s="13"/>
      <c r="K178" s="15" t="s">
        <v>483</v>
      </c>
      <c r="L178" s="16" t="s">
        <v>484</v>
      </c>
      <c r="M178" s="14" t="n">
        <v>21</v>
      </c>
      <c r="N178" s="14" t="s">
        <v>25</v>
      </c>
      <c r="O178" s="13" t="s">
        <v>484</v>
      </c>
      <c r="P178" s="13" t="n">
        <v>21</v>
      </c>
      <c r="Q178" s="13" t="n">
        <v>67.8936177592398</v>
      </c>
      <c r="R178" s="13" t="n">
        <v>77.0995320316791</v>
      </c>
      <c r="S178" s="13" t="n">
        <v>2</v>
      </c>
      <c r="T178" s="13" t="s">
        <v>484</v>
      </c>
      <c r="U178" s="13" t="n">
        <v>21</v>
      </c>
      <c r="V178" s="13" t="n">
        <v>137</v>
      </c>
      <c r="W178" s="13" t="n">
        <v>169</v>
      </c>
      <c r="X178" s="13" t="n">
        <v>4</v>
      </c>
    </row>
    <row r="179" customFormat="false" ht="16.9" hidden="false" customHeight="true" outlineLevel="0" collapsed="false">
      <c r="A179" s="12" t="n">
        <v>103</v>
      </c>
      <c r="B179" s="13" t="s">
        <v>482</v>
      </c>
      <c r="C179" s="13" t="n">
        <v>12</v>
      </c>
      <c r="D179" s="14" t="s">
        <v>22</v>
      </c>
      <c r="E179" s="13" t="n">
        <v>25843150</v>
      </c>
      <c r="F179" s="13" t="n">
        <v>25843229</v>
      </c>
      <c r="G179" s="13"/>
      <c r="H179" s="14"/>
      <c r="I179" s="13"/>
      <c r="J179" s="13"/>
      <c r="K179" s="15" t="s">
        <v>485</v>
      </c>
      <c r="L179" s="16" t="s">
        <v>486</v>
      </c>
      <c r="M179" s="14" t="n">
        <v>22</v>
      </c>
      <c r="N179" s="14" t="s">
        <v>32</v>
      </c>
      <c r="O179" s="13" t="s">
        <v>486</v>
      </c>
      <c r="P179" s="13" t="n">
        <v>22</v>
      </c>
      <c r="Q179" s="13" t="n">
        <v>6709.96076532419</v>
      </c>
      <c r="R179" s="13" t="n">
        <v>14951.5555177255</v>
      </c>
      <c r="S179" s="13" t="n">
        <v>76</v>
      </c>
      <c r="T179" s="13" t="s">
        <v>486</v>
      </c>
      <c r="U179" s="13" t="n">
        <v>22</v>
      </c>
      <c r="V179" s="13" t="n">
        <v>21099</v>
      </c>
      <c r="W179" s="13" t="n">
        <v>36683</v>
      </c>
      <c r="X179" s="13" t="n">
        <v>117</v>
      </c>
    </row>
    <row r="180" customFormat="false" ht="16.9" hidden="false" customHeight="true" outlineLevel="0" collapsed="false">
      <c r="A180" s="12" t="n">
        <v>104</v>
      </c>
      <c r="B180" s="13" t="s">
        <v>487</v>
      </c>
      <c r="C180" s="13" t="n">
        <v>12</v>
      </c>
      <c r="D180" s="14" t="s">
        <v>22</v>
      </c>
      <c r="E180" s="13" t="n">
        <v>35865544</v>
      </c>
      <c r="F180" s="13" t="n">
        <v>35865623</v>
      </c>
      <c r="G180" s="13"/>
      <c r="H180" s="14"/>
      <c r="I180" s="13"/>
      <c r="J180" s="13"/>
      <c r="K180" s="15" t="s">
        <v>488</v>
      </c>
      <c r="L180" s="16" t="s">
        <v>489</v>
      </c>
      <c r="M180" s="14" t="n">
        <v>22</v>
      </c>
      <c r="N180" s="14" t="s">
        <v>32</v>
      </c>
      <c r="O180" s="13" t="s">
        <v>489</v>
      </c>
      <c r="P180" s="13" t="n">
        <v>22</v>
      </c>
      <c r="Q180" s="13" t="n">
        <v>436.130188656812</v>
      </c>
      <c r="R180" s="13" t="n">
        <v>1246.25064463147</v>
      </c>
      <c r="S180" s="13" t="n">
        <v>16</v>
      </c>
      <c r="T180" s="13" t="s">
        <v>490</v>
      </c>
      <c r="U180" s="13" t="n">
        <v>22</v>
      </c>
      <c r="V180" s="13" t="n">
        <v>623</v>
      </c>
      <c r="W180" s="13" t="n">
        <v>2165</v>
      </c>
      <c r="X180" s="13" t="n">
        <v>27</v>
      </c>
    </row>
    <row r="181" customFormat="false" ht="16.9" hidden="false" customHeight="true" outlineLevel="0" collapsed="false">
      <c r="A181" s="12" t="n">
        <v>104</v>
      </c>
      <c r="B181" s="13" t="s">
        <v>487</v>
      </c>
      <c r="C181" s="13" t="n">
        <v>12</v>
      </c>
      <c r="D181" s="14" t="s">
        <v>22</v>
      </c>
      <c r="E181" s="13" t="n">
        <v>35865544</v>
      </c>
      <c r="F181" s="13" t="n">
        <v>35865623</v>
      </c>
      <c r="G181" s="13"/>
      <c r="H181" s="14"/>
      <c r="I181" s="13"/>
      <c r="J181" s="13"/>
      <c r="K181" s="15" t="s">
        <v>491</v>
      </c>
      <c r="L181" s="16" t="s">
        <v>492</v>
      </c>
      <c r="M181" s="14" t="n">
        <v>21</v>
      </c>
      <c r="N181" s="14" t="s">
        <v>32</v>
      </c>
      <c r="O181" s="13" t="s">
        <v>492</v>
      </c>
      <c r="P181" s="13" t="n">
        <v>21</v>
      </c>
      <c r="Q181" s="13" t="n">
        <v>180.666067596621</v>
      </c>
      <c r="R181" s="13" t="n">
        <v>269.272992468849</v>
      </c>
      <c r="S181" s="13" t="n">
        <v>7</v>
      </c>
      <c r="T181" s="13" t="s">
        <v>492</v>
      </c>
      <c r="U181" s="13" t="n">
        <v>21</v>
      </c>
      <c r="V181" s="13" t="n">
        <v>314</v>
      </c>
      <c r="W181" s="13" t="n">
        <v>465</v>
      </c>
      <c r="X181" s="13" t="n">
        <v>10</v>
      </c>
    </row>
    <row r="182" customFormat="false" ht="16.9" hidden="false" customHeight="true" outlineLevel="0" collapsed="false">
      <c r="A182" s="12" t="n">
        <v>105</v>
      </c>
      <c r="B182" s="13" t="s">
        <v>493</v>
      </c>
      <c r="C182" s="13" t="n">
        <v>12</v>
      </c>
      <c r="D182" s="14" t="s">
        <v>39</v>
      </c>
      <c r="E182" s="13" t="n">
        <v>37411624</v>
      </c>
      <c r="F182" s="13" t="n">
        <v>37411715</v>
      </c>
      <c r="G182" s="13"/>
      <c r="H182" s="14"/>
      <c r="I182" s="13"/>
      <c r="J182" s="13"/>
      <c r="K182" s="15" t="s">
        <v>494</v>
      </c>
      <c r="L182" s="16" t="s">
        <v>495</v>
      </c>
      <c r="M182" s="14" t="n">
        <v>22</v>
      </c>
      <c r="N182" s="14" t="s">
        <v>25</v>
      </c>
      <c r="O182" s="13" t="s">
        <v>495</v>
      </c>
      <c r="P182" s="13" t="n">
        <v>22</v>
      </c>
      <c r="Q182" s="13" t="n">
        <v>14.9596106927139</v>
      </c>
      <c r="R182" s="13" t="n">
        <v>36.8236570897572</v>
      </c>
      <c r="S182" s="13" t="n">
        <v>4</v>
      </c>
      <c r="T182" s="13" t="s">
        <v>495</v>
      </c>
      <c r="U182" s="13" t="n">
        <v>22</v>
      </c>
      <c r="V182" s="13" t="n">
        <v>25</v>
      </c>
      <c r="W182" s="13" t="n">
        <v>58</v>
      </c>
      <c r="X182" s="13" t="n">
        <v>4</v>
      </c>
    </row>
    <row r="183" customFormat="false" ht="16.9" hidden="false" customHeight="true" outlineLevel="0" collapsed="false">
      <c r="A183" s="12" t="n">
        <v>105</v>
      </c>
      <c r="B183" s="13" t="s">
        <v>493</v>
      </c>
      <c r="C183" s="13" t="n">
        <v>12</v>
      </c>
      <c r="D183" s="14" t="s">
        <v>39</v>
      </c>
      <c r="E183" s="13" t="n">
        <v>37411624</v>
      </c>
      <c r="F183" s="13" t="n">
        <v>37411715</v>
      </c>
      <c r="G183" s="13"/>
      <c r="H183" s="14"/>
      <c r="I183" s="13"/>
      <c r="J183" s="13"/>
      <c r="K183" s="15" t="s">
        <v>496</v>
      </c>
      <c r="L183" s="16" t="s">
        <v>497</v>
      </c>
      <c r="M183" s="14" t="n">
        <v>23</v>
      </c>
      <c r="N183" s="14" t="s">
        <v>28</v>
      </c>
      <c r="O183" s="13" t="s">
        <v>497</v>
      </c>
      <c r="P183" s="13" t="n">
        <v>23</v>
      </c>
      <c r="Q183" s="13" t="n">
        <v>36415.1446439177</v>
      </c>
      <c r="R183" s="13" t="n">
        <v>83776.1213577657</v>
      </c>
      <c r="S183" s="13" t="n">
        <v>147</v>
      </c>
      <c r="T183" s="13" t="s">
        <v>497</v>
      </c>
      <c r="U183" s="13" t="n">
        <v>23</v>
      </c>
      <c r="V183" s="13" t="n">
        <v>50550</v>
      </c>
      <c r="W183" s="13" t="n">
        <v>109642</v>
      </c>
      <c r="X183" s="13" t="n">
        <v>193</v>
      </c>
    </row>
    <row r="184" customFormat="false" ht="16.9" hidden="false" customHeight="true" outlineLevel="0" collapsed="false">
      <c r="A184" s="12" t="n">
        <v>106</v>
      </c>
      <c r="B184" s="13" t="s">
        <v>498</v>
      </c>
      <c r="C184" s="13" t="n">
        <v>12</v>
      </c>
      <c r="D184" s="14" t="s">
        <v>39</v>
      </c>
      <c r="E184" s="13" t="n">
        <v>38540750</v>
      </c>
      <c r="F184" s="13" t="n">
        <v>38540817</v>
      </c>
      <c r="G184" s="13"/>
      <c r="H184" s="14"/>
      <c r="I184" s="13"/>
      <c r="J184" s="13"/>
      <c r="K184" s="15" t="s">
        <v>499</v>
      </c>
      <c r="L184" s="16" t="s">
        <v>170</v>
      </c>
      <c r="M184" s="14" t="n">
        <v>22</v>
      </c>
      <c r="N184" s="14" t="s">
        <v>32</v>
      </c>
      <c r="O184" s="13" t="s">
        <v>170</v>
      </c>
      <c r="P184" s="13" t="n">
        <v>22</v>
      </c>
      <c r="Q184" s="13" t="n">
        <v>1025832.28846717</v>
      </c>
      <c r="R184" s="13" t="n">
        <v>1335291.39821379</v>
      </c>
      <c r="S184" s="13" t="n">
        <v>313</v>
      </c>
      <c r="T184" s="13" t="s">
        <v>170</v>
      </c>
      <c r="U184" s="13" t="n">
        <v>22</v>
      </c>
      <c r="V184" s="13" t="n">
        <v>1716472</v>
      </c>
      <c r="W184" s="13" t="n">
        <v>2450925</v>
      </c>
      <c r="X184" s="13" t="n">
        <v>377</v>
      </c>
    </row>
    <row r="185" customFormat="false" ht="16.9" hidden="false" customHeight="true" outlineLevel="0" collapsed="false">
      <c r="A185" s="12" t="n">
        <v>107</v>
      </c>
      <c r="B185" s="13" t="s">
        <v>500</v>
      </c>
      <c r="C185" s="13" t="n">
        <v>12</v>
      </c>
      <c r="D185" s="14" t="s">
        <v>22</v>
      </c>
      <c r="E185" s="13" t="n">
        <v>45446201</v>
      </c>
      <c r="F185" s="13" t="n">
        <v>45446280</v>
      </c>
      <c r="G185" s="13"/>
      <c r="H185" s="14"/>
      <c r="I185" s="13"/>
      <c r="J185" s="13"/>
      <c r="K185" s="15" t="s">
        <v>501</v>
      </c>
      <c r="L185" s="16" t="s">
        <v>181</v>
      </c>
      <c r="M185" s="14" t="n">
        <v>22</v>
      </c>
      <c r="N185" s="14" t="s">
        <v>32</v>
      </c>
      <c r="O185" s="13" t="s">
        <v>181</v>
      </c>
      <c r="P185" s="13" t="n">
        <v>22</v>
      </c>
      <c r="Q185" s="13" t="n">
        <v>9165.63839749737</v>
      </c>
      <c r="R185" s="13" t="n">
        <v>15621.2857810454</v>
      </c>
      <c r="S185" s="13" t="n">
        <v>78</v>
      </c>
      <c r="T185" s="13" t="s">
        <v>181</v>
      </c>
      <c r="U185" s="13" t="n">
        <v>22</v>
      </c>
      <c r="V185" s="13" t="n">
        <v>7135</v>
      </c>
      <c r="W185" s="13" t="n">
        <v>12789</v>
      </c>
      <c r="X185" s="13" t="n">
        <v>82</v>
      </c>
    </row>
    <row r="186" customFormat="false" ht="16.9" hidden="false" customHeight="true" outlineLevel="0" collapsed="false">
      <c r="A186" s="12" t="n">
        <v>107</v>
      </c>
      <c r="B186" s="13" t="s">
        <v>500</v>
      </c>
      <c r="C186" s="13" t="n">
        <v>12</v>
      </c>
      <c r="D186" s="14" t="s">
        <v>22</v>
      </c>
      <c r="E186" s="13" t="n">
        <v>45446201</v>
      </c>
      <c r="F186" s="13" t="n">
        <v>45446280</v>
      </c>
      <c r="G186" s="13"/>
      <c r="H186" s="14"/>
      <c r="I186" s="13"/>
      <c r="J186" s="13"/>
      <c r="K186" s="15" t="s">
        <v>502</v>
      </c>
      <c r="L186" s="16" t="s">
        <v>503</v>
      </c>
      <c r="M186" s="14" t="n">
        <v>23</v>
      </c>
      <c r="N186" s="14" t="s">
        <v>28</v>
      </c>
      <c r="O186" s="13" t="s">
        <v>504</v>
      </c>
      <c r="P186" s="13" t="n">
        <v>19</v>
      </c>
      <c r="Q186" s="13" t="n">
        <v>4.60295713621965</v>
      </c>
      <c r="R186" s="13" t="n">
        <v>8.05517498838438</v>
      </c>
      <c r="S186" s="13" t="n">
        <v>2</v>
      </c>
      <c r="T186" s="13" t="s">
        <v>503</v>
      </c>
      <c r="U186" s="13" t="n">
        <v>23</v>
      </c>
      <c r="V186" s="13" t="n">
        <v>7</v>
      </c>
      <c r="W186" s="13" t="n">
        <v>11</v>
      </c>
      <c r="X186" s="13" t="n">
        <v>2</v>
      </c>
    </row>
    <row r="187" customFormat="false" ht="16.9" hidden="false" customHeight="true" outlineLevel="0" collapsed="false">
      <c r="A187" s="12" t="n">
        <v>108</v>
      </c>
      <c r="B187" s="13" t="s">
        <v>505</v>
      </c>
      <c r="C187" s="13" t="n">
        <v>12</v>
      </c>
      <c r="D187" s="14" t="s">
        <v>22</v>
      </c>
      <c r="E187" s="13" t="n">
        <v>45625339</v>
      </c>
      <c r="F187" s="13" t="n">
        <v>45625418</v>
      </c>
      <c r="G187" s="13"/>
      <c r="H187" s="14"/>
      <c r="I187" s="13"/>
      <c r="J187" s="13"/>
      <c r="K187" s="15" t="s">
        <v>506</v>
      </c>
      <c r="L187" s="16" t="s">
        <v>507</v>
      </c>
      <c r="M187" s="14" t="n">
        <v>22</v>
      </c>
      <c r="N187" s="14" t="s">
        <v>32</v>
      </c>
      <c r="O187" s="13" t="s">
        <v>507</v>
      </c>
      <c r="P187" s="13" t="n">
        <v>22</v>
      </c>
      <c r="Q187" s="13" t="n">
        <v>296.890735286167</v>
      </c>
      <c r="R187" s="13" t="n">
        <v>624.851431241817</v>
      </c>
      <c r="S187" s="13" t="n">
        <v>15</v>
      </c>
      <c r="T187" s="13" t="s">
        <v>507</v>
      </c>
      <c r="U187" s="13" t="n">
        <v>22</v>
      </c>
      <c r="V187" s="13" t="n">
        <v>758</v>
      </c>
      <c r="W187" s="13" t="n">
        <v>1293</v>
      </c>
      <c r="X187" s="13" t="n">
        <v>18</v>
      </c>
    </row>
    <row r="188" customFormat="false" ht="16.9" hidden="false" customHeight="true" outlineLevel="0" collapsed="false">
      <c r="A188" s="12" t="n">
        <v>108</v>
      </c>
      <c r="B188" s="13" t="s">
        <v>505</v>
      </c>
      <c r="C188" s="13" t="n">
        <v>12</v>
      </c>
      <c r="D188" s="14" t="s">
        <v>22</v>
      </c>
      <c r="E188" s="13" t="n">
        <v>45625339</v>
      </c>
      <c r="F188" s="13" t="n">
        <v>45625418</v>
      </c>
      <c r="G188" s="13"/>
      <c r="H188" s="14"/>
      <c r="I188" s="13"/>
      <c r="J188" s="13"/>
      <c r="K188" s="15" t="s">
        <v>508</v>
      </c>
      <c r="L188" s="16" t="s">
        <v>509</v>
      </c>
      <c r="M188" s="14" t="n">
        <v>22</v>
      </c>
      <c r="N188" s="14" t="s">
        <v>32</v>
      </c>
      <c r="O188" s="13" t="s">
        <v>509</v>
      </c>
      <c r="P188" s="13" t="n">
        <v>22</v>
      </c>
      <c r="Q188" s="13" t="n">
        <v>115.073928405491</v>
      </c>
      <c r="R188" s="13" t="n">
        <v>142.691671222809</v>
      </c>
      <c r="S188" s="13" t="n">
        <v>5</v>
      </c>
      <c r="T188" s="13" t="s">
        <v>509</v>
      </c>
      <c r="U188" s="13" t="n">
        <v>22</v>
      </c>
      <c r="V188" s="13" t="n">
        <v>124</v>
      </c>
      <c r="W188" s="13" t="n">
        <v>165</v>
      </c>
      <c r="X188" s="13" t="n">
        <v>9</v>
      </c>
    </row>
    <row r="189" customFormat="false" ht="16.9" hidden="false" customHeight="true" outlineLevel="0" collapsed="false">
      <c r="A189" s="12" t="n">
        <v>109</v>
      </c>
      <c r="B189" s="13" t="s">
        <v>510</v>
      </c>
      <c r="C189" s="13" t="n">
        <v>12</v>
      </c>
      <c r="D189" s="14" t="s">
        <v>22</v>
      </c>
      <c r="E189" s="13" t="n">
        <v>47559474</v>
      </c>
      <c r="F189" s="13" t="n">
        <v>47559538</v>
      </c>
      <c r="G189" s="13"/>
      <c r="H189" s="14"/>
      <c r="I189" s="13"/>
      <c r="J189" s="13"/>
      <c r="K189" s="15" t="s">
        <v>511</v>
      </c>
      <c r="L189" s="16" t="s">
        <v>512</v>
      </c>
      <c r="M189" s="14" t="n">
        <v>22</v>
      </c>
      <c r="N189" s="14" t="s">
        <v>25</v>
      </c>
      <c r="O189" s="13"/>
      <c r="P189" s="13"/>
      <c r="Q189" s="13"/>
      <c r="R189" s="13"/>
      <c r="S189" s="13"/>
      <c r="T189" s="13" t="s">
        <v>512</v>
      </c>
      <c r="U189" s="13" t="n">
        <v>22</v>
      </c>
      <c r="V189" s="13" t="n">
        <v>4</v>
      </c>
      <c r="W189" s="13" t="n">
        <v>4</v>
      </c>
      <c r="X189" s="13" t="n">
        <v>1</v>
      </c>
    </row>
    <row r="190" customFormat="false" ht="16.9" hidden="false" customHeight="true" outlineLevel="0" collapsed="false">
      <c r="A190" s="12" t="n">
        <v>109</v>
      </c>
      <c r="B190" s="13" t="s">
        <v>510</v>
      </c>
      <c r="C190" s="13" t="n">
        <v>12</v>
      </c>
      <c r="D190" s="14" t="s">
        <v>22</v>
      </c>
      <c r="E190" s="13" t="n">
        <v>47559474</v>
      </c>
      <c r="F190" s="13" t="n">
        <v>47559538</v>
      </c>
      <c r="G190" s="13"/>
      <c r="H190" s="14"/>
      <c r="I190" s="13"/>
      <c r="J190" s="13"/>
      <c r="K190" s="15" t="s">
        <v>513</v>
      </c>
      <c r="L190" s="16" t="s">
        <v>514</v>
      </c>
      <c r="M190" s="14" t="n">
        <v>22</v>
      </c>
      <c r="N190" s="14" t="s">
        <v>32</v>
      </c>
      <c r="O190" s="13" t="s">
        <v>514</v>
      </c>
      <c r="P190" s="13" t="n">
        <v>22</v>
      </c>
      <c r="Q190" s="13" t="n">
        <v>7461.39351781205</v>
      </c>
      <c r="R190" s="13" t="n">
        <v>16834.1649864393</v>
      </c>
      <c r="S190" s="13" t="n">
        <v>69</v>
      </c>
      <c r="T190" s="13" t="s">
        <v>514</v>
      </c>
      <c r="U190" s="13" t="n">
        <v>22</v>
      </c>
      <c r="V190" s="13" t="n">
        <v>8781</v>
      </c>
      <c r="W190" s="13" t="n">
        <v>20379</v>
      </c>
      <c r="X190" s="13" t="n">
        <v>87</v>
      </c>
    </row>
    <row r="191" customFormat="false" ht="16.9" hidden="false" customHeight="true" outlineLevel="0" collapsed="false">
      <c r="A191" s="12" t="n">
        <v>110</v>
      </c>
      <c r="B191" s="13" t="s">
        <v>515</v>
      </c>
      <c r="C191" s="13" t="n">
        <v>12</v>
      </c>
      <c r="D191" s="14" t="s">
        <v>39</v>
      </c>
      <c r="E191" s="13" t="n">
        <v>48505946</v>
      </c>
      <c r="F191" s="13" t="n">
        <v>48506025</v>
      </c>
      <c r="G191" s="13"/>
      <c r="H191" s="14"/>
      <c r="I191" s="13"/>
      <c r="J191" s="13"/>
      <c r="K191" s="15" t="s">
        <v>516</v>
      </c>
      <c r="L191" s="16" t="s">
        <v>517</v>
      </c>
      <c r="M191" s="14" t="n">
        <v>23</v>
      </c>
      <c r="N191" s="14" t="s">
        <v>32</v>
      </c>
      <c r="O191" s="13" t="s">
        <v>517</v>
      </c>
      <c r="P191" s="13" t="n">
        <v>23</v>
      </c>
      <c r="Q191" s="13" t="n">
        <v>9691.52625031047</v>
      </c>
      <c r="R191" s="13" t="n">
        <v>12843.4011493369</v>
      </c>
      <c r="S191" s="13" t="n">
        <v>73</v>
      </c>
      <c r="T191" s="13" t="s">
        <v>517</v>
      </c>
      <c r="U191" s="13" t="n">
        <v>23</v>
      </c>
      <c r="V191" s="13" t="n">
        <v>9756</v>
      </c>
      <c r="W191" s="13" t="n">
        <v>13259</v>
      </c>
      <c r="X191" s="13" t="n">
        <v>82</v>
      </c>
    </row>
    <row r="192" customFormat="false" ht="16.9" hidden="false" customHeight="true" outlineLevel="0" collapsed="false">
      <c r="A192" s="12" t="n">
        <v>110</v>
      </c>
      <c r="B192" s="13" t="s">
        <v>515</v>
      </c>
      <c r="C192" s="13" t="n">
        <v>12</v>
      </c>
      <c r="D192" s="14" t="s">
        <v>39</v>
      </c>
      <c r="E192" s="13" t="n">
        <v>48505946</v>
      </c>
      <c r="F192" s="13" t="n">
        <v>48506025</v>
      </c>
      <c r="G192" s="13"/>
      <c r="H192" s="14"/>
      <c r="I192" s="13"/>
      <c r="J192" s="13"/>
      <c r="K192" s="15" t="s">
        <v>518</v>
      </c>
      <c r="L192" s="16" t="s">
        <v>519</v>
      </c>
      <c r="M192" s="14" t="n">
        <v>23</v>
      </c>
      <c r="N192" s="14" t="s">
        <v>32</v>
      </c>
      <c r="O192" s="13" t="s">
        <v>519</v>
      </c>
      <c r="P192" s="13" t="n">
        <v>23</v>
      </c>
      <c r="Q192" s="13" t="n">
        <v>2444.17023933263</v>
      </c>
      <c r="R192" s="13" t="n">
        <v>3739.90267317846</v>
      </c>
      <c r="S192" s="13" t="n">
        <v>25</v>
      </c>
      <c r="T192" s="13" t="s">
        <v>519</v>
      </c>
      <c r="U192" s="13" t="n">
        <v>23</v>
      </c>
      <c r="V192" s="13" t="n">
        <v>1170</v>
      </c>
      <c r="W192" s="13" t="n">
        <v>1820</v>
      </c>
      <c r="X192" s="13" t="n">
        <v>19</v>
      </c>
    </row>
    <row r="193" customFormat="false" ht="16.9" hidden="false" customHeight="true" outlineLevel="0" collapsed="false">
      <c r="A193" s="12" t="n">
        <v>111</v>
      </c>
      <c r="B193" s="13" t="s">
        <v>520</v>
      </c>
      <c r="C193" s="13" t="n">
        <v>12</v>
      </c>
      <c r="D193" s="14" t="s">
        <v>39</v>
      </c>
      <c r="E193" s="13" t="n">
        <v>54707332</v>
      </c>
      <c r="F193" s="13" t="n">
        <v>54707411</v>
      </c>
      <c r="G193" s="13" t="n">
        <v>12</v>
      </c>
      <c r="H193" s="14" t="s">
        <v>22</v>
      </c>
      <c r="I193" s="13" t="n">
        <v>54852419</v>
      </c>
      <c r="J193" s="13" t="n">
        <v>54852498</v>
      </c>
      <c r="K193" s="15" t="s">
        <v>521</v>
      </c>
      <c r="L193" s="16" t="s">
        <v>522</v>
      </c>
      <c r="M193" s="14" t="n">
        <v>22</v>
      </c>
      <c r="N193" s="14" t="s">
        <v>25</v>
      </c>
      <c r="O193" s="13" t="s">
        <v>522</v>
      </c>
      <c r="P193" s="13" t="n">
        <v>22</v>
      </c>
      <c r="Q193" s="13" t="n">
        <v>17.2610892608237</v>
      </c>
      <c r="R193" s="13" t="n">
        <v>36.8236570897572</v>
      </c>
      <c r="S193" s="13" t="n">
        <v>3</v>
      </c>
      <c r="T193" s="13" t="s">
        <v>522</v>
      </c>
      <c r="U193" s="13" t="n">
        <v>22</v>
      </c>
      <c r="V193" s="13" t="n">
        <v>41</v>
      </c>
      <c r="W193" s="13" t="n">
        <v>91</v>
      </c>
      <c r="X193" s="13" t="n">
        <v>2</v>
      </c>
    </row>
    <row r="194" customFormat="false" ht="16.9" hidden="false" customHeight="true" outlineLevel="0" collapsed="false">
      <c r="A194" s="12" t="n">
        <v>111</v>
      </c>
      <c r="B194" s="13" t="s">
        <v>520</v>
      </c>
      <c r="C194" s="13" t="n">
        <v>12</v>
      </c>
      <c r="D194" s="14" t="s">
        <v>39</v>
      </c>
      <c r="E194" s="13" t="n">
        <v>54707332</v>
      </c>
      <c r="F194" s="13" t="n">
        <v>54707411</v>
      </c>
      <c r="G194" s="13" t="n">
        <v>12</v>
      </c>
      <c r="H194" s="14" t="s">
        <v>22</v>
      </c>
      <c r="I194" s="13" t="n">
        <v>54852419</v>
      </c>
      <c r="J194" s="13" t="n">
        <v>54852498</v>
      </c>
      <c r="K194" s="15" t="s">
        <v>523</v>
      </c>
      <c r="L194" s="16" t="s">
        <v>524</v>
      </c>
      <c r="M194" s="14" t="n">
        <v>21</v>
      </c>
      <c r="N194" s="14" t="s">
        <v>32</v>
      </c>
      <c r="O194" s="13" t="s">
        <v>524</v>
      </c>
      <c r="P194" s="13" t="n">
        <v>21</v>
      </c>
      <c r="Q194" s="13" t="n">
        <v>124.27984267793</v>
      </c>
      <c r="R194" s="13" t="n">
        <v>222.092681822598</v>
      </c>
      <c r="S194" s="13" t="n">
        <v>5</v>
      </c>
      <c r="T194" s="13" t="s">
        <v>524</v>
      </c>
      <c r="U194" s="13" t="n">
        <v>21</v>
      </c>
      <c r="V194" s="13" t="n">
        <v>422</v>
      </c>
      <c r="W194" s="13" t="n">
        <v>936</v>
      </c>
      <c r="X194" s="13" t="n">
        <v>13</v>
      </c>
    </row>
    <row r="195" customFormat="false" ht="16.9" hidden="false" customHeight="true" outlineLevel="0" collapsed="false">
      <c r="A195" s="12" t="n">
        <v>112</v>
      </c>
      <c r="B195" s="13" t="s">
        <v>525</v>
      </c>
      <c r="C195" s="13" t="n">
        <v>12</v>
      </c>
      <c r="D195" s="14" t="s">
        <v>39</v>
      </c>
      <c r="E195" s="13" t="n">
        <v>54707622</v>
      </c>
      <c r="F195" s="13" t="n">
        <v>54707701</v>
      </c>
      <c r="G195" s="13" t="n">
        <v>12</v>
      </c>
      <c r="H195" s="14" t="s">
        <v>22</v>
      </c>
      <c r="I195" s="13" t="n">
        <v>54852129</v>
      </c>
      <c r="J195" s="13" t="n">
        <v>54852208</v>
      </c>
      <c r="K195" s="15" t="s">
        <v>526</v>
      </c>
      <c r="L195" s="16" t="s">
        <v>527</v>
      </c>
      <c r="M195" s="14" t="n">
        <v>22</v>
      </c>
      <c r="N195" s="14" t="s">
        <v>28</v>
      </c>
      <c r="O195" s="13" t="s">
        <v>527</v>
      </c>
      <c r="P195" s="13" t="n">
        <v>22</v>
      </c>
      <c r="Q195" s="13" t="n">
        <v>1637.50200121014</v>
      </c>
      <c r="R195" s="13" t="n">
        <v>2294.57413240549</v>
      </c>
      <c r="S195" s="13" t="n">
        <v>16</v>
      </c>
      <c r="T195" s="13" t="s">
        <v>527</v>
      </c>
      <c r="U195" s="13" t="n">
        <v>22</v>
      </c>
      <c r="V195" s="13" t="n">
        <v>1760</v>
      </c>
      <c r="W195" s="13" t="n">
        <v>2466</v>
      </c>
      <c r="X195" s="13" t="n">
        <v>17</v>
      </c>
    </row>
    <row r="196" customFormat="false" ht="16.9" hidden="false" customHeight="true" outlineLevel="0" collapsed="false">
      <c r="A196" s="12" t="n">
        <v>113</v>
      </c>
      <c r="B196" s="13" t="s">
        <v>528</v>
      </c>
      <c r="C196" s="13" t="n">
        <v>12</v>
      </c>
      <c r="D196" s="14" t="s">
        <v>39</v>
      </c>
      <c r="E196" s="13" t="n">
        <v>55008283</v>
      </c>
      <c r="F196" s="13" t="n">
        <v>55008362</v>
      </c>
      <c r="G196" s="13" t="n">
        <v>3</v>
      </c>
      <c r="H196" s="14" t="s">
        <v>22</v>
      </c>
      <c r="I196" s="13" t="n">
        <v>137789829</v>
      </c>
      <c r="J196" s="13" t="n">
        <v>137789908</v>
      </c>
      <c r="K196" s="15" t="s">
        <v>529</v>
      </c>
      <c r="L196" s="16" t="s">
        <v>530</v>
      </c>
      <c r="M196" s="14" t="n">
        <v>22</v>
      </c>
      <c r="N196" s="14" t="s">
        <v>25</v>
      </c>
      <c r="O196" s="13" t="s">
        <v>530</v>
      </c>
      <c r="P196" s="13" t="n">
        <v>22</v>
      </c>
      <c r="Q196" s="13" t="n">
        <v>26.467003533263</v>
      </c>
      <c r="R196" s="13" t="n">
        <v>158.802021199578</v>
      </c>
      <c r="S196" s="13" t="n">
        <v>7</v>
      </c>
      <c r="T196" s="13" t="s">
        <v>530</v>
      </c>
      <c r="U196" s="13" t="n">
        <v>22</v>
      </c>
      <c r="V196" s="13" t="n">
        <v>31</v>
      </c>
      <c r="W196" s="13" t="n">
        <v>184</v>
      </c>
      <c r="X196" s="13" t="n">
        <v>9</v>
      </c>
    </row>
    <row r="197" customFormat="false" ht="16.9" hidden="false" customHeight="true" outlineLevel="0" collapsed="false">
      <c r="A197" s="12" t="n">
        <v>113</v>
      </c>
      <c r="B197" s="13" t="s">
        <v>528</v>
      </c>
      <c r="C197" s="13" t="n">
        <v>12</v>
      </c>
      <c r="D197" s="14" t="s">
        <v>39</v>
      </c>
      <c r="E197" s="13" t="n">
        <v>55008283</v>
      </c>
      <c r="F197" s="13" t="n">
        <v>55008362</v>
      </c>
      <c r="G197" s="13" t="n">
        <v>3</v>
      </c>
      <c r="H197" s="14" t="s">
        <v>22</v>
      </c>
      <c r="I197" s="13" t="n">
        <v>137789829</v>
      </c>
      <c r="J197" s="13" t="n">
        <v>137789908</v>
      </c>
      <c r="K197" s="15" t="s">
        <v>531</v>
      </c>
      <c r="L197" s="16" t="s">
        <v>532</v>
      </c>
      <c r="M197" s="14" t="n">
        <v>23</v>
      </c>
      <c r="N197" s="14" t="s">
        <v>32</v>
      </c>
      <c r="O197" s="13" t="s">
        <v>532</v>
      </c>
      <c r="P197" s="13" t="n">
        <v>23</v>
      </c>
      <c r="Q197" s="13" t="n">
        <v>105.868014133052</v>
      </c>
      <c r="R197" s="13" t="n">
        <v>136.937974802535</v>
      </c>
      <c r="S197" s="13" t="n">
        <v>5</v>
      </c>
      <c r="T197" s="13" t="s">
        <v>532</v>
      </c>
      <c r="U197" s="13" t="n">
        <v>23</v>
      </c>
      <c r="V197" s="13" t="n">
        <v>102</v>
      </c>
      <c r="W197" s="13" t="n">
        <v>138</v>
      </c>
      <c r="X197" s="13" t="n">
        <v>4</v>
      </c>
    </row>
    <row r="198" customFormat="false" ht="16.9" hidden="false" customHeight="true" outlineLevel="0" collapsed="false">
      <c r="A198" s="12" t="n">
        <v>114</v>
      </c>
      <c r="B198" s="13" t="s">
        <v>533</v>
      </c>
      <c r="C198" s="13" t="n">
        <v>12</v>
      </c>
      <c r="D198" s="14" t="s">
        <v>39</v>
      </c>
      <c r="E198" s="13" t="n">
        <v>59652703</v>
      </c>
      <c r="F198" s="13" t="n">
        <v>59652782</v>
      </c>
      <c r="G198" s="13"/>
      <c r="H198" s="14"/>
      <c r="I198" s="13"/>
      <c r="J198" s="13"/>
      <c r="K198" s="15" t="s">
        <v>534</v>
      </c>
      <c r="L198" s="16" t="s">
        <v>535</v>
      </c>
      <c r="M198" s="14" t="n">
        <v>22</v>
      </c>
      <c r="N198" s="14" t="s">
        <v>25</v>
      </c>
      <c r="O198" s="13"/>
      <c r="P198" s="13"/>
      <c r="Q198" s="13"/>
      <c r="R198" s="13"/>
      <c r="S198" s="13"/>
      <c r="T198" s="13" t="s">
        <v>536</v>
      </c>
      <c r="U198" s="13" t="n">
        <v>21</v>
      </c>
      <c r="V198" s="13" t="n">
        <v>4</v>
      </c>
      <c r="W198" s="13" t="n">
        <v>4</v>
      </c>
      <c r="X198" s="13" t="n">
        <v>1</v>
      </c>
    </row>
    <row r="199" customFormat="false" ht="16.9" hidden="false" customHeight="true" outlineLevel="0" collapsed="false">
      <c r="A199" s="12" t="n">
        <v>114</v>
      </c>
      <c r="B199" s="13" t="s">
        <v>533</v>
      </c>
      <c r="C199" s="13" t="n">
        <v>12</v>
      </c>
      <c r="D199" s="14" t="s">
        <v>39</v>
      </c>
      <c r="E199" s="13" t="n">
        <v>59652703</v>
      </c>
      <c r="F199" s="13" t="n">
        <v>59652782</v>
      </c>
      <c r="G199" s="13"/>
      <c r="H199" s="14"/>
      <c r="I199" s="13"/>
      <c r="J199" s="13"/>
      <c r="K199" s="15" t="s">
        <v>537</v>
      </c>
      <c r="L199" s="16" t="s">
        <v>538</v>
      </c>
      <c r="M199" s="14" t="n">
        <v>22</v>
      </c>
      <c r="N199" s="14" t="s">
        <v>32</v>
      </c>
      <c r="O199" s="13" t="s">
        <v>538</v>
      </c>
      <c r="P199" s="13" t="n">
        <v>22</v>
      </c>
      <c r="Q199" s="13" t="n">
        <v>491.365674291447</v>
      </c>
      <c r="R199" s="13" t="n">
        <v>652.469174059135</v>
      </c>
      <c r="S199" s="13" t="n">
        <v>10</v>
      </c>
      <c r="T199" s="13" t="s">
        <v>538</v>
      </c>
      <c r="U199" s="13" t="n">
        <v>22</v>
      </c>
      <c r="V199" s="13" t="n">
        <v>560</v>
      </c>
      <c r="W199" s="13" t="n">
        <v>719</v>
      </c>
      <c r="X199" s="13" t="n">
        <v>11</v>
      </c>
    </row>
    <row r="200" customFormat="false" ht="16.9" hidden="false" customHeight="true" outlineLevel="0" collapsed="false">
      <c r="A200" s="12" t="n">
        <v>115</v>
      </c>
      <c r="B200" s="13" t="s">
        <v>539</v>
      </c>
      <c r="C200" s="13" t="n">
        <v>13</v>
      </c>
      <c r="D200" s="14" t="s">
        <v>39</v>
      </c>
      <c r="E200" s="13" t="n">
        <v>22409868</v>
      </c>
      <c r="F200" s="13" t="n">
        <v>22409947</v>
      </c>
      <c r="G200" s="13"/>
      <c r="H200" s="14"/>
      <c r="I200" s="13"/>
      <c r="J200" s="13"/>
      <c r="K200" s="15" t="s">
        <v>540</v>
      </c>
      <c r="L200" s="16" t="s">
        <v>541</v>
      </c>
      <c r="M200" s="14" t="n">
        <v>21</v>
      </c>
      <c r="N200" s="14" t="s">
        <v>32</v>
      </c>
      <c r="O200" s="13" t="s">
        <v>541</v>
      </c>
      <c r="P200" s="13" t="n">
        <v>21</v>
      </c>
      <c r="Q200" s="13" t="n">
        <v>2490.19981069483</v>
      </c>
      <c r="R200" s="13" t="n">
        <v>5758.29937741078</v>
      </c>
      <c r="S200" s="13" t="n">
        <v>38</v>
      </c>
      <c r="T200" s="13" t="s">
        <v>541</v>
      </c>
      <c r="U200" s="13" t="n">
        <v>21</v>
      </c>
      <c r="V200" s="13" t="n">
        <v>2355</v>
      </c>
      <c r="W200" s="13" t="n">
        <v>6384</v>
      </c>
      <c r="X200" s="13" t="n">
        <v>39</v>
      </c>
    </row>
    <row r="201" customFormat="false" ht="16.9" hidden="false" customHeight="true" outlineLevel="0" collapsed="false">
      <c r="A201" s="12" t="n">
        <v>115</v>
      </c>
      <c r="B201" s="13" t="s">
        <v>539</v>
      </c>
      <c r="C201" s="13" t="n">
        <v>13</v>
      </c>
      <c r="D201" s="14" t="s">
        <v>39</v>
      </c>
      <c r="E201" s="13" t="n">
        <v>22409868</v>
      </c>
      <c r="F201" s="13" t="n">
        <v>22409947</v>
      </c>
      <c r="G201" s="13"/>
      <c r="H201" s="14"/>
      <c r="I201" s="13"/>
      <c r="J201" s="13"/>
      <c r="K201" s="15" t="s">
        <v>542</v>
      </c>
      <c r="L201" s="16" t="s">
        <v>543</v>
      </c>
      <c r="M201" s="14" t="n">
        <v>21</v>
      </c>
      <c r="N201" s="14" t="s">
        <v>25</v>
      </c>
      <c r="O201" s="13"/>
      <c r="P201" s="13"/>
      <c r="Q201" s="13"/>
      <c r="R201" s="13"/>
      <c r="S201" s="13"/>
      <c r="T201" s="13" t="s">
        <v>543</v>
      </c>
      <c r="U201" s="13" t="n">
        <v>21</v>
      </c>
      <c r="V201" s="13" t="n">
        <v>3</v>
      </c>
      <c r="W201" s="13" t="n">
        <v>3</v>
      </c>
      <c r="X201" s="13" t="n">
        <v>1</v>
      </c>
    </row>
    <row r="202" customFormat="false" ht="16.9" hidden="false" customHeight="true" outlineLevel="0" collapsed="false">
      <c r="A202" s="12" t="n">
        <v>116</v>
      </c>
      <c r="B202" s="13" t="s">
        <v>544</v>
      </c>
      <c r="C202" s="13" t="n">
        <v>13</v>
      </c>
      <c r="D202" s="14" t="s">
        <v>22</v>
      </c>
      <c r="E202" s="13" t="n">
        <v>34375055</v>
      </c>
      <c r="F202" s="13" t="n">
        <v>34375134</v>
      </c>
      <c r="G202" s="13"/>
      <c r="H202" s="14"/>
      <c r="I202" s="13"/>
      <c r="J202" s="13"/>
      <c r="K202" s="15" t="s">
        <v>545</v>
      </c>
      <c r="L202" s="16" t="s">
        <v>546</v>
      </c>
      <c r="M202" s="14" t="n">
        <v>22</v>
      </c>
      <c r="N202" s="14" t="s">
        <v>28</v>
      </c>
      <c r="O202" s="13" t="s">
        <v>546</v>
      </c>
      <c r="P202" s="13" t="n">
        <v>22</v>
      </c>
      <c r="Q202" s="13" t="n">
        <v>139.239453370644</v>
      </c>
      <c r="R202" s="13" t="n">
        <v>597.233688424499</v>
      </c>
      <c r="S202" s="13" t="n">
        <v>22</v>
      </c>
      <c r="T202" s="13" t="s">
        <v>546</v>
      </c>
      <c r="U202" s="13" t="n">
        <v>22</v>
      </c>
      <c r="V202" s="13" t="n">
        <v>177</v>
      </c>
      <c r="W202" s="13" t="n">
        <v>667</v>
      </c>
      <c r="X202" s="13" t="n">
        <v>26</v>
      </c>
    </row>
    <row r="203" customFormat="false" ht="16.9" hidden="false" customHeight="true" outlineLevel="0" collapsed="false">
      <c r="A203" s="12" t="n">
        <v>116</v>
      </c>
      <c r="B203" s="13" t="s">
        <v>544</v>
      </c>
      <c r="C203" s="13" t="n">
        <v>13</v>
      </c>
      <c r="D203" s="14" t="s">
        <v>22</v>
      </c>
      <c r="E203" s="13" t="n">
        <v>34375055</v>
      </c>
      <c r="F203" s="13" t="n">
        <v>34375134</v>
      </c>
      <c r="G203" s="13"/>
      <c r="H203" s="14"/>
      <c r="I203" s="13"/>
      <c r="J203" s="13"/>
      <c r="K203" s="15" t="s">
        <v>547</v>
      </c>
      <c r="L203" s="16" t="s">
        <v>548</v>
      </c>
      <c r="M203" s="14" t="n">
        <v>25</v>
      </c>
      <c r="N203" s="14" t="s">
        <v>28</v>
      </c>
      <c r="O203" s="13" t="s">
        <v>548</v>
      </c>
      <c r="P203" s="13" t="n">
        <v>25</v>
      </c>
      <c r="Q203" s="13" t="n">
        <v>1367.07826945724</v>
      </c>
      <c r="R203" s="13" t="n">
        <v>3532.76960204858</v>
      </c>
      <c r="S203" s="13" t="n">
        <v>33</v>
      </c>
      <c r="T203" s="13" t="s">
        <v>549</v>
      </c>
      <c r="U203" s="13" t="n">
        <v>23</v>
      </c>
      <c r="V203" s="13" t="n">
        <v>1211</v>
      </c>
      <c r="W203" s="13" t="n">
        <v>2980</v>
      </c>
      <c r="X203" s="13" t="n">
        <v>28</v>
      </c>
    </row>
    <row r="204" customFormat="false" ht="16.9" hidden="false" customHeight="true" outlineLevel="0" collapsed="false">
      <c r="A204" s="12" t="n">
        <v>117</v>
      </c>
      <c r="B204" s="13" t="s">
        <v>550</v>
      </c>
      <c r="C204" s="13" t="n">
        <v>13</v>
      </c>
      <c r="D204" s="14" t="s">
        <v>22</v>
      </c>
      <c r="E204" s="13" t="n">
        <v>34375545</v>
      </c>
      <c r="F204" s="13" t="n">
        <v>34375624</v>
      </c>
      <c r="G204" s="13"/>
      <c r="H204" s="14"/>
      <c r="I204" s="13"/>
      <c r="J204" s="13"/>
      <c r="K204" s="15" t="s">
        <v>551</v>
      </c>
      <c r="L204" s="16" t="s">
        <v>552</v>
      </c>
      <c r="M204" s="14" t="n">
        <v>21</v>
      </c>
      <c r="N204" s="14" t="s">
        <v>28</v>
      </c>
      <c r="O204" s="13" t="s">
        <v>552</v>
      </c>
      <c r="P204" s="13" t="n">
        <v>21</v>
      </c>
      <c r="Q204" s="13" t="n">
        <v>41.4266142259768</v>
      </c>
      <c r="R204" s="13" t="n">
        <v>93.2098820084479</v>
      </c>
      <c r="S204" s="13" t="n">
        <v>6</v>
      </c>
      <c r="T204" s="13" t="s">
        <v>552</v>
      </c>
      <c r="U204" s="13" t="n">
        <v>21</v>
      </c>
      <c r="V204" s="13" t="n">
        <v>29</v>
      </c>
      <c r="W204" s="13" t="n">
        <v>57</v>
      </c>
      <c r="X204" s="13" t="n">
        <v>7</v>
      </c>
    </row>
    <row r="205" customFormat="false" ht="16.9" hidden="false" customHeight="true" outlineLevel="0" collapsed="false">
      <c r="A205" s="12" t="n">
        <v>117</v>
      </c>
      <c r="B205" s="13" t="s">
        <v>550</v>
      </c>
      <c r="C205" s="13" t="n">
        <v>13</v>
      </c>
      <c r="D205" s="14" t="s">
        <v>22</v>
      </c>
      <c r="E205" s="13" t="n">
        <v>34375545</v>
      </c>
      <c r="F205" s="13" t="n">
        <v>34375624</v>
      </c>
      <c r="G205" s="13"/>
      <c r="H205" s="14"/>
      <c r="I205" s="13"/>
      <c r="J205" s="13"/>
      <c r="K205" s="15" t="s">
        <v>553</v>
      </c>
      <c r="L205" s="16" t="s">
        <v>554</v>
      </c>
      <c r="M205" s="14" t="n">
        <v>22</v>
      </c>
      <c r="N205" s="14" t="s">
        <v>28</v>
      </c>
      <c r="O205" s="13" t="s">
        <v>554</v>
      </c>
      <c r="P205" s="13" t="n">
        <v>22</v>
      </c>
      <c r="Q205" s="13" t="n">
        <v>15272.6117779768</v>
      </c>
      <c r="R205" s="13" t="n">
        <v>40866.2041946421</v>
      </c>
      <c r="S205" s="13" t="n">
        <v>155</v>
      </c>
      <c r="T205" s="13" t="s">
        <v>554</v>
      </c>
      <c r="U205" s="13" t="n">
        <v>22</v>
      </c>
      <c r="V205" s="13" t="n">
        <v>14715</v>
      </c>
      <c r="W205" s="13" t="n">
        <v>38099</v>
      </c>
      <c r="X205" s="13" t="n">
        <v>164</v>
      </c>
    </row>
    <row r="206" customFormat="false" ht="16.9" hidden="false" customHeight="true" outlineLevel="0" collapsed="false">
      <c r="A206" s="12" t="n">
        <v>118</v>
      </c>
      <c r="B206" s="13" t="s">
        <v>555</v>
      </c>
      <c r="C206" s="13" t="n">
        <v>13</v>
      </c>
      <c r="D206" s="14" t="s">
        <v>22</v>
      </c>
      <c r="E206" s="13" t="n">
        <v>37119155</v>
      </c>
      <c r="F206" s="13" t="n">
        <v>37119234</v>
      </c>
      <c r="G206" s="13"/>
      <c r="H206" s="14"/>
      <c r="I206" s="13"/>
      <c r="J206" s="13"/>
      <c r="K206" s="15" t="s">
        <v>556</v>
      </c>
      <c r="L206" s="16" t="s">
        <v>557</v>
      </c>
      <c r="M206" s="14" t="n">
        <v>21</v>
      </c>
      <c r="N206" s="14" t="s">
        <v>25</v>
      </c>
      <c r="O206" s="13" t="s">
        <v>557</v>
      </c>
      <c r="P206" s="13" t="n">
        <v>21</v>
      </c>
      <c r="Q206" s="13" t="n">
        <v>12.658132124604</v>
      </c>
      <c r="R206" s="13" t="n">
        <v>50.6325284984161</v>
      </c>
      <c r="S206" s="13" t="n">
        <v>3</v>
      </c>
      <c r="T206" s="13" t="s">
        <v>557</v>
      </c>
      <c r="U206" s="13" t="n">
        <v>21</v>
      </c>
      <c r="V206" s="13" t="n">
        <v>18</v>
      </c>
      <c r="W206" s="13" t="n">
        <v>59</v>
      </c>
      <c r="X206" s="13" t="n">
        <v>4</v>
      </c>
    </row>
    <row r="207" customFormat="false" ht="16.9" hidden="false" customHeight="true" outlineLevel="0" collapsed="false">
      <c r="A207" s="12" t="n">
        <v>118</v>
      </c>
      <c r="B207" s="13" t="s">
        <v>555</v>
      </c>
      <c r="C207" s="13" t="n">
        <v>13</v>
      </c>
      <c r="D207" s="14" t="s">
        <v>22</v>
      </c>
      <c r="E207" s="13" t="n">
        <v>37119155</v>
      </c>
      <c r="F207" s="13" t="n">
        <v>37119234</v>
      </c>
      <c r="G207" s="13"/>
      <c r="H207" s="14"/>
      <c r="I207" s="13"/>
      <c r="J207" s="13"/>
      <c r="K207" s="15" t="s">
        <v>558</v>
      </c>
      <c r="L207" s="16" t="s">
        <v>559</v>
      </c>
      <c r="M207" s="14" t="n">
        <v>22</v>
      </c>
      <c r="N207" s="14" t="s">
        <v>32</v>
      </c>
      <c r="O207" s="13" t="s">
        <v>559</v>
      </c>
      <c r="P207" s="13" t="n">
        <v>22</v>
      </c>
      <c r="Q207" s="13" t="n">
        <v>15728.3045344625</v>
      </c>
      <c r="R207" s="13" t="n">
        <v>21114.9151231236</v>
      </c>
      <c r="S207" s="13" t="n">
        <v>84</v>
      </c>
      <c r="T207" s="13" t="s">
        <v>559</v>
      </c>
      <c r="U207" s="13" t="n">
        <v>22</v>
      </c>
      <c r="V207" s="13" t="n">
        <v>20629</v>
      </c>
      <c r="W207" s="13" t="n">
        <v>26889</v>
      </c>
      <c r="X207" s="13" t="n">
        <v>101</v>
      </c>
    </row>
    <row r="208" customFormat="false" ht="16.9" hidden="false" customHeight="true" outlineLevel="0" collapsed="false">
      <c r="A208" s="12" t="n">
        <v>119</v>
      </c>
      <c r="B208" s="13" t="s">
        <v>560</v>
      </c>
      <c r="C208" s="13" t="n">
        <v>13</v>
      </c>
      <c r="D208" s="14" t="s">
        <v>22</v>
      </c>
      <c r="E208" s="13" t="n">
        <v>37154098</v>
      </c>
      <c r="F208" s="13" t="n">
        <v>37154187</v>
      </c>
      <c r="G208" s="13"/>
      <c r="H208" s="14"/>
      <c r="I208" s="13"/>
      <c r="J208" s="13"/>
      <c r="K208" s="15" t="s">
        <v>561</v>
      </c>
      <c r="L208" s="16" t="s">
        <v>234</v>
      </c>
      <c r="M208" s="14" t="n">
        <v>23</v>
      </c>
      <c r="N208" s="14" t="s">
        <v>32</v>
      </c>
      <c r="O208" s="13" t="s">
        <v>234</v>
      </c>
      <c r="P208" s="13" t="n">
        <v>23</v>
      </c>
      <c r="Q208" s="13" t="n">
        <v>18.4118285448786</v>
      </c>
      <c r="R208" s="13" t="n">
        <v>24.1655249651531</v>
      </c>
      <c r="S208" s="13" t="n">
        <v>2</v>
      </c>
      <c r="T208" s="13" t="s">
        <v>234</v>
      </c>
      <c r="U208" s="13" t="n">
        <v>23</v>
      </c>
      <c r="V208" s="13" t="n">
        <v>14</v>
      </c>
      <c r="W208" s="13" t="n">
        <v>20</v>
      </c>
      <c r="X208" s="13" t="n">
        <v>2</v>
      </c>
    </row>
    <row r="209" customFormat="false" ht="16.9" hidden="false" customHeight="true" outlineLevel="0" collapsed="false">
      <c r="A209" s="12" t="n">
        <v>120</v>
      </c>
      <c r="B209" s="13" t="s">
        <v>562</v>
      </c>
      <c r="C209" s="13" t="n">
        <v>13</v>
      </c>
      <c r="D209" s="14" t="s">
        <v>39</v>
      </c>
      <c r="E209" s="13" t="n">
        <v>71639542</v>
      </c>
      <c r="F209" s="13" t="n">
        <v>71639621</v>
      </c>
      <c r="G209" s="13"/>
      <c r="H209" s="14"/>
      <c r="I209" s="13"/>
      <c r="J209" s="13"/>
      <c r="K209" s="15" t="s">
        <v>563</v>
      </c>
      <c r="L209" s="16" t="s">
        <v>564</v>
      </c>
      <c r="M209" s="14" t="n">
        <v>22</v>
      </c>
      <c r="N209" s="14" t="s">
        <v>28</v>
      </c>
      <c r="O209" s="13" t="s">
        <v>564</v>
      </c>
      <c r="P209" s="13" t="n">
        <v>22</v>
      </c>
      <c r="Q209" s="13" t="n">
        <v>729.568706090814</v>
      </c>
      <c r="R209" s="13" t="n">
        <v>1804.3591973981</v>
      </c>
      <c r="S209" s="13" t="n">
        <v>14</v>
      </c>
      <c r="T209" s="13" t="s">
        <v>564</v>
      </c>
      <c r="U209" s="13" t="n">
        <v>22</v>
      </c>
      <c r="V209" s="13" t="n">
        <v>283</v>
      </c>
      <c r="W209" s="13" t="n">
        <v>728</v>
      </c>
      <c r="X209" s="13" t="n">
        <v>12</v>
      </c>
    </row>
    <row r="210" customFormat="false" ht="16.9" hidden="false" customHeight="true" outlineLevel="0" collapsed="false">
      <c r="A210" s="12" t="n">
        <v>120</v>
      </c>
      <c r="B210" s="13" t="s">
        <v>562</v>
      </c>
      <c r="C210" s="13" t="n">
        <v>13</v>
      </c>
      <c r="D210" s="14" t="s">
        <v>39</v>
      </c>
      <c r="E210" s="13" t="n">
        <v>71639542</v>
      </c>
      <c r="F210" s="13" t="n">
        <v>71639621</v>
      </c>
      <c r="G210" s="13"/>
      <c r="H210" s="14"/>
      <c r="I210" s="13"/>
      <c r="J210" s="13"/>
      <c r="K210" s="15" t="s">
        <v>565</v>
      </c>
      <c r="L210" s="16" t="s">
        <v>566</v>
      </c>
      <c r="M210" s="14" t="n">
        <v>22</v>
      </c>
      <c r="N210" s="14" t="s">
        <v>32</v>
      </c>
      <c r="O210" s="13" t="s">
        <v>566</v>
      </c>
      <c r="P210" s="13" t="n">
        <v>22</v>
      </c>
      <c r="Q210" s="13" t="n">
        <v>18983.7459690539</v>
      </c>
      <c r="R210" s="13" t="n">
        <v>21890.5134005766</v>
      </c>
      <c r="S210" s="13" t="n">
        <v>71</v>
      </c>
      <c r="T210" s="13" t="s">
        <v>566</v>
      </c>
      <c r="U210" s="13" t="n">
        <v>22</v>
      </c>
      <c r="V210" s="13" t="n">
        <v>3746</v>
      </c>
      <c r="W210" s="13" t="n">
        <v>4409</v>
      </c>
      <c r="X210" s="13" t="n">
        <v>32</v>
      </c>
    </row>
    <row r="211" customFormat="false" ht="16.9" hidden="false" customHeight="true" outlineLevel="0" collapsed="false">
      <c r="A211" s="12" t="n">
        <v>121</v>
      </c>
      <c r="B211" s="13" t="s">
        <v>567</v>
      </c>
      <c r="C211" s="13" t="n">
        <v>13</v>
      </c>
      <c r="D211" s="14" t="s">
        <v>39</v>
      </c>
      <c r="E211" s="13" t="n">
        <v>106271275</v>
      </c>
      <c r="F211" s="13" t="n">
        <v>106271372</v>
      </c>
      <c r="G211" s="13"/>
      <c r="H211" s="14"/>
      <c r="I211" s="13"/>
      <c r="J211" s="13"/>
      <c r="K211" s="15" t="s">
        <v>568</v>
      </c>
      <c r="L211" s="16" t="s">
        <v>569</v>
      </c>
      <c r="M211" s="14" t="n">
        <v>22</v>
      </c>
      <c r="N211" s="14" t="s">
        <v>25</v>
      </c>
      <c r="O211" s="13" t="s">
        <v>570</v>
      </c>
      <c r="P211" s="13" t="n">
        <v>21</v>
      </c>
      <c r="Q211" s="13" t="n">
        <v>18.4118285448786</v>
      </c>
      <c r="R211" s="13" t="n">
        <v>143.842410506864</v>
      </c>
      <c r="S211" s="13" t="n">
        <v>9</v>
      </c>
      <c r="T211" s="13" t="s">
        <v>569</v>
      </c>
      <c r="U211" s="13" t="n">
        <v>22</v>
      </c>
      <c r="V211" s="13" t="n">
        <v>44</v>
      </c>
      <c r="W211" s="13" t="n">
        <v>163</v>
      </c>
      <c r="X211" s="13" t="n">
        <v>9</v>
      </c>
    </row>
    <row r="212" customFormat="false" ht="16.9" hidden="false" customHeight="true" outlineLevel="0" collapsed="false">
      <c r="A212" s="12" t="n">
        <v>121</v>
      </c>
      <c r="B212" s="13" t="s">
        <v>567</v>
      </c>
      <c r="C212" s="13" t="n">
        <v>13</v>
      </c>
      <c r="D212" s="14" t="s">
        <v>39</v>
      </c>
      <c r="E212" s="13" t="n">
        <v>106271275</v>
      </c>
      <c r="F212" s="13" t="n">
        <v>106271372</v>
      </c>
      <c r="G212" s="13"/>
      <c r="H212" s="14"/>
      <c r="I212" s="13"/>
      <c r="J212" s="13"/>
      <c r="K212" s="15" t="s">
        <v>571</v>
      </c>
      <c r="L212" s="16" t="s">
        <v>572</v>
      </c>
      <c r="M212" s="14" t="n">
        <v>22</v>
      </c>
      <c r="N212" s="14" t="s">
        <v>32</v>
      </c>
      <c r="O212" s="13" t="s">
        <v>572</v>
      </c>
      <c r="P212" s="13" t="n">
        <v>22</v>
      </c>
      <c r="Q212" s="13" t="n">
        <v>495.968631427667</v>
      </c>
      <c r="R212" s="13" t="n">
        <v>541.998202789863</v>
      </c>
      <c r="S212" s="13" t="n">
        <v>5</v>
      </c>
      <c r="T212" s="13" t="s">
        <v>572</v>
      </c>
      <c r="U212" s="13" t="n">
        <v>22</v>
      </c>
      <c r="V212" s="13" t="n">
        <v>828</v>
      </c>
      <c r="W212" s="13" t="n">
        <v>908</v>
      </c>
      <c r="X212" s="13" t="n">
        <v>7</v>
      </c>
    </row>
    <row r="213" customFormat="false" ht="16.9" hidden="false" customHeight="true" outlineLevel="0" collapsed="false">
      <c r="A213" s="12" t="n">
        <v>122</v>
      </c>
      <c r="B213" s="13" t="s">
        <v>573</v>
      </c>
      <c r="C213" s="13" t="n">
        <v>13</v>
      </c>
      <c r="D213" s="14" t="s">
        <v>39</v>
      </c>
      <c r="E213" s="13" t="n">
        <v>106271432</v>
      </c>
      <c r="F213" s="13" t="n">
        <v>106271508</v>
      </c>
      <c r="G213" s="13"/>
      <c r="H213" s="14"/>
      <c r="I213" s="13"/>
      <c r="J213" s="13"/>
      <c r="K213" s="15" t="s">
        <v>574</v>
      </c>
      <c r="L213" s="16" t="s">
        <v>575</v>
      </c>
      <c r="M213" s="14" t="n">
        <v>21</v>
      </c>
      <c r="N213" s="14" t="s">
        <v>25</v>
      </c>
      <c r="O213" s="13"/>
      <c r="P213" s="13"/>
      <c r="Q213" s="13"/>
      <c r="R213" s="13"/>
      <c r="S213" s="13"/>
      <c r="T213" s="13" t="s">
        <v>575</v>
      </c>
      <c r="U213" s="13" t="n">
        <v>21</v>
      </c>
      <c r="V213" s="13" t="n">
        <v>5</v>
      </c>
      <c r="W213" s="13" t="n">
        <v>10</v>
      </c>
      <c r="X213" s="13" t="n">
        <v>2</v>
      </c>
    </row>
    <row r="214" customFormat="false" ht="16.9" hidden="false" customHeight="true" outlineLevel="0" collapsed="false">
      <c r="A214" s="12" t="n">
        <v>122</v>
      </c>
      <c r="B214" s="13" t="s">
        <v>573</v>
      </c>
      <c r="C214" s="13" t="n">
        <v>13</v>
      </c>
      <c r="D214" s="14" t="s">
        <v>39</v>
      </c>
      <c r="E214" s="13" t="n">
        <v>106271432</v>
      </c>
      <c r="F214" s="13" t="n">
        <v>106271508</v>
      </c>
      <c r="G214" s="13"/>
      <c r="H214" s="14"/>
      <c r="I214" s="13"/>
      <c r="J214" s="13"/>
      <c r="K214" s="15" t="s">
        <v>576</v>
      </c>
      <c r="L214" s="16" t="s">
        <v>577</v>
      </c>
      <c r="M214" s="14" t="n">
        <v>22</v>
      </c>
      <c r="N214" s="14" t="s">
        <v>32</v>
      </c>
      <c r="O214" s="13" t="s">
        <v>577</v>
      </c>
      <c r="P214" s="13" t="n">
        <v>22</v>
      </c>
      <c r="Q214" s="13" t="n">
        <v>8347.46276653433</v>
      </c>
      <c r="R214" s="13" t="n">
        <v>11768.6106580296</v>
      </c>
      <c r="S214" s="13" t="n">
        <v>53</v>
      </c>
      <c r="T214" s="13" t="s">
        <v>577</v>
      </c>
      <c r="U214" s="13" t="n">
        <v>22</v>
      </c>
      <c r="V214" s="13" t="n">
        <v>6574</v>
      </c>
      <c r="W214" s="13" t="n">
        <v>8397</v>
      </c>
      <c r="X214" s="13" t="n">
        <v>51</v>
      </c>
    </row>
    <row r="215" customFormat="false" ht="16.9" hidden="false" customHeight="true" outlineLevel="0" collapsed="false">
      <c r="A215" s="12" t="n">
        <v>123</v>
      </c>
      <c r="B215" s="13" t="s">
        <v>578</v>
      </c>
      <c r="C215" s="13" t="n">
        <v>13</v>
      </c>
      <c r="D215" s="14" t="s">
        <v>39</v>
      </c>
      <c r="E215" s="13" t="n">
        <v>132413763</v>
      </c>
      <c r="F215" s="13" t="n">
        <v>132413848</v>
      </c>
      <c r="G215" s="13"/>
      <c r="H215" s="14"/>
      <c r="I215" s="13"/>
      <c r="J215" s="13"/>
      <c r="K215" s="15" t="s">
        <v>579</v>
      </c>
      <c r="L215" s="16" t="s">
        <v>580</v>
      </c>
      <c r="M215" s="14" t="n">
        <v>22</v>
      </c>
      <c r="N215" s="14" t="s">
        <v>32</v>
      </c>
      <c r="O215" s="13" t="s">
        <v>580</v>
      </c>
      <c r="P215" s="13" t="n">
        <v>22</v>
      </c>
      <c r="Q215" s="13" t="n">
        <v>849.245591632525</v>
      </c>
      <c r="R215" s="13" t="n">
        <v>1316.44574095882</v>
      </c>
      <c r="S215" s="13" t="n">
        <v>16</v>
      </c>
      <c r="T215" s="13" t="s">
        <v>580</v>
      </c>
      <c r="U215" s="13" t="n">
        <v>22</v>
      </c>
      <c r="V215" s="13" t="n">
        <v>2836</v>
      </c>
      <c r="W215" s="13" t="n">
        <v>4267</v>
      </c>
      <c r="X215" s="13" t="n">
        <v>34</v>
      </c>
    </row>
    <row r="216" customFormat="false" ht="16.9" hidden="false" customHeight="true" outlineLevel="0" collapsed="false">
      <c r="A216" s="12" t="n">
        <v>123</v>
      </c>
      <c r="B216" s="13" t="s">
        <v>578</v>
      </c>
      <c r="C216" s="13" t="n">
        <v>13</v>
      </c>
      <c r="D216" s="14" t="s">
        <v>39</v>
      </c>
      <c r="E216" s="13" t="n">
        <v>132413763</v>
      </c>
      <c r="F216" s="13" t="n">
        <v>132413848</v>
      </c>
      <c r="G216" s="13"/>
      <c r="H216" s="14"/>
      <c r="I216" s="13"/>
      <c r="J216" s="13"/>
      <c r="K216" s="15" t="s">
        <v>581</v>
      </c>
      <c r="L216" s="16" t="s">
        <v>582</v>
      </c>
      <c r="M216" s="14" t="n">
        <v>21</v>
      </c>
      <c r="N216" s="14" t="s">
        <v>28</v>
      </c>
      <c r="O216" s="13" t="s">
        <v>582</v>
      </c>
      <c r="P216" s="13" t="n">
        <v>21</v>
      </c>
      <c r="Q216" s="13" t="n">
        <v>1117.36784481732</v>
      </c>
      <c r="R216" s="13" t="n">
        <v>2583.40969270328</v>
      </c>
      <c r="S216" s="13" t="n">
        <v>20</v>
      </c>
      <c r="T216" s="13" t="s">
        <v>582</v>
      </c>
      <c r="U216" s="13" t="n">
        <v>21</v>
      </c>
      <c r="V216" s="13" t="n">
        <v>1750</v>
      </c>
      <c r="W216" s="13" t="n">
        <v>3457</v>
      </c>
      <c r="X216" s="13" t="n">
        <v>21</v>
      </c>
    </row>
    <row r="217" customFormat="false" ht="16.9" hidden="false" customHeight="true" outlineLevel="0" collapsed="false">
      <c r="A217" s="12" t="n">
        <v>124</v>
      </c>
      <c r="B217" s="13" t="s">
        <v>583</v>
      </c>
      <c r="C217" s="13" t="n">
        <v>13</v>
      </c>
      <c r="D217" s="14" t="s">
        <v>39</v>
      </c>
      <c r="E217" s="13" t="n">
        <v>186146343</v>
      </c>
      <c r="F217" s="13" t="n">
        <v>186146422</v>
      </c>
      <c r="G217" s="13"/>
      <c r="H217" s="14"/>
      <c r="I217" s="13"/>
      <c r="J217" s="13"/>
      <c r="K217" s="15" t="s">
        <v>584</v>
      </c>
      <c r="L217" s="16" t="s">
        <v>585</v>
      </c>
      <c r="M217" s="14" t="n">
        <v>23</v>
      </c>
      <c r="N217" s="14" t="s">
        <v>28</v>
      </c>
      <c r="O217" s="13" t="s">
        <v>585</v>
      </c>
      <c r="P217" s="13" t="n">
        <v>23</v>
      </c>
      <c r="Q217" s="13" t="n">
        <v>79.4010105997889</v>
      </c>
      <c r="R217" s="13" t="n">
        <v>283.081863877508</v>
      </c>
      <c r="S217" s="13" t="n">
        <v>9</v>
      </c>
      <c r="T217" s="13" t="s">
        <v>585</v>
      </c>
      <c r="U217" s="13" t="n">
        <v>23</v>
      </c>
      <c r="V217" s="13" t="n">
        <v>202</v>
      </c>
      <c r="W217" s="13" t="n">
        <v>745</v>
      </c>
      <c r="X217" s="13" t="n">
        <v>17</v>
      </c>
    </row>
    <row r="218" customFormat="false" ht="16.9" hidden="false" customHeight="true" outlineLevel="0" collapsed="false">
      <c r="A218" s="12" t="n">
        <v>124</v>
      </c>
      <c r="B218" s="13" t="s">
        <v>583</v>
      </c>
      <c r="C218" s="13" t="n">
        <v>13</v>
      </c>
      <c r="D218" s="14" t="s">
        <v>39</v>
      </c>
      <c r="E218" s="13" t="n">
        <v>186146343</v>
      </c>
      <c r="F218" s="13" t="n">
        <v>186146422</v>
      </c>
      <c r="G218" s="13"/>
      <c r="H218" s="14"/>
      <c r="I218" s="13"/>
      <c r="J218" s="13"/>
      <c r="K218" s="15" t="s">
        <v>586</v>
      </c>
      <c r="L218" s="16" t="s">
        <v>587</v>
      </c>
      <c r="M218" s="14" t="n">
        <v>21</v>
      </c>
      <c r="N218" s="14" t="s">
        <v>28</v>
      </c>
      <c r="O218" s="13" t="s">
        <v>587</v>
      </c>
      <c r="P218" s="13" t="n">
        <v>21</v>
      </c>
      <c r="Q218" s="13" t="n">
        <v>3651.29574830624</v>
      </c>
      <c r="R218" s="13" t="n">
        <v>14930.8422106125</v>
      </c>
      <c r="S218" s="13" t="n">
        <v>48</v>
      </c>
      <c r="T218" s="13" t="s">
        <v>587</v>
      </c>
      <c r="U218" s="13" t="n">
        <v>21</v>
      </c>
      <c r="V218" s="13" t="n">
        <v>5575</v>
      </c>
      <c r="W218" s="13" t="n">
        <v>21886</v>
      </c>
      <c r="X218" s="13" t="n">
        <v>68</v>
      </c>
    </row>
    <row r="219" customFormat="false" ht="16.9" hidden="false" customHeight="true" outlineLevel="0" collapsed="false">
      <c r="A219" s="12" t="n">
        <v>125</v>
      </c>
      <c r="B219" s="13" t="s">
        <v>588</v>
      </c>
      <c r="C219" s="13" t="n">
        <v>13</v>
      </c>
      <c r="D219" s="14" t="s">
        <v>39</v>
      </c>
      <c r="E219" s="13" t="n">
        <v>186147069</v>
      </c>
      <c r="F219" s="13" t="n">
        <v>186147162</v>
      </c>
      <c r="G219" s="13"/>
      <c r="H219" s="14"/>
      <c r="I219" s="13"/>
      <c r="J219" s="13"/>
      <c r="K219" s="15" t="s">
        <v>589</v>
      </c>
      <c r="L219" s="16" t="s">
        <v>590</v>
      </c>
      <c r="M219" s="14" t="n">
        <v>22</v>
      </c>
      <c r="N219" s="14" t="s">
        <v>25</v>
      </c>
      <c r="O219" s="13"/>
      <c r="P219" s="13"/>
      <c r="Q219" s="13"/>
      <c r="R219" s="13"/>
      <c r="S219" s="13"/>
      <c r="T219" s="13" t="s">
        <v>591</v>
      </c>
      <c r="U219" s="13" t="n">
        <v>22</v>
      </c>
      <c r="V219" s="13" t="n">
        <v>4</v>
      </c>
      <c r="W219" s="13" t="n">
        <v>4</v>
      </c>
      <c r="X219" s="13" t="n">
        <v>1</v>
      </c>
    </row>
    <row r="220" customFormat="false" ht="16.9" hidden="false" customHeight="true" outlineLevel="0" collapsed="false">
      <c r="A220" s="12" t="n">
        <v>125</v>
      </c>
      <c r="B220" s="13" t="s">
        <v>588</v>
      </c>
      <c r="C220" s="13" t="n">
        <v>13</v>
      </c>
      <c r="D220" s="14" t="s">
        <v>39</v>
      </c>
      <c r="E220" s="13" t="n">
        <v>186147069</v>
      </c>
      <c r="F220" s="13" t="n">
        <v>186147162</v>
      </c>
      <c r="G220" s="13"/>
      <c r="H220" s="14"/>
      <c r="I220" s="13"/>
      <c r="J220" s="13"/>
      <c r="K220" s="15" t="s">
        <v>592</v>
      </c>
      <c r="L220" s="16" t="s">
        <v>593</v>
      </c>
      <c r="M220" s="14" t="n">
        <v>22</v>
      </c>
      <c r="N220" s="14" t="s">
        <v>32</v>
      </c>
      <c r="O220" s="13" t="s">
        <v>593</v>
      </c>
      <c r="P220" s="13" t="n">
        <v>22</v>
      </c>
      <c r="Q220" s="13" t="n">
        <v>3775.57559098417</v>
      </c>
      <c r="R220" s="13" t="n">
        <v>5407.32389577403</v>
      </c>
      <c r="S220" s="13" t="n">
        <v>38</v>
      </c>
      <c r="T220" s="13" t="s">
        <v>593</v>
      </c>
      <c r="U220" s="13" t="n">
        <v>22</v>
      </c>
      <c r="V220" s="13" t="n">
        <v>7968</v>
      </c>
      <c r="W220" s="13" t="n">
        <v>11197</v>
      </c>
      <c r="X220" s="13" t="n">
        <v>66</v>
      </c>
    </row>
    <row r="221" customFormat="false" ht="16.9" hidden="false" customHeight="true" outlineLevel="0" collapsed="false">
      <c r="A221" s="12" t="n">
        <v>126</v>
      </c>
      <c r="B221" s="13" t="s">
        <v>594</v>
      </c>
      <c r="C221" s="13" t="n">
        <v>13</v>
      </c>
      <c r="D221" s="14" t="s">
        <v>22</v>
      </c>
      <c r="E221" s="13" t="n">
        <v>193772493</v>
      </c>
      <c r="F221" s="13" t="n">
        <v>193772573</v>
      </c>
      <c r="G221" s="13"/>
      <c r="H221" s="14"/>
      <c r="I221" s="13"/>
      <c r="J221" s="13"/>
      <c r="K221" s="15" t="s">
        <v>595</v>
      </c>
      <c r="L221" s="16" t="s">
        <v>596</v>
      </c>
      <c r="M221" s="14" t="n">
        <v>21</v>
      </c>
      <c r="N221" s="14" t="s">
        <v>25</v>
      </c>
      <c r="O221" s="13" t="s">
        <v>596</v>
      </c>
      <c r="P221" s="13" t="n">
        <v>21</v>
      </c>
      <c r="Q221" s="13" t="n">
        <v>85.1547070200635</v>
      </c>
      <c r="R221" s="13" t="n">
        <v>309.548867410771</v>
      </c>
      <c r="S221" s="13" t="n">
        <v>10</v>
      </c>
      <c r="T221" s="13" t="s">
        <v>596</v>
      </c>
      <c r="U221" s="13" t="n">
        <v>21</v>
      </c>
      <c r="V221" s="13" t="n">
        <v>158</v>
      </c>
      <c r="W221" s="13" t="n">
        <v>652</v>
      </c>
      <c r="X221" s="13" t="n">
        <v>15</v>
      </c>
    </row>
    <row r="222" customFormat="false" ht="16.9" hidden="false" customHeight="true" outlineLevel="0" collapsed="false">
      <c r="A222" s="12" t="n">
        <v>127</v>
      </c>
      <c r="B222" s="13" t="s">
        <v>597</v>
      </c>
      <c r="C222" s="13" t="n">
        <v>14</v>
      </c>
      <c r="D222" s="14" t="s">
        <v>22</v>
      </c>
      <c r="E222" s="13" t="n">
        <v>7390226</v>
      </c>
      <c r="F222" s="13" t="n">
        <v>7390305</v>
      </c>
      <c r="G222" s="13"/>
      <c r="H222" s="14"/>
      <c r="I222" s="13"/>
      <c r="J222" s="13"/>
      <c r="K222" s="15" t="s">
        <v>598</v>
      </c>
      <c r="L222" s="16" t="s">
        <v>599</v>
      </c>
      <c r="M222" s="14" t="n">
        <v>22</v>
      </c>
      <c r="N222" s="14" t="s">
        <v>28</v>
      </c>
      <c r="O222" s="13" t="s">
        <v>599</v>
      </c>
      <c r="P222" s="13" t="n">
        <v>22</v>
      </c>
      <c r="Q222" s="13" t="n">
        <v>925.194384380149</v>
      </c>
      <c r="R222" s="13" t="n">
        <v>1597.22612626822</v>
      </c>
      <c r="S222" s="13" t="n">
        <v>25</v>
      </c>
      <c r="T222" s="13" t="s">
        <v>599</v>
      </c>
      <c r="U222" s="13" t="n">
        <v>22</v>
      </c>
      <c r="V222" s="13" t="n">
        <v>2603</v>
      </c>
      <c r="W222" s="13" t="n">
        <v>4514</v>
      </c>
      <c r="X222" s="13" t="n">
        <v>60</v>
      </c>
    </row>
    <row r="223" customFormat="false" ht="16.9" hidden="false" customHeight="true" outlineLevel="0" collapsed="false">
      <c r="A223" s="12" t="n">
        <v>128</v>
      </c>
      <c r="B223" s="13" t="s">
        <v>600</v>
      </c>
      <c r="C223" s="13" t="n">
        <v>14</v>
      </c>
      <c r="D223" s="14" t="s">
        <v>22</v>
      </c>
      <c r="E223" s="13" t="n">
        <v>14744375</v>
      </c>
      <c r="F223" s="13" t="n">
        <v>14744459</v>
      </c>
      <c r="G223" s="13"/>
      <c r="H223" s="14"/>
      <c r="I223" s="13"/>
      <c r="J223" s="13"/>
      <c r="K223" s="15" t="s">
        <v>601</v>
      </c>
      <c r="L223" s="16" t="s">
        <v>203</v>
      </c>
      <c r="M223" s="14" t="n">
        <v>22</v>
      </c>
      <c r="N223" s="14" t="s">
        <v>28</v>
      </c>
      <c r="O223" s="13" t="s">
        <v>204</v>
      </c>
      <c r="P223" s="13" t="n">
        <v>21</v>
      </c>
      <c r="Q223" s="13" t="n">
        <v>12.658132124604</v>
      </c>
      <c r="R223" s="13" t="n">
        <v>21.8640463970433</v>
      </c>
      <c r="S223" s="13" t="n">
        <v>2</v>
      </c>
      <c r="T223" s="13" t="s">
        <v>203</v>
      </c>
      <c r="U223" s="13" t="n">
        <v>22</v>
      </c>
      <c r="V223" s="13" t="n">
        <v>31</v>
      </c>
      <c r="W223" s="13" t="n">
        <v>76</v>
      </c>
      <c r="X223" s="13" t="n">
        <v>5</v>
      </c>
    </row>
    <row r="224" customFormat="false" ht="16.9" hidden="false" customHeight="true" outlineLevel="0" collapsed="false">
      <c r="A224" s="12" t="n">
        <v>129</v>
      </c>
      <c r="B224" s="13" t="s">
        <v>602</v>
      </c>
      <c r="C224" s="13" t="n">
        <v>14</v>
      </c>
      <c r="D224" s="14" t="s">
        <v>22</v>
      </c>
      <c r="E224" s="13" t="n">
        <v>54419728</v>
      </c>
      <c r="F224" s="13" t="n">
        <v>54419807</v>
      </c>
      <c r="G224" s="13"/>
      <c r="H224" s="14"/>
      <c r="I224" s="13"/>
      <c r="J224" s="13"/>
      <c r="K224" s="15" t="s">
        <v>603</v>
      </c>
      <c r="L224" s="16" t="s">
        <v>604</v>
      </c>
      <c r="M224" s="14" t="n">
        <v>22</v>
      </c>
      <c r="N224" s="14" t="s">
        <v>32</v>
      </c>
      <c r="O224" s="13" t="s">
        <v>604</v>
      </c>
      <c r="P224" s="13" t="n">
        <v>22</v>
      </c>
      <c r="Q224" s="13" t="n">
        <v>84.0039677360086</v>
      </c>
      <c r="R224" s="13" t="n">
        <v>127.732060530095</v>
      </c>
      <c r="S224" s="13" t="n">
        <v>5</v>
      </c>
      <c r="T224" s="13" t="s">
        <v>604</v>
      </c>
      <c r="U224" s="13" t="n">
        <v>22</v>
      </c>
      <c r="V224" s="13" t="n">
        <v>363</v>
      </c>
      <c r="W224" s="13" t="n">
        <v>443</v>
      </c>
      <c r="X224" s="13" t="n">
        <v>7</v>
      </c>
    </row>
    <row r="225" customFormat="false" ht="16.9" hidden="false" customHeight="true" outlineLevel="0" collapsed="false">
      <c r="A225" s="12" t="n">
        <v>129</v>
      </c>
      <c r="B225" s="13" t="s">
        <v>602</v>
      </c>
      <c r="C225" s="13" t="n">
        <v>14</v>
      </c>
      <c r="D225" s="14" t="s">
        <v>22</v>
      </c>
      <c r="E225" s="13" t="n">
        <v>54419728</v>
      </c>
      <c r="F225" s="13" t="n">
        <v>54419807</v>
      </c>
      <c r="G225" s="13"/>
      <c r="H225" s="14"/>
      <c r="I225" s="13"/>
      <c r="J225" s="13"/>
      <c r="K225" s="15" t="s">
        <v>605</v>
      </c>
      <c r="L225" s="16" t="s">
        <v>606</v>
      </c>
      <c r="M225" s="14" t="n">
        <v>22</v>
      </c>
      <c r="N225" s="14" t="s">
        <v>25</v>
      </c>
      <c r="O225" s="13" t="s">
        <v>606</v>
      </c>
      <c r="P225" s="13" t="n">
        <v>22</v>
      </c>
      <c r="Q225" s="13" t="n">
        <v>92.0591427243929</v>
      </c>
      <c r="R225" s="13" t="n">
        <v>101.265056996832</v>
      </c>
      <c r="S225" s="13" t="n">
        <v>2</v>
      </c>
      <c r="T225" s="13" t="s">
        <v>606</v>
      </c>
      <c r="U225" s="13" t="n">
        <v>22</v>
      </c>
      <c r="V225" s="13" t="n">
        <v>101</v>
      </c>
      <c r="W225" s="13" t="n">
        <v>107</v>
      </c>
      <c r="X225" s="13" t="n">
        <v>3</v>
      </c>
    </row>
    <row r="226" customFormat="false" ht="16.9" hidden="false" customHeight="true" outlineLevel="0" collapsed="false">
      <c r="A226" s="12" t="n">
        <v>130</v>
      </c>
      <c r="B226" s="13" t="s">
        <v>607</v>
      </c>
      <c r="C226" s="13" t="n">
        <v>14</v>
      </c>
      <c r="D226" s="14" t="s">
        <v>39</v>
      </c>
      <c r="E226" s="13" t="n">
        <v>55765458</v>
      </c>
      <c r="F226" s="13" t="n">
        <v>55765533</v>
      </c>
      <c r="G226" s="13"/>
      <c r="H226" s="14"/>
      <c r="I226" s="13"/>
      <c r="J226" s="13"/>
      <c r="K226" s="15" t="s">
        <v>608</v>
      </c>
      <c r="L226" s="16" t="s">
        <v>609</v>
      </c>
      <c r="M226" s="14" t="n">
        <v>21</v>
      </c>
      <c r="N226" s="14" t="s">
        <v>25</v>
      </c>
      <c r="O226" s="13" t="s">
        <v>609</v>
      </c>
      <c r="P226" s="13" t="n">
        <v>21</v>
      </c>
      <c r="Q226" s="13" t="n">
        <v>58.6877034868005</v>
      </c>
      <c r="R226" s="13" t="n">
        <v>88.6069248722282</v>
      </c>
      <c r="S226" s="13" t="n">
        <v>4</v>
      </c>
      <c r="T226" s="13" t="s">
        <v>609</v>
      </c>
      <c r="U226" s="13" t="n">
        <v>21</v>
      </c>
      <c r="V226" s="13" t="n">
        <v>47</v>
      </c>
      <c r="W226" s="13" t="n">
        <v>70</v>
      </c>
      <c r="X226" s="13" t="n">
        <v>4</v>
      </c>
    </row>
    <row r="227" customFormat="false" ht="16.9" hidden="false" customHeight="true" outlineLevel="0" collapsed="false">
      <c r="A227" s="12" t="n">
        <v>130</v>
      </c>
      <c r="B227" s="13" t="s">
        <v>607</v>
      </c>
      <c r="C227" s="13" t="n">
        <v>14</v>
      </c>
      <c r="D227" s="14" t="s">
        <v>39</v>
      </c>
      <c r="E227" s="13" t="n">
        <v>55765458</v>
      </c>
      <c r="F227" s="13" t="n">
        <v>55765533</v>
      </c>
      <c r="G227" s="13"/>
      <c r="H227" s="14"/>
      <c r="I227" s="13"/>
      <c r="J227" s="13"/>
      <c r="K227" s="15" t="s">
        <v>610</v>
      </c>
      <c r="L227" s="16" t="s">
        <v>611</v>
      </c>
      <c r="M227" s="14" t="n">
        <v>22</v>
      </c>
      <c r="N227" s="14" t="s">
        <v>32</v>
      </c>
      <c r="O227" s="13" t="s">
        <v>611</v>
      </c>
      <c r="P227" s="13" t="n">
        <v>22</v>
      </c>
      <c r="Q227" s="13" t="n">
        <v>538.545984937699</v>
      </c>
      <c r="R227" s="13" t="n">
        <v>645.564738354806</v>
      </c>
      <c r="S227" s="13" t="n">
        <v>6</v>
      </c>
      <c r="T227" s="13" t="s">
        <v>611</v>
      </c>
      <c r="U227" s="13" t="n">
        <v>22</v>
      </c>
      <c r="V227" s="13" t="n">
        <v>107</v>
      </c>
      <c r="W227" s="13" t="n">
        <v>217</v>
      </c>
      <c r="X227" s="13" t="n">
        <v>6</v>
      </c>
    </row>
    <row r="228" customFormat="false" ht="16.9" hidden="false" customHeight="true" outlineLevel="0" collapsed="false">
      <c r="A228" s="12" t="n">
        <v>131</v>
      </c>
      <c r="B228" s="13" t="s">
        <v>612</v>
      </c>
      <c r="C228" s="13" t="n">
        <v>14</v>
      </c>
      <c r="D228" s="14" t="s">
        <v>39</v>
      </c>
      <c r="E228" s="13" t="n">
        <v>55789892</v>
      </c>
      <c r="F228" s="13" t="n">
        <v>55789971</v>
      </c>
      <c r="G228" s="13"/>
      <c r="H228" s="14"/>
      <c r="I228" s="13"/>
      <c r="J228" s="13"/>
      <c r="K228" s="15" t="s">
        <v>613</v>
      </c>
      <c r="L228" s="16" t="s">
        <v>614</v>
      </c>
      <c r="M228" s="14" t="n">
        <v>24</v>
      </c>
      <c r="N228" s="14" t="s">
        <v>28</v>
      </c>
      <c r="O228" s="13" t="s">
        <v>614</v>
      </c>
      <c r="P228" s="13" t="n">
        <v>24</v>
      </c>
      <c r="Q228" s="13" t="n">
        <v>19.5625678289335</v>
      </c>
      <c r="R228" s="13" t="n">
        <v>19.5625678289335</v>
      </c>
      <c r="S228" s="13" t="n">
        <v>1</v>
      </c>
      <c r="T228" s="13" t="s">
        <v>614</v>
      </c>
      <c r="U228" s="13" t="n">
        <v>24</v>
      </c>
      <c r="V228" s="13" t="n">
        <v>5</v>
      </c>
      <c r="W228" s="13" t="n">
        <v>5</v>
      </c>
      <c r="X228" s="13" t="n">
        <v>1</v>
      </c>
    </row>
    <row r="229" customFormat="false" ht="16.9" hidden="false" customHeight="true" outlineLevel="0" collapsed="false">
      <c r="A229" s="12" t="n">
        <v>132</v>
      </c>
      <c r="B229" s="13" t="s">
        <v>615</v>
      </c>
      <c r="C229" s="13" t="n">
        <v>14</v>
      </c>
      <c r="D229" s="14" t="s">
        <v>22</v>
      </c>
      <c r="E229" s="13" t="n">
        <v>73182140</v>
      </c>
      <c r="F229" s="13" t="n">
        <v>73182224</v>
      </c>
      <c r="G229" s="13"/>
      <c r="H229" s="14"/>
      <c r="I229" s="13"/>
      <c r="J229" s="13"/>
      <c r="K229" s="15" t="s">
        <v>616</v>
      </c>
      <c r="L229" s="16" t="s">
        <v>617</v>
      </c>
      <c r="M229" s="14" t="n">
        <v>22</v>
      </c>
      <c r="N229" s="14" t="s">
        <v>25</v>
      </c>
      <c r="O229" s="13" t="s">
        <v>617</v>
      </c>
      <c r="P229" s="13" t="n">
        <v>22</v>
      </c>
      <c r="Q229" s="13" t="n">
        <v>138.088714086589</v>
      </c>
      <c r="R229" s="13" t="n">
        <v>205.982331845829</v>
      </c>
      <c r="S229" s="13" t="n">
        <v>8</v>
      </c>
      <c r="T229" s="13" t="s">
        <v>617</v>
      </c>
      <c r="U229" s="13" t="n">
        <v>22</v>
      </c>
      <c r="V229" s="13" t="n">
        <v>206</v>
      </c>
      <c r="W229" s="13" t="n">
        <v>286</v>
      </c>
      <c r="X229" s="13" t="n">
        <v>8</v>
      </c>
    </row>
    <row r="230" customFormat="false" ht="16.9" hidden="false" customHeight="true" outlineLevel="0" collapsed="false">
      <c r="A230" s="12" t="n">
        <v>133</v>
      </c>
      <c r="B230" s="13" t="s">
        <v>618</v>
      </c>
      <c r="C230" s="13" t="n">
        <v>14</v>
      </c>
      <c r="D230" s="14" t="s">
        <v>22</v>
      </c>
      <c r="E230" s="13" t="n">
        <v>110608869</v>
      </c>
      <c r="F230" s="13" t="n">
        <v>110608955</v>
      </c>
      <c r="G230" s="13"/>
      <c r="H230" s="14"/>
      <c r="I230" s="13"/>
      <c r="J230" s="13"/>
      <c r="K230" s="15" t="s">
        <v>619</v>
      </c>
      <c r="L230" s="16" t="s">
        <v>620</v>
      </c>
      <c r="M230" s="14" t="n">
        <v>21</v>
      </c>
      <c r="N230" s="14" t="s">
        <v>28</v>
      </c>
      <c r="O230" s="13" t="s">
        <v>620</v>
      </c>
      <c r="P230" s="13" t="n">
        <v>21</v>
      </c>
      <c r="Q230" s="13" t="n">
        <v>64.4413999070751</v>
      </c>
      <c r="R230" s="13" t="n">
        <v>84.0039677360086</v>
      </c>
      <c r="S230" s="13" t="n">
        <v>5</v>
      </c>
      <c r="T230" s="13" t="s">
        <v>620</v>
      </c>
      <c r="U230" s="13" t="n">
        <v>21</v>
      </c>
      <c r="V230" s="13" t="n">
        <v>54</v>
      </c>
      <c r="W230" s="13" t="n">
        <v>84</v>
      </c>
      <c r="X230" s="13" t="n">
        <v>6</v>
      </c>
    </row>
    <row r="231" customFormat="false" ht="16.9" hidden="false" customHeight="true" outlineLevel="0" collapsed="false">
      <c r="A231" s="12" t="n">
        <v>133</v>
      </c>
      <c r="B231" s="13" t="s">
        <v>618</v>
      </c>
      <c r="C231" s="13" t="n">
        <v>14</v>
      </c>
      <c r="D231" s="14" t="s">
        <v>22</v>
      </c>
      <c r="E231" s="13" t="n">
        <v>110608869</v>
      </c>
      <c r="F231" s="13" t="n">
        <v>110608955</v>
      </c>
      <c r="G231" s="13"/>
      <c r="H231" s="14"/>
      <c r="I231" s="13"/>
      <c r="J231" s="13"/>
      <c r="K231" s="15" t="s">
        <v>621</v>
      </c>
      <c r="L231" s="16" t="s">
        <v>622</v>
      </c>
      <c r="M231" s="14" t="n">
        <v>23</v>
      </c>
      <c r="N231" s="14" t="s">
        <v>25</v>
      </c>
      <c r="O231" s="13"/>
      <c r="P231" s="13"/>
      <c r="Q231" s="13"/>
      <c r="R231" s="13"/>
      <c r="S231" s="13"/>
      <c r="T231" s="13" t="s">
        <v>622</v>
      </c>
      <c r="U231" s="13" t="n">
        <v>23</v>
      </c>
      <c r="V231" s="13" t="n">
        <v>7</v>
      </c>
      <c r="W231" s="13" t="n">
        <v>7</v>
      </c>
      <c r="X231" s="13" t="n">
        <v>1</v>
      </c>
    </row>
    <row r="232" customFormat="false" ht="16.9" hidden="false" customHeight="true" outlineLevel="0" collapsed="false">
      <c r="A232" s="12" t="n">
        <v>134</v>
      </c>
      <c r="B232" s="13" t="s">
        <v>623</v>
      </c>
      <c r="C232" s="13" t="n">
        <v>14</v>
      </c>
      <c r="D232" s="14" t="s">
        <v>39</v>
      </c>
      <c r="E232" s="13" t="n">
        <v>123094942</v>
      </c>
      <c r="F232" s="13" t="n">
        <v>123095040</v>
      </c>
      <c r="G232" s="13"/>
      <c r="H232" s="14"/>
      <c r="I232" s="13"/>
      <c r="J232" s="13"/>
      <c r="K232" s="15" t="s">
        <v>624</v>
      </c>
      <c r="L232" s="16" t="s">
        <v>625</v>
      </c>
      <c r="M232" s="14" t="n">
        <v>21</v>
      </c>
      <c r="N232" s="14" t="s">
        <v>25</v>
      </c>
      <c r="O232" s="13"/>
      <c r="P232" s="13"/>
      <c r="Q232" s="13"/>
      <c r="R232" s="13"/>
      <c r="S232" s="13"/>
      <c r="T232" s="13" t="s">
        <v>625</v>
      </c>
      <c r="U232" s="13" t="n">
        <v>21</v>
      </c>
      <c r="V232" s="13" t="n">
        <v>7</v>
      </c>
      <c r="W232" s="13" t="n">
        <v>7</v>
      </c>
      <c r="X232" s="13" t="n">
        <v>1</v>
      </c>
    </row>
    <row r="233" customFormat="false" ht="16.9" hidden="false" customHeight="true" outlineLevel="0" collapsed="false">
      <c r="A233" s="12" t="n">
        <v>134</v>
      </c>
      <c r="B233" s="13" t="s">
        <v>623</v>
      </c>
      <c r="C233" s="13" t="n">
        <v>14</v>
      </c>
      <c r="D233" s="14" t="s">
        <v>39</v>
      </c>
      <c r="E233" s="13" t="n">
        <v>123094942</v>
      </c>
      <c r="F233" s="13" t="n">
        <v>123095040</v>
      </c>
      <c r="G233" s="13"/>
      <c r="H233" s="14"/>
      <c r="I233" s="13"/>
      <c r="J233" s="13"/>
      <c r="K233" s="15" t="s">
        <v>626</v>
      </c>
      <c r="L233" s="16" t="s">
        <v>627</v>
      </c>
      <c r="M233" s="14" t="n">
        <v>22</v>
      </c>
      <c r="N233" s="14" t="s">
        <v>28</v>
      </c>
      <c r="O233" s="13" t="s">
        <v>627</v>
      </c>
      <c r="P233" s="13" t="n">
        <v>22</v>
      </c>
      <c r="Q233" s="13" t="n">
        <v>209.434549697994</v>
      </c>
      <c r="R233" s="13" t="n">
        <v>574.218902743401</v>
      </c>
      <c r="S233" s="13" t="n">
        <v>8</v>
      </c>
      <c r="T233" s="13" t="s">
        <v>627</v>
      </c>
      <c r="U233" s="13" t="n">
        <v>22</v>
      </c>
      <c r="V233" s="13" t="n">
        <v>754</v>
      </c>
      <c r="W233" s="13" t="n">
        <v>1841</v>
      </c>
      <c r="X233" s="13" t="n">
        <v>14</v>
      </c>
    </row>
    <row r="234" customFormat="false" ht="16.9" hidden="false" customHeight="true" outlineLevel="0" collapsed="false">
      <c r="A234" s="12" t="n">
        <v>135</v>
      </c>
      <c r="B234" s="13" t="s">
        <v>628</v>
      </c>
      <c r="C234" s="13" t="n">
        <v>14</v>
      </c>
      <c r="D234" s="14" t="s">
        <v>22</v>
      </c>
      <c r="E234" s="13" t="n">
        <v>152886250</v>
      </c>
      <c r="F234" s="13" t="n">
        <v>152886329</v>
      </c>
      <c r="G234" s="13"/>
      <c r="H234" s="14"/>
      <c r="I234" s="13"/>
      <c r="J234" s="13"/>
      <c r="K234" s="15" t="s">
        <v>629</v>
      </c>
      <c r="L234" s="16" t="s">
        <v>630</v>
      </c>
      <c r="M234" s="14" t="n">
        <v>21</v>
      </c>
      <c r="N234" s="14" t="s">
        <v>32</v>
      </c>
      <c r="O234" s="13" t="s">
        <v>630</v>
      </c>
      <c r="P234" s="13" t="n">
        <v>21</v>
      </c>
      <c r="Q234" s="13" t="n">
        <v>5.75369642027456</v>
      </c>
      <c r="R234" s="13" t="n">
        <v>5.75369642027456</v>
      </c>
      <c r="S234" s="13" t="n">
        <v>1</v>
      </c>
      <c r="T234" s="13" t="s">
        <v>630</v>
      </c>
      <c r="U234" s="13" t="n">
        <v>21</v>
      </c>
      <c r="V234" s="13" t="n">
        <v>11</v>
      </c>
      <c r="W234" s="13" t="n">
        <v>20</v>
      </c>
      <c r="X234" s="13" t="n">
        <v>3</v>
      </c>
    </row>
    <row r="235" customFormat="false" ht="16.9" hidden="false" customHeight="true" outlineLevel="0" collapsed="false">
      <c r="A235" s="12" t="n">
        <v>136</v>
      </c>
      <c r="B235" s="13" t="s">
        <v>631</v>
      </c>
      <c r="C235" s="13" t="n">
        <v>15</v>
      </c>
      <c r="D235" s="14" t="s">
        <v>22</v>
      </c>
      <c r="E235" s="13" t="n">
        <v>17786540</v>
      </c>
      <c r="F235" s="13" t="n">
        <v>17786621</v>
      </c>
      <c r="G235" s="13"/>
      <c r="H235" s="14"/>
      <c r="I235" s="13"/>
      <c r="J235" s="13"/>
      <c r="K235" s="15" t="s">
        <v>632</v>
      </c>
      <c r="L235" s="16" t="s">
        <v>541</v>
      </c>
      <c r="M235" s="14" t="n">
        <v>21</v>
      </c>
      <c r="N235" s="14" t="s">
        <v>32</v>
      </c>
      <c r="O235" s="13" t="s">
        <v>541</v>
      </c>
      <c r="P235" s="13" t="n">
        <v>21</v>
      </c>
      <c r="Q235" s="13" t="n">
        <v>2490.19981069483</v>
      </c>
      <c r="R235" s="13" t="n">
        <v>6377.39711223232</v>
      </c>
      <c r="S235" s="13" t="n">
        <v>45</v>
      </c>
      <c r="T235" s="13" t="s">
        <v>633</v>
      </c>
      <c r="U235" s="13" t="n">
        <v>22</v>
      </c>
      <c r="V235" s="13" t="n">
        <v>2505</v>
      </c>
      <c r="W235" s="13" t="n">
        <v>6866</v>
      </c>
      <c r="X235" s="13" t="n">
        <v>49</v>
      </c>
    </row>
    <row r="236" customFormat="false" ht="16.9" hidden="false" customHeight="true" outlineLevel="0" collapsed="false">
      <c r="A236" s="12" t="n">
        <v>136</v>
      </c>
      <c r="B236" s="13" t="s">
        <v>631</v>
      </c>
      <c r="C236" s="13" t="n">
        <v>15</v>
      </c>
      <c r="D236" s="14" t="s">
        <v>22</v>
      </c>
      <c r="E236" s="13" t="n">
        <v>17786540</v>
      </c>
      <c r="F236" s="13" t="n">
        <v>17786621</v>
      </c>
      <c r="G236" s="13"/>
      <c r="H236" s="14"/>
      <c r="I236" s="13"/>
      <c r="J236" s="13"/>
      <c r="K236" s="15" t="s">
        <v>634</v>
      </c>
      <c r="L236" s="16" t="s">
        <v>635</v>
      </c>
      <c r="M236" s="14" t="n">
        <v>23</v>
      </c>
      <c r="N236" s="14" t="s">
        <v>25</v>
      </c>
      <c r="O236" s="13" t="s">
        <v>635</v>
      </c>
      <c r="P236" s="13" t="n">
        <v>23</v>
      </c>
      <c r="Q236" s="13" t="n">
        <v>6.90443570432947</v>
      </c>
      <c r="R236" s="13" t="n">
        <v>6.90443570432947</v>
      </c>
      <c r="S236" s="13" t="n">
        <v>1</v>
      </c>
      <c r="T236" s="13" t="s">
        <v>635</v>
      </c>
      <c r="U236" s="13" t="n">
        <v>23</v>
      </c>
      <c r="V236" s="13" t="n">
        <v>6</v>
      </c>
      <c r="W236" s="13" t="n">
        <v>9</v>
      </c>
      <c r="X236" s="13" t="n">
        <v>2</v>
      </c>
    </row>
    <row r="237" customFormat="false" ht="16.9" hidden="false" customHeight="true" outlineLevel="0" collapsed="false">
      <c r="A237" s="12" t="n">
        <v>137</v>
      </c>
      <c r="B237" s="13" t="s">
        <v>636</v>
      </c>
      <c r="C237" s="13" t="n">
        <v>15</v>
      </c>
      <c r="D237" s="14" t="s">
        <v>39</v>
      </c>
      <c r="E237" s="13" t="n">
        <v>87705928</v>
      </c>
      <c r="F237" s="13" t="n">
        <v>87706007</v>
      </c>
      <c r="G237" s="13"/>
      <c r="H237" s="14"/>
      <c r="I237" s="13"/>
      <c r="J237" s="13"/>
      <c r="K237" s="15" t="s">
        <v>637</v>
      </c>
      <c r="L237" s="16" t="s">
        <v>638</v>
      </c>
      <c r="M237" s="14" t="n">
        <v>22</v>
      </c>
      <c r="N237" s="14" t="s">
        <v>25</v>
      </c>
      <c r="O237" s="13" t="s">
        <v>638</v>
      </c>
      <c r="P237" s="13" t="n">
        <v>22</v>
      </c>
      <c r="Q237" s="13" t="n">
        <v>436.130188656812</v>
      </c>
      <c r="R237" s="13" t="n">
        <v>798.613063134109</v>
      </c>
      <c r="S237" s="13" t="n">
        <v>12</v>
      </c>
      <c r="T237" s="13" t="s">
        <v>638</v>
      </c>
      <c r="U237" s="13" t="n">
        <v>22</v>
      </c>
      <c r="V237" s="13" t="n">
        <v>278</v>
      </c>
      <c r="W237" s="13" t="n">
        <v>570</v>
      </c>
      <c r="X237" s="13" t="n">
        <v>8</v>
      </c>
    </row>
    <row r="238" customFormat="false" ht="16.9" hidden="false" customHeight="true" outlineLevel="0" collapsed="false">
      <c r="A238" s="12" t="n">
        <v>137</v>
      </c>
      <c r="B238" s="13" t="s">
        <v>636</v>
      </c>
      <c r="C238" s="13" t="n">
        <v>15</v>
      </c>
      <c r="D238" s="14" t="s">
        <v>39</v>
      </c>
      <c r="E238" s="13" t="n">
        <v>87705928</v>
      </c>
      <c r="F238" s="13" t="n">
        <v>87706007</v>
      </c>
      <c r="G238" s="13"/>
      <c r="H238" s="14"/>
      <c r="I238" s="13"/>
      <c r="J238" s="13"/>
      <c r="K238" s="15" t="s">
        <v>639</v>
      </c>
      <c r="L238" s="16" t="s">
        <v>640</v>
      </c>
      <c r="M238" s="14" t="n">
        <v>22</v>
      </c>
      <c r="N238" s="14" t="s">
        <v>32</v>
      </c>
      <c r="O238" s="13" t="s">
        <v>640</v>
      </c>
      <c r="P238" s="13" t="n">
        <v>22</v>
      </c>
      <c r="Q238" s="13" t="n">
        <v>296868.87123977</v>
      </c>
      <c r="R238" s="13" t="n">
        <v>428148.660982607</v>
      </c>
      <c r="S238" s="13" t="n">
        <v>339</v>
      </c>
      <c r="T238" s="13" t="s">
        <v>640</v>
      </c>
      <c r="U238" s="13" t="n">
        <v>22</v>
      </c>
      <c r="V238" s="13" t="n">
        <v>316039</v>
      </c>
      <c r="W238" s="13" t="n">
        <v>406596</v>
      </c>
      <c r="X238" s="13" t="n">
        <v>346</v>
      </c>
    </row>
    <row r="239" customFormat="false" ht="16.9" hidden="false" customHeight="true" outlineLevel="0" collapsed="false">
      <c r="A239" s="12" t="n">
        <v>138</v>
      </c>
      <c r="B239" s="13" t="s">
        <v>641</v>
      </c>
      <c r="C239" s="13" t="n">
        <v>15</v>
      </c>
      <c r="D239" s="14" t="s">
        <v>39</v>
      </c>
      <c r="E239" s="13" t="n">
        <v>129590555</v>
      </c>
      <c r="F239" s="13" t="n">
        <v>129590623</v>
      </c>
      <c r="G239" s="13"/>
      <c r="H239" s="14"/>
      <c r="I239" s="13"/>
      <c r="J239" s="13"/>
      <c r="K239" s="15" t="s">
        <v>642</v>
      </c>
      <c r="L239" s="16" t="s">
        <v>643</v>
      </c>
      <c r="M239" s="14" t="n">
        <v>20</v>
      </c>
      <c r="N239" s="14" t="s">
        <v>32</v>
      </c>
      <c r="O239" s="13" t="s">
        <v>643</v>
      </c>
      <c r="P239" s="13" t="n">
        <v>20</v>
      </c>
      <c r="Q239" s="13" t="n">
        <v>141.540931938754</v>
      </c>
      <c r="R239" s="13" t="n">
        <v>195.625678289335</v>
      </c>
      <c r="S239" s="13" t="n">
        <v>4</v>
      </c>
      <c r="T239" s="13" t="s">
        <v>643</v>
      </c>
      <c r="U239" s="13" t="n">
        <v>20</v>
      </c>
      <c r="V239" s="13" t="n">
        <v>149</v>
      </c>
      <c r="W239" s="13" t="n">
        <v>214</v>
      </c>
      <c r="X239" s="13" t="n">
        <v>6</v>
      </c>
    </row>
    <row r="240" customFormat="false" ht="16.9" hidden="false" customHeight="true" outlineLevel="0" collapsed="false">
      <c r="A240" s="12" t="n">
        <v>139</v>
      </c>
      <c r="B240" s="13" t="s">
        <v>644</v>
      </c>
      <c r="C240" s="13" t="n">
        <v>15</v>
      </c>
      <c r="D240" s="14" t="s">
        <v>22</v>
      </c>
      <c r="E240" s="13" t="n">
        <v>149470910</v>
      </c>
      <c r="F240" s="13" t="n">
        <v>149470985</v>
      </c>
      <c r="G240" s="13"/>
      <c r="H240" s="14"/>
      <c r="I240" s="13"/>
      <c r="J240" s="13"/>
      <c r="K240" s="15" t="s">
        <v>645</v>
      </c>
      <c r="L240" s="16" t="s">
        <v>646</v>
      </c>
      <c r="M240" s="14" t="n">
        <v>23</v>
      </c>
      <c r="N240" s="14" t="s">
        <v>32</v>
      </c>
      <c r="O240" s="13" t="s">
        <v>646</v>
      </c>
      <c r="P240" s="13" t="n">
        <v>23</v>
      </c>
      <c r="Q240" s="13" t="n">
        <v>850.39633091658</v>
      </c>
      <c r="R240" s="13" t="n">
        <v>2409.64806081099</v>
      </c>
      <c r="S240" s="13" t="n">
        <v>26</v>
      </c>
      <c r="T240" s="13" t="s">
        <v>646</v>
      </c>
      <c r="U240" s="13" t="n">
        <v>23</v>
      </c>
      <c r="V240" s="13" t="n">
        <v>533</v>
      </c>
      <c r="W240" s="13" t="n">
        <v>1535</v>
      </c>
      <c r="X240" s="13" t="n">
        <v>22</v>
      </c>
    </row>
    <row r="241" customFormat="false" ht="16.9" hidden="false" customHeight="true" outlineLevel="0" collapsed="false">
      <c r="A241" s="12" t="n">
        <v>140</v>
      </c>
      <c r="B241" s="13" t="s">
        <v>647</v>
      </c>
      <c r="C241" s="13" t="n">
        <v>16</v>
      </c>
      <c r="D241" s="14" t="s">
        <v>39</v>
      </c>
      <c r="E241" s="13" t="n">
        <v>59099801</v>
      </c>
      <c r="F241" s="13" t="n">
        <v>59099884</v>
      </c>
      <c r="G241" s="13"/>
      <c r="H241" s="14"/>
      <c r="I241" s="13"/>
      <c r="J241" s="13"/>
      <c r="K241" s="15" t="s">
        <v>648</v>
      </c>
      <c r="L241" s="16" t="s">
        <v>649</v>
      </c>
      <c r="M241" s="14" t="n">
        <v>21</v>
      </c>
      <c r="N241" s="14" t="s">
        <v>28</v>
      </c>
      <c r="O241" s="13" t="s">
        <v>649</v>
      </c>
      <c r="P241" s="13" t="n">
        <v>21</v>
      </c>
      <c r="Q241" s="13" t="n">
        <v>48.3310499303063</v>
      </c>
      <c r="R241" s="13" t="n">
        <v>74.7980534635693</v>
      </c>
      <c r="S241" s="13" t="n">
        <v>4</v>
      </c>
      <c r="T241" s="13" t="s">
        <v>649</v>
      </c>
      <c r="U241" s="13" t="n">
        <v>21</v>
      </c>
      <c r="V241" s="13" t="n">
        <v>56</v>
      </c>
      <c r="W241" s="13" t="n">
        <v>77</v>
      </c>
      <c r="X241" s="13" t="n">
        <v>3</v>
      </c>
    </row>
    <row r="242" customFormat="false" ht="16.9" hidden="false" customHeight="true" outlineLevel="0" collapsed="false">
      <c r="A242" s="12" t="n">
        <v>141</v>
      </c>
      <c r="B242" s="13" t="s">
        <v>650</v>
      </c>
      <c r="C242" s="13" t="n">
        <v>16</v>
      </c>
      <c r="D242" s="14" t="s">
        <v>22</v>
      </c>
      <c r="E242" s="13" t="n">
        <v>59250472</v>
      </c>
      <c r="F242" s="13" t="n">
        <v>59250553</v>
      </c>
      <c r="G242" s="13"/>
      <c r="H242" s="14"/>
      <c r="I242" s="13"/>
      <c r="J242" s="13"/>
      <c r="K242" s="15" t="s">
        <v>651</v>
      </c>
      <c r="L242" s="16" t="s">
        <v>652</v>
      </c>
      <c r="M242" s="14" t="n">
        <v>23</v>
      </c>
      <c r="N242" s="14" t="s">
        <v>32</v>
      </c>
      <c r="O242" s="13" t="s">
        <v>652</v>
      </c>
      <c r="P242" s="13" t="n">
        <v>23</v>
      </c>
      <c r="Q242" s="13" t="n">
        <v>1119.66932338543</v>
      </c>
      <c r="R242" s="13" t="n">
        <v>1546.5935977698</v>
      </c>
      <c r="S242" s="13" t="n">
        <v>14</v>
      </c>
      <c r="T242" s="13" t="s">
        <v>652</v>
      </c>
      <c r="U242" s="13" t="n">
        <v>23</v>
      </c>
      <c r="V242" s="13" t="n">
        <v>1258</v>
      </c>
      <c r="W242" s="13" t="n">
        <v>1837</v>
      </c>
      <c r="X242" s="13" t="n">
        <v>21</v>
      </c>
    </row>
    <row r="243" customFormat="false" ht="16.9" hidden="false" customHeight="true" outlineLevel="0" collapsed="false">
      <c r="A243" s="12" t="n">
        <v>141</v>
      </c>
      <c r="B243" s="13" t="s">
        <v>650</v>
      </c>
      <c r="C243" s="13" t="n">
        <v>16</v>
      </c>
      <c r="D243" s="14" t="s">
        <v>22</v>
      </c>
      <c r="E243" s="13" t="n">
        <v>59250472</v>
      </c>
      <c r="F243" s="13" t="n">
        <v>59250553</v>
      </c>
      <c r="G243" s="13"/>
      <c r="H243" s="14"/>
      <c r="I243" s="13"/>
      <c r="J243" s="13"/>
      <c r="K243" s="15" t="s">
        <v>653</v>
      </c>
      <c r="L243" s="16" t="s">
        <v>654</v>
      </c>
      <c r="M243" s="14" t="n">
        <v>24</v>
      </c>
      <c r="N243" s="14" t="s">
        <v>25</v>
      </c>
      <c r="O243" s="13"/>
      <c r="P243" s="13"/>
      <c r="Q243" s="13"/>
      <c r="R243" s="13"/>
      <c r="S243" s="13"/>
      <c r="T243" s="13" t="s">
        <v>654</v>
      </c>
      <c r="U243" s="13" t="n">
        <v>24</v>
      </c>
      <c r="V243" s="13" t="n">
        <v>4</v>
      </c>
      <c r="W243" s="13" t="n">
        <v>4</v>
      </c>
      <c r="X243" s="13" t="n">
        <v>1</v>
      </c>
    </row>
    <row r="244" customFormat="false" ht="16.9" hidden="false" customHeight="true" outlineLevel="0" collapsed="false">
      <c r="A244" s="12" t="n">
        <v>142</v>
      </c>
      <c r="B244" s="13" t="s">
        <v>655</v>
      </c>
      <c r="C244" s="13" t="n">
        <v>16</v>
      </c>
      <c r="D244" s="14" t="s">
        <v>39</v>
      </c>
      <c r="E244" s="13" t="n">
        <v>67714888</v>
      </c>
      <c r="F244" s="13" t="n">
        <v>67714965</v>
      </c>
      <c r="G244" s="13"/>
      <c r="H244" s="14"/>
      <c r="I244" s="13"/>
      <c r="J244" s="13"/>
      <c r="K244" s="15" t="s">
        <v>656</v>
      </c>
      <c r="L244" s="16" t="s">
        <v>657</v>
      </c>
      <c r="M244" s="14" t="n">
        <v>22</v>
      </c>
      <c r="N244" s="14" t="s">
        <v>25</v>
      </c>
      <c r="O244" s="13" t="s">
        <v>657</v>
      </c>
      <c r="P244" s="13" t="n">
        <v>22</v>
      </c>
      <c r="Q244" s="13" t="n">
        <v>317.604042399156</v>
      </c>
      <c r="R244" s="13" t="n">
        <v>535.093767085534</v>
      </c>
      <c r="S244" s="13" t="n">
        <v>12</v>
      </c>
      <c r="T244" s="13" t="s">
        <v>657</v>
      </c>
      <c r="U244" s="13" t="n">
        <v>22</v>
      </c>
      <c r="V244" s="13" t="n">
        <v>733</v>
      </c>
      <c r="W244" s="13" t="n">
        <v>1281</v>
      </c>
      <c r="X244" s="13" t="n">
        <v>15</v>
      </c>
    </row>
    <row r="245" customFormat="false" ht="16.9" hidden="false" customHeight="true" outlineLevel="0" collapsed="false">
      <c r="A245" s="12" t="n">
        <v>143</v>
      </c>
      <c r="B245" s="13" t="s">
        <v>658</v>
      </c>
      <c r="C245" s="13" t="n">
        <v>17</v>
      </c>
      <c r="D245" s="14" t="s">
        <v>22</v>
      </c>
      <c r="E245" s="13" t="n">
        <v>36498792</v>
      </c>
      <c r="F245" s="13" t="n">
        <v>36498871</v>
      </c>
      <c r="G245" s="13" t="n">
        <v>17</v>
      </c>
      <c r="H245" s="14" t="s">
        <v>22</v>
      </c>
      <c r="I245" s="13" t="n">
        <v>36601116</v>
      </c>
      <c r="J245" s="13" t="n">
        <v>36601195</v>
      </c>
      <c r="K245" s="15" t="s">
        <v>659</v>
      </c>
      <c r="L245" s="16" t="s">
        <v>652</v>
      </c>
      <c r="M245" s="14" t="n">
        <v>23</v>
      </c>
      <c r="N245" s="14" t="s">
        <v>32</v>
      </c>
      <c r="O245" s="13" t="s">
        <v>652</v>
      </c>
      <c r="P245" s="13" t="n">
        <v>23</v>
      </c>
      <c r="Q245" s="13" t="n">
        <v>1119.66932338543</v>
      </c>
      <c r="R245" s="13" t="n">
        <v>1701.94340111721</v>
      </c>
      <c r="S245" s="13" t="n">
        <v>20</v>
      </c>
      <c r="T245" s="13" t="s">
        <v>652</v>
      </c>
      <c r="U245" s="13" t="n">
        <v>23</v>
      </c>
      <c r="V245" s="13" t="n">
        <v>1258</v>
      </c>
      <c r="W245" s="13" t="n">
        <v>2050</v>
      </c>
      <c r="X245" s="13" t="n">
        <v>28</v>
      </c>
    </row>
    <row r="246" customFormat="false" ht="16.9" hidden="false" customHeight="true" outlineLevel="0" collapsed="false">
      <c r="A246" s="12" t="n">
        <v>143</v>
      </c>
      <c r="B246" s="13" t="s">
        <v>658</v>
      </c>
      <c r="C246" s="13" t="n">
        <v>17</v>
      </c>
      <c r="D246" s="14" t="s">
        <v>22</v>
      </c>
      <c r="E246" s="13" t="n">
        <v>36498792</v>
      </c>
      <c r="F246" s="13" t="n">
        <v>36498871</v>
      </c>
      <c r="G246" s="13" t="n">
        <v>17</v>
      </c>
      <c r="H246" s="14" t="s">
        <v>22</v>
      </c>
      <c r="I246" s="13" t="n">
        <v>36601116</v>
      </c>
      <c r="J246" s="13" t="n">
        <v>36601195</v>
      </c>
      <c r="K246" s="15" t="s">
        <v>660</v>
      </c>
      <c r="L246" s="16" t="s">
        <v>661</v>
      </c>
      <c r="M246" s="14" t="n">
        <v>24</v>
      </c>
      <c r="N246" s="14" t="s">
        <v>25</v>
      </c>
      <c r="O246" s="13" t="s">
        <v>661</v>
      </c>
      <c r="P246" s="13" t="n">
        <v>24</v>
      </c>
      <c r="Q246" s="13" t="n">
        <v>3.45221785216474</v>
      </c>
      <c r="R246" s="13" t="n">
        <v>3.45221785216474</v>
      </c>
      <c r="S246" s="13" t="n">
        <v>1</v>
      </c>
      <c r="T246" s="13" t="s">
        <v>662</v>
      </c>
      <c r="U246" s="13" t="n">
        <v>23</v>
      </c>
      <c r="V246" s="13" t="n">
        <v>5</v>
      </c>
      <c r="W246" s="13" t="n">
        <v>11</v>
      </c>
      <c r="X246" s="13" t="n">
        <v>3</v>
      </c>
    </row>
    <row r="247" customFormat="false" ht="16.9" hidden="false" customHeight="true" outlineLevel="0" collapsed="false">
      <c r="A247" s="12" t="n">
        <v>144</v>
      </c>
      <c r="B247" s="13" t="s">
        <v>663</v>
      </c>
      <c r="C247" s="13" t="n">
        <v>17</v>
      </c>
      <c r="D247" s="14" t="s">
        <v>39</v>
      </c>
      <c r="E247" s="13" t="n">
        <v>43733803</v>
      </c>
      <c r="F247" s="13" t="n">
        <v>43733882</v>
      </c>
      <c r="G247" s="13"/>
      <c r="H247" s="14"/>
      <c r="I247" s="13"/>
      <c r="J247" s="13"/>
      <c r="K247" s="15" t="s">
        <v>664</v>
      </c>
      <c r="L247" s="16" t="s">
        <v>665</v>
      </c>
      <c r="M247" s="14" t="n">
        <v>22</v>
      </c>
      <c r="N247" s="14" t="s">
        <v>28</v>
      </c>
      <c r="O247" s="13" t="s">
        <v>665</v>
      </c>
      <c r="P247" s="13" t="n">
        <v>22</v>
      </c>
      <c r="Q247" s="13" t="n">
        <v>24.1655249651531</v>
      </c>
      <c r="R247" s="13" t="n">
        <v>55.2354856346358</v>
      </c>
      <c r="S247" s="13" t="n">
        <v>7</v>
      </c>
      <c r="T247" s="13" t="s">
        <v>665</v>
      </c>
      <c r="U247" s="13" t="n">
        <v>22</v>
      </c>
      <c r="V247" s="13" t="n">
        <v>128</v>
      </c>
      <c r="W247" s="13" t="n">
        <v>337</v>
      </c>
      <c r="X247" s="13" t="n">
        <v>17</v>
      </c>
    </row>
    <row r="248" customFormat="false" ht="16.9" hidden="false" customHeight="true" outlineLevel="0" collapsed="false">
      <c r="A248" s="12" t="n">
        <v>144</v>
      </c>
      <c r="B248" s="13" t="s">
        <v>663</v>
      </c>
      <c r="C248" s="13" t="n">
        <v>17</v>
      </c>
      <c r="D248" s="14" t="s">
        <v>39</v>
      </c>
      <c r="E248" s="13" t="n">
        <v>43733803</v>
      </c>
      <c r="F248" s="13" t="n">
        <v>43733882</v>
      </c>
      <c r="G248" s="13"/>
      <c r="H248" s="14"/>
      <c r="I248" s="13"/>
      <c r="J248" s="13"/>
      <c r="K248" s="15" t="s">
        <v>666</v>
      </c>
      <c r="L248" s="16" t="s">
        <v>667</v>
      </c>
      <c r="M248" s="14" t="n">
        <v>21</v>
      </c>
      <c r="N248" s="14" t="s">
        <v>32</v>
      </c>
      <c r="O248" s="13" t="s">
        <v>667</v>
      </c>
      <c r="P248" s="13" t="n">
        <v>21</v>
      </c>
      <c r="Q248" s="13" t="n">
        <v>1673.17491901584</v>
      </c>
      <c r="R248" s="13" t="n">
        <v>3988.46235853432</v>
      </c>
      <c r="S248" s="13" t="n">
        <v>21</v>
      </c>
      <c r="T248" s="13" t="s">
        <v>667</v>
      </c>
      <c r="U248" s="13" t="n">
        <v>21</v>
      </c>
      <c r="V248" s="13" t="n">
        <v>20415</v>
      </c>
      <c r="W248" s="13" t="n">
        <v>46724</v>
      </c>
      <c r="X248" s="13" t="n">
        <v>148</v>
      </c>
    </row>
    <row r="249" customFormat="false" ht="16.9" hidden="false" customHeight="true" outlineLevel="0" collapsed="false">
      <c r="A249" s="12" t="n">
        <v>145</v>
      </c>
      <c r="B249" s="13" t="s">
        <v>668</v>
      </c>
      <c r="C249" s="13" t="n">
        <v>17</v>
      </c>
      <c r="D249" s="14" t="s">
        <v>22</v>
      </c>
      <c r="E249" s="13" t="n">
        <v>65867753</v>
      </c>
      <c r="F249" s="13" t="n">
        <v>65867829</v>
      </c>
      <c r="G249" s="13"/>
      <c r="H249" s="14"/>
      <c r="I249" s="13"/>
      <c r="J249" s="13"/>
      <c r="K249" s="15" t="s">
        <v>669</v>
      </c>
      <c r="L249" s="16" t="s">
        <v>670</v>
      </c>
      <c r="M249" s="14" t="n">
        <v>22</v>
      </c>
      <c r="N249" s="14" t="s">
        <v>28</v>
      </c>
      <c r="O249" s="13" t="s">
        <v>670</v>
      </c>
      <c r="P249" s="13" t="n">
        <v>22</v>
      </c>
      <c r="Q249" s="13" t="n">
        <v>90.908403440338</v>
      </c>
      <c r="R249" s="13" t="n">
        <v>166.857196187962</v>
      </c>
      <c r="S249" s="13" t="n">
        <v>5</v>
      </c>
      <c r="T249" s="13" t="s">
        <v>670</v>
      </c>
      <c r="U249" s="13" t="n">
        <v>22</v>
      </c>
      <c r="V249" s="13" t="n">
        <v>93</v>
      </c>
      <c r="W249" s="13" t="n">
        <v>133</v>
      </c>
      <c r="X249" s="13" t="n">
        <v>4</v>
      </c>
    </row>
    <row r="250" customFormat="false" ht="16.9" hidden="false" customHeight="true" outlineLevel="0" collapsed="false">
      <c r="A250" s="12" t="n">
        <v>146</v>
      </c>
      <c r="B250" s="13" t="s">
        <v>671</v>
      </c>
      <c r="C250" s="13" t="n">
        <v>17</v>
      </c>
      <c r="D250" s="14" t="s">
        <v>22</v>
      </c>
      <c r="E250" s="13" t="n">
        <v>68980116</v>
      </c>
      <c r="F250" s="13" t="n">
        <v>68980188</v>
      </c>
      <c r="G250" s="13"/>
      <c r="H250" s="14"/>
      <c r="I250" s="13"/>
      <c r="J250" s="13"/>
      <c r="K250" s="15" t="s">
        <v>672</v>
      </c>
      <c r="L250" s="16" t="s">
        <v>287</v>
      </c>
      <c r="M250" s="14" t="n">
        <v>22</v>
      </c>
      <c r="N250" s="14" t="s">
        <v>28</v>
      </c>
      <c r="O250" s="13" t="s">
        <v>287</v>
      </c>
      <c r="P250" s="13" t="n">
        <v>22</v>
      </c>
      <c r="Q250" s="13" t="n">
        <v>2024439.23621289</v>
      </c>
      <c r="R250" s="13" t="n">
        <v>4112044.85320612</v>
      </c>
      <c r="S250" s="13" t="n">
        <v>686</v>
      </c>
      <c r="T250" s="13" t="s">
        <v>287</v>
      </c>
      <c r="U250" s="13" t="n">
        <v>22</v>
      </c>
      <c r="V250" s="13" t="n">
        <v>1709700</v>
      </c>
      <c r="W250" s="13" t="n">
        <v>3254394</v>
      </c>
      <c r="X250" s="13" t="n">
        <v>650</v>
      </c>
    </row>
    <row r="251" customFormat="false" ht="16.9" hidden="false" customHeight="true" outlineLevel="0" collapsed="false">
      <c r="A251" s="12" t="n">
        <v>146</v>
      </c>
      <c r="B251" s="13" t="s">
        <v>671</v>
      </c>
      <c r="C251" s="13" t="n">
        <v>17</v>
      </c>
      <c r="D251" s="14" t="s">
        <v>22</v>
      </c>
      <c r="E251" s="13" t="n">
        <v>68980116</v>
      </c>
      <c r="F251" s="13" t="n">
        <v>68980188</v>
      </c>
      <c r="G251" s="13"/>
      <c r="H251" s="14"/>
      <c r="I251" s="13"/>
      <c r="J251" s="13"/>
      <c r="K251" s="15" t="s">
        <v>673</v>
      </c>
      <c r="L251" s="16" t="s">
        <v>289</v>
      </c>
      <c r="M251" s="14" t="n">
        <v>22</v>
      </c>
      <c r="N251" s="14" t="s">
        <v>32</v>
      </c>
      <c r="O251" s="13" t="s">
        <v>289</v>
      </c>
      <c r="P251" s="13" t="n">
        <v>22</v>
      </c>
      <c r="Q251" s="13" t="n">
        <v>2915.97334579515</v>
      </c>
      <c r="R251" s="13" t="n">
        <v>4256.58461171912</v>
      </c>
      <c r="S251" s="13" t="n">
        <v>35</v>
      </c>
      <c r="T251" s="13" t="s">
        <v>289</v>
      </c>
      <c r="U251" s="13" t="n">
        <v>22</v>
      </c>
      <c r="V251" s="13" t="n">
        <v>3937</v>
      </c>
      <c r="W251" s="13" t="n">
        <v>5645</v>
      </c>
      <c r="X251" s="13" t="n">
        <v>39</v>
      </c>
    </row>
    <row r="252" customFormat="false" ht="16.9" hidden="false" customHeight="true" outlineLevel="0" collapsed="false">
      <c r="A252" s="12" t="n">
        <v>147</v>
      </c>
      <c r="B252" s="13" t="s">
        <v>674</v>
      </c>
      <c r="C252" s="13" t="n">
        <v>17</v>
      </c>
      <c r="D252" s="14" t="s">
        <v>22</v>
      </c>
      <c r="E252" s="13" t="n">
        <v>68990845</v>
      </c>
      <c r="F252" s="13" t="n">
        <v>68990952</v>
      </c>
      <c r="G252" s="13"/>
      <c r="H252" s="14"/>
      <c r="I252" s="13"/>
      <c r="J252" s="13"/>
      <c r="K252" s="15" t="s">
        <v>675</v>
      </c>
      <c r="L252" s="16" t="s">
        <v>676</v>
      </c>
      <c r="M252" s="14" t="n">
        <v>22</v>
      </c>
      <c r="N252" s="14" t="s">
        <v>28</v>
      </c>
      <c r="O252" s="13" t="s">
        <v>676</v>
      </c>
      <c r="P252" s="13" t="n">
        <v>22</v>
      </c>
      <c r="Q252" s="13" t="n">
        <v>3817996.44395157</v>
      </c>
      <c r="R252" s="13" t="n">
        <v>5601782.72442933</v>
      </c>
      <c r="S252" s="13" t="n">
        <v>598</v>
      </c>
      <c r="T252" s="13" t="s">
        <v>676</v>
      </c>
      <c r="U252" s="13" t="n">
        <v>22</v>
      </c>
      <c r="V252" s="13" t="n">
        <v>2454768</v>
      </c>
      <c r="W252" s="13" t="n">
        <v>3902209</v>
      </c>
      <c r="X252" s="13" t="n">
        <v>566</v>
      </c>
    </row>
    <row r="253" customFormat="false" ht="16.9" hidden="false" customHeight="true" outlineLevel="0" collapsed="false">
      <c r="A253" s="12" t="n">
        <v>147</v>
      </c>
      <c r="B253" s="13" t="s">
        <v>674</v>
      </c>
      <c r="C253" s="13" t="n">
        <v>17</v>
      </c>
      <c r="D253" s="14" t="s">
        <v>22</v>
      </c>
      <c r="E253" s="13" t="n">
        <v>68990845</v>
      </c>
      <c r="F253" s="13" t="n">
        <v>68990952</v>
      </c>
      <c r="G253" s="13"/>
      <c r="H253" s="14"/>
      <c r="I253" s="13"/>
      <c r="J253" s="13"/>
      <c r="K253" s="15" t="s">
        <v>677</v>
      </c>
      <c r="L253" s="16" t="s">
        <v>678</v>
      </c>
      <c r="M253" s="14" t="n">
        <v>22</v>
      </c>
      <c r="N253" s="14" t="s">
        <v>25</v>
      </c>
      <c r="O253" s="13" t="s">
        <v>678</v>
      </c>
      <c r="P253" s="13" t="n">
        <v>22</v>
      </c>
      <c r="Q253" s="13" t="n">
        <v>32.2206999535375</v>
      </c>
      <c r="R253" s="13" t="n">
        <v>103.566535564942</v>
      </c>
      <c r="S253" s="13" t="n">
        <v>7</v>
      </c>
      <c r="T253" s="13" t="s">
        <v>679</v>
      </c>
      <c r="U253" s="13" t="n">
        <v>20</v>
      </c>
      <c r="V253" s="13" t="n">
        <v>55</v>
      </c>
      <c r="W253" s="13" t="n">
        <v>162</v>
      </c>
      <c r="X253" s="13" t="n">
        <v>9</v>
      </c>
    </row>
    <row r="254" customFormat="false" ht="16.9" hidden="false" customHeight="true" outlineLevel="0" collapsed="false">
      <c r="A254" s="12" t="n">
        <v>148</v>
      </c>
      <c r="B254" s="13" t="s">
        <v>680</v>
      </c>
      <c r="C254" s="13" t="n">
        <v>18</v>
      </c>
      <c r="D254" s="14" t="s">
        <v>22</v>
      </c>
      <c r="E254" s="13" t="n">
        <v>13416501</v>
      </c>
      <c r="F254" s="13" t="n">
        <v>13416579</v>
      </c>
      <c r="G254" s="13"/>
      <c r="H254" s="14"/>
      <c r="I254" s="13"/>
      <c r="J254" s="13"/>
      <c r="K254" s="15" t="s">
        <v>681</v>
      </c>
      <c r="L254" s="16" t="s">
        <v>682</v>
      </c>
      <c r="M254" s="14" t="n">
        <v>23</v>
      </c>
      <c r="N254" s="14" t="s">
        <v>25</v>
      </c>
      <c r="O254" s="13" t="s">
        <v>682</v>
      </c>
      <c r="P254" s="13" t="n">
        <v>23</v>
      </c>
      <c r="Q254" s="13" t="n">
        <v>3.45221785216474</v>
      </c>
      <c r="R254" s="13" t="n">
        <v>3.45221785216474</v>
      </c>
      <c r="S254" s="13" t="n">
        <v>1</v>
      </c>
      <c r="T254" s="13" t="s">
        <v>682</v>
      </c>
      <c r="U254" s="13" t="n">
        <v>23</v>
      </c>
      <c r="V254" s="13" t="n">
        <v>14</v>
      </c>
      <c r="W254" s="13" t="n">
        <v>21</v>
      </c>
      <c r="X254" s="13" t="n">
        <v>3</v>
      </c>
    </row>
    <row r="255" customFormat="false" ht="16.9" hidden="false" customHeight="true" outlineLevel="0" collapsed="false">
      <c r="A255" s="12" t="n">
        <v>148</v>
      </c>
      <c r="B255" s="13" t="s">
        <v>680</v>
      </c>
      <c r="C255" s="13" t="n">
        <v>18</v>
      </c>
      <c r="D255" s="14" t="s">
        <v>22</v>
      </c>
      <c r="E255" s="13" t="n">
        <v>13416501</v>
      </c>
      <c r="F255" s="13" t="n">
        <v>13416579</v>
      </c>
      <c r="G255" s="13"/>
      <c r="H255" s="14"/>
      <c r="I255" s="13"/>
      <c r="J255" s="13"/>
      <c r="K255" s="15" t="s">
        <v>683</v>
      </c>
      <c r="L255" s="16" t="s">
        <v>684</v>
      </c>
      <c r="M255" s="14" t="n">
        <v>20</v>
      </c>
      <c r="N255" s="14" t="s">
        <v>32</v>
      </c>
      <c r="O255" s="13"/>
      <c r="P255" s="13"/>
      <c r="Q255" s="13"/>
      <c r="R255" s="13"/>
      <c r="S255" s="13"/>
      <c r="T255" s="13" t="s">
        <v>685</v>
      </c>
      <c r="U255" s="13" t="n">
        <v>19</v>
      </c>
      <c r="V255" s="13" t="n">
        <v>3</v>
      </c>
      <c r="W255" s="13" t="n">
        <v>3</v>
      </c>
      <c r="X255" s="13" t="n">
        <v>1</v>
      </c>
    </row>
    <row r="256" customFormat="false" ht="16.9" hidden="false" customHeight="true" outlineLevel="0" collapsed="false">
      <c r="A256" s="12" t="n">
        <v>149</v>
      </c>
      <c r="B256" s="13" t="s">
        <v>686</v>
      </c>
      <c r="C256" s="13" t="n">
        <v>18</v>
      </c>
      <c r="D256" s="14" t="s">
        <v>22</v>
      </c>
      <c r="E256" s="13" t="n">
        <v>16502819</v>
      </c>
      <c r="F256" s="13" t="n">
        <v>16502896</v>
      </c>
      <c r="G256" s="13"/>
      <c r="H256" s="14"/>
      <c r="I256" s="13"/>
      <c r="J256" s="13"/>
      <c r="K256" s="15" t="s">
        <v>687</v>
      </c>
      <c r="L256" s="16" t="s">
        <v>688</v>
      </c>
      <c r="M256" s="14" t="n">
        <v>22</v>
      </c>
      <c r="N256" s="14" t="s">
        <v>25</v>
      </c>
      <c r="O256" s="13" t="s">
        <v>688</v>
      </c>
      <c r="P256" s="13" t="n">
        <v>22</v>
      </c>
      <c r="Q256" s="13" t="n">
        <v>4.60295713621965</v>
      </c>
      <c r="R256" s="13" t="n">
        <v>4.60295713621965</v>
      </c>
      <c r="S256" s="13" t="n">
        <v>1</v>
      </c>
      <c r="T256" s="13" t="s">
        <v>689</v>
      </c>
      <c r="U256" s="13" t="n">
        <v>21</v>
      </c>
      <c r="V256" s="13" t="n">
        <v>4</v>
      </c>
      <c r="W256" s="13" t="n">
        <v>10</v>
      </c>
      <c r="X256" s="13" t="n">
        <v>3</v>
      </c>
    </row>
    <row r="257" customFormat="false" ht="16.9" hidden="false" customHeight="true" outlineLevel="0" collapsed="false">
      <c r="A257" s="12" t="n">
        <v>150</v>
      </c>
      <c r="B257" s="13" t="s">
        <v>690</v>
      </c>
      <c r="C257" s="13" t="n">
        <v>18</v>
      </c>
      <c r="D257" s="14" t="s">
        <v>39</v>
      </c>
      <c r="E257" s="13" t="n">
        <v>19178542</v>
      </c>
      <c r="F257" s="13" t="n">
        <v>19178622</v>
      </c>
      <c r="G257" s="13"/>
      <c r="H257" s="14"/>
      <c r="I257" s="13"/>
      <c r="J257" s="13"/>
      <c r="K257" s="15" t="s">
        <v>691</v>
      </c>
      <c r="L257" s="16" t="s">
        <v>692</v>
      </c>
      <c r="M257" s="14" t="n">
        <v>23</v>
      </c>
      <c r="N257" s="14" t="s">
        <v>28</v>
      </c>
      <c r="O257" s="13" t="s">
        <v>692</v>
      </c>
      <c r="P257" s="13" t="n">
        <v>23</v>
      </c>
      <c r="Q257" s="13" t="n">
        <v>970.073216458291</v>
      </c>
      <c r="R257" s="13" t="n">
        <v>2020.69818280043</v>
      </c>
      <c r="S257" s="13" t="n">
        <v>25</v>
      </c>
      <c r="T257" s="13" t="s">
        <v>692</v>
      </c>
      <c r="U257" s="13" t="n">
        <v>23</v>
      </c>
      <c r="V257" s="13" t="n">
        <v>791</v>
      </c>
      <c r="W257" s="13" t="n">
        <v>1480</v>
      </c>
      <c r="X257" s="13" t="n">
        <v>27</v>
      </c>
    </row>
    <row r="258" customFormat="false" ht="16.9" hidden="false" customHeight="true" outlineLevel="0" collapsed="false">
      <c r="A258" s="12" t="n">
        <v>150</v>
      </c>
      <c r="B258" s="13" t="s">
        <v>690</v>
      </c>
      <c r="C258" s="13" t="n">
        <v>18</v>
      </c>
      <c r="D258" s="14" t="s">
        <v>39</v>
      </c>
      <c r="E258" s="13" t="n">
        <v>19178542</v>
      </c>
      <c r="F258" s="13" t="n">
        <v>19178622</v>
      </c>
      <c r="G258" s="13"/>
      <c r="H258" s="14"/>
      <c r="I258" s="13"/>
      <c r="J258" s="13"/>
      <c r="K258" s="15" t="s">
        <v>693</v>
      </c>
      <c r="L258" s="16" t="s">
        <v>694</v>
      </c>
      <c r="M258" s="14" t="n">
        <v>24</v>
      </c>
      <c r="N258" s="14" t="s">
        <v>28</v>
      </c>
      <c r="O258" s="13" t="s">
        <v>694</v>
      </c>
      <c r="P258" s="13" t="n">
        <v>24</v>
      </c>
      <c r="Q258" s="13" t="n">
        <v>5.75369642027456</v>
      </c>
      <c r="R258" s="13" t="n">
        <v>5.75369642027456</v>
      </c>
      <c r="S258" s="13" t="n">
        <v>1</v>
      </c>
      <c r="T258" s="13" t="s">
        <v>695</v>
      </c>
      <c r="U258" s="13" t="n">
        <v>23</v>
      </c>
      <c r="V258" s="13" t="n">
        <v>5</v>
      </c>
      <c r="W258" s="13" t="n">
        <v>5</v>
      </c>
      <c r="X258" s="13" t="n">
        <v>1</v>
      </c>
    </row>
    <row r="259" customFormat="false" ht="16.9" hidden="false" customHeight="true" outlineLevel="0" collapsed="false">
      <c r="A259" s="12" t="n">
        <v>151</v>
      </c>
      <c r="B259" s="13" t="s">
        <v>696</v>
      </c>
      <c r="C259" s="13" t="n">
        <v>18</v>
      </c>
      <c r="D259" s="14" t="s">
        <v>39</v>
      </c>
      <c r="E259" s="13" t="n">
        <v>19178945</v>
      </c>
      <c r="F259" s="13" t="n">
        <v>19179030</v>
      </c>
      <c r="G259" s="13"/>
      <c r="H259" s="14"/>
      <c r="I259" s="13"/>
      <c r="J259" s="13"/>
      <c r="K259" s="15" t="s">
        <v>697</v>
      </c>
      <c r="L259" s="16" t="s">
        <v>698</v>
      </c>
      <c r="M259" s="14" t="n">
        <v>21</v>
      </c>
      <c r="N259" s="14" t="s">
        <v>28</v>
      </c>
      <c r="O259" s="13" t="s">
        <v>698</v>
      </c>
      <c r="P259" s="13" t="n">
        <v>21</v>
      </c>
      <c r="Q259" s="13" t="n">
        <v>33670.6314514467</v>
      </c>
      <c r="R259" s="13" t="n">
        <v>52207.8905782873</v>
      </c>
      <c r="S259" s="13" t="n">
        <v>143</v>
      </c>
      <c r="T259" s="13" t="s">
        <v>698</v>
      </c>
      <c r="U259" s="13" t="n">
        <v>21</v>
      </c>
      <c r="V259" s="13" t="n">
        <v>38776</v>
      </c>
      <c r="W259" s="13" t="n">
        <v>58324</v>
      </c>
      <c r="X259" s="13" t="n">
        <v>157</v>
      </c>
    </row>
    <row r="260" customFormat="false" ht="16.9" hidden="false" customHeight="true" outlineLevel="0" collapsed="false">
      <c r="A260" s="12" t="n">
        <v>151</v>
      </c>
      <c r="B260" s="13" t="s">
        <v>696</v>
      </c>
      <c r="C260" s="13" t="n">
        <v>18</v>
      </c>
      <c r="D260" s="14" t="s">
        <v>39</v>
      </c>
      <c r="E260" s="13" t="n">
        <v>19178945</v>
      </c>
      <c r="F260" s="13" t="n">
        <v>19179030</v>
      </c>
      <c r="G260" s="13"/>
      <c r="H260" s="14"/>
      <c r="I260" s="13"/>
      <c r="J260" s="13"/>
      <c r="K260" s="15" t="s">
        <v>699</v>
      </c>
      <c r="L260" s="16" t="s">
        <v>700</v>
      </c>
      <c r="M260" s="14" t="n">
        <v>22</v>
      </c>
      <c r="N260" s="14" t="s">
        <v>28</v>
      </c>
      <c r="O260" s="13" t="s">
        <v>700</v>
      </c>
      <c r="P260" s="13" t="n">
        <v>22</v>
      </c>
      <c r="Q260" s="13" t="n">
        <v>128.88279981415</v>
      </c>
      <c r="R260" s="13" t="n">
        <v>376.291745885956</v>
      </c>
      <c r="S260" s="13" t="n">
        <v>12</v>
      </c>
      <c r="T260" s="13" t="s">
        <v>700</v>
      </c>
      <c r="U260" s="13" t="n">
        <v>22</v>
      </c>
      <c r="V260" s="13" t="n">
        <v>143</v>
      </c>
      <c r="W260" s="13" t="n">
        <v>431</v>
      </c>
      <c r="X260" s="13" t="n">
        <v>10</v>
      </c>
    </row>
    <row r="261" customFormat="false" ht="16.9" hidden="false" customHeight="true" outlineLevel="0" collapsed="false">
      <c r="A261" s="12" t="n">
        <v>152</v>
      </c>
      <c r="B261" s="13" t="s">
        <v>701</v>
      </c>
      <c r="C261" s="13" t="n">
        <v>18</v>
      </c>
      <c r="D261" s="14" t="s">
        <v>22</v>
      </c>
      <c r="E261" s="13" t="n">
        <v>19742736</v>
      </c>
      <c r="F261" s="13" t="n">
        <v>19742815</v>
      </c>
      <c r="G261" s="13"/>
      <c r="H261" s="14"/>
      <c r="I261" s="13"/>
      <c r="J261" s="13"/>
      <c r="K261" s="15" t="s">
        <v>702</v>
      </c>
      <c r="L261" s="16" t="s">
        <v>703</v>
      </c>
      <c r="M261" s="14" t="n">
        <v>22</v>
      </c>
      <c r="N261" s="14" t="s">
        <v>25</v>
      </c>
      <c r="O261" s="13" t="s">
        <v>703</v>
      </c>
      <c r="P261" s="13" t="n">
        <v>22</v>
      </c>
      <c r="Q261" s="13" t="n">
        <v>29.9192213854277</v>
      </c>
      <c r="R261" s="13" t="n">
        <v>40.2758749419219</v>
      </c>
      <c r="S261" s="13" t="n">
        <v>3</v>
      </c>
      <c r="T261" s="13" t="s">
        <v>703</v>
      </c>
      <c r="U261" s="13" t="n">
        <v>22</v>
      </c>
      <c r="V261" s="13" t="n">
        <v>36</v>
      </c>
      <c r="W261" s="13" t="n">
        <v>83</v>
      </c>
      <c r="X261" s="13" t="n">
        <v>7</v>
      </c>
    </row>
    <row r="262" customFormat="false" ht="16.9" hidden="false" customHeight="true" outlineLevel="0" collapsed="false">
      <c r="A262" s="12" t="n">
        <v>152</v>
      </c>
      <c r="B262" s="13" t="s">
        <v>701</v>
      </c>
      <c r="C262" s="13" t="n">
        <v>18</v>
      </c>
      <c r="D262" s="14" t="s">
        <v>22</v>
      </c>
      <c r="E262" s="13" t="n">
        <v>19742736</v>
      </c>
      <c r="F262" s="13" t="n">
        <v>19742815</v>
      </c>
      <c r="G262" s="13"/>
      <c r="H262" s="14"/>
      <c r="I262" s="13"/>
      <c r="J262" s="13"/>
      <c r="K262" s="15" t="s">
        <v>704</v>
      </c>
      <c r="L262" s="16" t="s">
        <v>705</v>
      </c>
      <c r="M262" s="14" t="n">
        <v>23</v>
      </c>
      <c r="N262" s="14" t="s">
        <v>28</v>
      </c>
      <c r="O262" s="13" t="s">
        <v>705</v>
      </c>
      <c r="P262" s="13" t="n">
        <v>23</v>
      </c>
      <c r="Q262" s="13" t="n">
        <v>41.4266142259768</v>
      </c>
      <c r="R262" s="13" t="n">
        <v>104.717274848997</v>
      </c>
      <c r="S262" s="13" t="n">
        <v>5</v>
      </c>
      <c r="T262" s="13" t="s">
        <v>705</v>
      </c>
      <c r="U262" s="13" t="n">
        <v>23</v>
      </c>
      <c r="V262" s="13" t="n">
        <v>71</v>
      </c>
      <c r="W262" s="13" t="n">
        <v>161</v>
      </c>
      <c r="X262" s="13" t="n">
        <v>7</v>
      </c>
    </row>
    <row r="263" customFormat="false" ht="16.9" hidden="false" customHeight="true" outlineLevel="0" collapsed="false">
      <c r="A263" s="12" t="n">
        <v>153</v>
      </c>
      <c r="B263" s="13" t="s">
        <v>706</v>
      </c>
      <c r="C263" s="13" t="n">
        <v>18</v>
      </c>
      <c r="D263" s="14" t="s">
        <v>39</v>
      </c>
      <c r="E263" s="13" t="n">
        <v>20304801</v>
      </c>
      <c r="F263" s="13" t="n">
        <v>20304870</v>
      </c>
      <c r="G263" s="13"/>
      <c r="H263" s="14"/>
      <c r="I263" s="13"/>
      <c r="J263" s="13"/>
      <c r="K263" s="15" t="s">
        <v>707</v>
      </c>
      <c r="L263" s="16" t="s">
        <v>708</v>
      </c>
      <c r="M263" s="14" t="n">
        <v>22</v>
      </c>
      <c r="N263" s="14" t="s">
        <v>28</v>
      </c>
      <c r="O263" s="13" t="s">
        <v>708</v>
      </c>
      <c r="P263" s="13" t="n">
        <v>22</v>
      </c>
      <c r="Q263" s="13" t="n">
        <v>141.540931938754</v>
      </c>
      <c r="R263" s="13" t="n">
        <v>298.041474570222</v>
      </c>
      <c r="S263" s="13" t="n">
        <v>10</v>
      </c>
      <c r="T263" s="13" t="s">
        <v>708</v>
      </c>
      <c r="U263" s="13" t="n">
        <v>22</v>
      </c>
      <c r="V263" s="13" t="n">
        <v>248</v>
      </c>
      <c r="W263" s="13" t="n">
        <v>510</v>
      </c>
      <c r="X263" s="13" t="n">
        <v>13</v>
      </c>
    </row>
    <row r="264" customFormat="false" ht="16.9" hidden="false" customHeight="true" outlineLevel="0" collapsed="false">
      <c r="A264" s="12" t="n">
        <v>154</v>
      </c>
      <c r="B264" s="13" t="s">
        <v>709</v>
      </c>
      <c r="C264" s="13" t="n">
        <v>18</v>
      </c>
      <c r="D264" s="14" t="s">
        <v>39</v>
      </c>
      <c r="E264" s="13" t="n">
        <v>21602937</v>
      </c>
      <c r="F264" s="13" t="n">
        <v>21603020</v>
      </c>
      <c r="G264" s="13"/>
      <c r="H264" s="14"/>
      <c r="I264" s="13"/>
      <c r="J264" s="13"/>
      <c r="K264" s="15" t="s">
        <v>710</v>
      </c>
      <c r="L264" s="16" t="s">
        <v>711</v>
      </c>
      <c r="M264" s="14" t="n">
        <v>22</v>
      </c>
      <c r="N264" s="14" t="s">
        <v>25</v>
      </c>
      <c r="O264" s="13" t="s">
        <v>711</v>
      </c>
      <c r="P264" s="13" t="n">
        <v>22</v>
      </c>
      <c r="Q264" s="13" t="n">
        <v>19.5625678289335</v>
      </c>
      <c r="R264" s="13" t="n">
        <v>23.0147856810982</v>
      </c>
      <c r="S264" s="13" t="n">
        <v>2</v>
      </c>
      <c r="T264" s="13" t="s">
        <v>712</v>
      </c>
      <c r="U264" s="13" t="n">
        <v>20</v>
      </c>
      <c r="V264" s="13" t="n">
        <v>16</v>
      </c>
      <c r="W264" s="13" t="n">
        <v>38</v>
      </c>
      <c r="X264" s="13" t="n">
        <v>5</v>
      </c>
    </row>
    <row r="265" customFormat="false" ht="16.9" hidden="false" customHeight="true" outlineLevel="0" collapsed="false">
      <c r="A265" s="12" t="n">
        <v>154</v>
      </c>
      <c r="B265" s="13" t="s">
        <v>709</v>
      </c>
      <c r="C265" s="13" t="n">
        <v>18</v>
      </c>
      <c r="D265" s="14" t="s">
        <v>39</v>
      </c>
      <c r="E265" s="13" t="n">
        <v>21602937</v>
      </c>
      <c r="F265" s="13" t="n">
        <v>21603020</v>
      </c>
      <c r="G265" s="13"/>
      <c r="H265" s="14"/>
      <c r="I265" s="13"/>
      <c r="J265" s="13"/>
      <c r="K265" s="15" t="s">
        <v>713</v>
      </c>
      <c r="L265" s="16" t="s">
        <v>105</v>
      </c>
      <c r="M265" s="14" t="n">
        <v>21</v>
      </c>
      <c r="N265" s="14" t="s">
        <v>32</v>
      </c>
      <c r="O265" s="13" t="s">
        <v>105</v>
      </c>
      <c r="P265" s="13" t="n">
        <v>21</v>
      </c>
      <c r="Q265" s="13" t="n">
        <v>17.2610892608237</v>
      </c>
      <c r="R265" s="13" t="n">
        <v>17.2610892608237</v>
      </c>
      <c r="S265" s="13" t="n">
        <v>1</v>
      </c>
      <c r="T265" s="13" t="s">
        <v>105</v>
      </c>
      <c r="U265" s="13" t="n">
        <v>21</v>
      </c>
      <c r="V265" s="13" t="n">
        <v>24</v>
      </c>
      <c r="W265" s="13" t="n">
        <v>33</v>
      </c>
      <c r="X265" s="13" t="n">
        <v>3</v>
      </c>
    </row>
    <row r="266" customFormat="false" ht="16.9" hidden="false" customHeight="true" outlineLevel="0" collapsed="false">
      <c r="A266" s="12" t="n">
        <v>155</v>
      </c>
      <c r="B266" s="13" t="s">
        <v>714</v>
      </c>
      <c r="C266" s="13" t="n">
        <v>18</v>
      </c>
      <c r="D266" s="14" t="s">
        <v>39</v>
      </c>
      <c r="E266" s="13" t="n">
        <v>48793737</v>
      </c>
      <c r="F266" s="13" t="n">
        <v>48793816</v>
      </c>
      <c r="G266" s="13"/>
      <c r="H266" s="14"/>
      <c r="I266" s="13"/>
      <c r="J266" s="13"/>
      <c r="K266" s="15" t="s">
        <v>715</v>
      </c>
      <c r="L266" s="16" t="s">
        <v>716</v>
      </c>
      <c r="M266" s="14" t="n">
        <v>22</v>
      </c>
      <c r="N266" s="14" t="s">
        <v>28</v>
      </c>
      <c r="O266" s="13"/>
      <c r="P266" s="13"/>
      <c r="Q266" s="13"/>
      <c r="R266" s="13"/>
      <c r="S266" s="13"/>
      <c r="T266" s="13" t="s">
        <v>716</v>
      </c>
      <c r="U266" s="13" t="n">
        <v>22</v>
      </c>
      <c r="V266" s="13" t="n">
        <v>4</v>
      </c>
      <c r="W266" s="13" t="n">
        <v>8</v>
      </c>
      <c r="X266" s="13" t="n">
        <v>2</v>
      </c>
    </row>
    <row r="267" customFormat="false" ht="16.9" hidden="false" customHeight="true" outlineLevel="0" collapsed="false">
      <c r="A267" s="12" t="n">
        <v>155</v>
      </c>
      <c r="B267" s="13" t="s">
        <v>714</v>
      </c>
      <c r="C267" s="13" t="n">
        <v>18</v>
      </c>
      <c r="D267" s="14" t="s">
        <v>39</v>
      </c>
      <c r="E267" s="13" t="n">
        <v>48793737</v>
      </c>
      <c r="F267" s="13" t="n">
        <v>48793816</v>
      </c>
      <c r="G267" s="13"/>
      <c r="H267" s="14"/>
      <c r="I267" s="13"/>
      <c r="J267" s="13"/>
      <c r="K267" s="15" t="s">
        <v>717</v>
      </c>
      <c r="L267" s="16" t="s">
        <v>718</v>
      </c>
      <c r="M267" s="14" t="n">
        <v>22</v>
      </c>
      <c r="N267" s="14" t="s">
        <v>32</v>
      </c>
      <c r="O267" s="13" t="s">
        <v>718</v>
      </c>
      <c r="P267" s="13" t="n">
        <v>22</v>
      </c>
      <c r="Q267" s="13" t="n">
        <v>81.7024891678987</v>
      </c>
      <c r="R267" s="13" t="n">
        <v>205.982331845829</v>
      </c>
      <c r="S267" s="13" t="n">
        <v>8</v>
      </c>
      <c r="T267" s="13" t="s">
        <v>718</v>
      </c>
      <c r="U267" s="13" t="n">
        <v>22</v>
      </c>
      <c r="V267" s="13" t="n">
        <v>1644</v>
      </c>
      <c r="W267" s="13" t="n">
        <v>4688</v>
      </c>
      <c r="X267" s="13" t="n">
        <v>33</v>
      </c>
    </row>
    <row r="268" customFormat="false" ht="16.9" hidden="false" customHeight="true" outlineLevel="0" collapsed="false">
      <c r="A268" s="12" t="n">
        <v>156</v>
      </c>
      <c r="B268" s="13" t="s">
        <v>719</v>
      </c>
      <c r="C268" s="13" t="n">
        <v>18</v>
      </c>
      <c r="D268" s="14" t="s">
        <v>22</v>
      </c>
      <c r="E268" s="13" t="n">
        <v>49893592</v>
      </c>
      <c r="F268" s="13" t="n">
        <v>49893659</v>
      </c>
      <c r="G268" s="13"/>
      <c r="H268" s="14"/>
      <c r="I268" s="13"/>
      <c r="J268" s="13"/>
      <c r="K268" s="15" t="s">
        <v>720</v>
      </c>
      <c r="L268" s="16" t="s">
        <v>721</v>
      </c>
      <c r="M268" s="14" t="n">
        <v>22</v>
      </c>
      <c r="N268" s="14" t="s">
        <v>32</v>
      </c>
      <c r="O268" s="13" t="s">
        <v>721</v>
      </c>
      <c r="P268" s="13" t="n">
        <v>22</v>
      </c>
      <c r="Q268" s="13" t="n">
        <v>320973.407022868</v>
      </c>
      <c r="R268" s="13" t="n">
        <v>338273.62141935</v>
      </c>
      <c r="S268" s="13" t="n">
        <v>111</v>
      </c>
      <c r="T268" s="13" t="s">
        <v>721</v>
      </c>
      <c r="U268" s="13" t="n">
        <v>22</v>
      </c>
      <c r="V268" s="13" t="n">
        <v>613787</v>
      </c>
      <c r="W268" s="13" t="n">
        <v>645503</v>
      </c>
      <c r="X268" s="13" t="n">
        <v>118</v>
      </c>
    </row>
    <row r="269" customFormat="false" ht="16.9" hidden="false" customHeight="true" outlineLevel="0" collapsed="false">
      <c r="A269" s="12" t="n">
        <v>156</v>
      </c>
      <c r="B269" s="13" t="s">
        <v>719</v>
      </c>
      <c r="C269" s="13" t="n">
        <v>18</v>
      </c>
      <c r="D269" s="14" t="s">
        <v>22</v>
      </c>
      <c r="E269" s="13" t="n">
        <v>49893592</v>
      </c>
      <c r="F269" s="13" t="n">
        <v>49893659</v>
      </c>
      <c r="G269" s="13"/>
      <c r="H269" s="14"/>
      <c r="I269" s="13"/>
      <c r="J269" s="13"/>
      <c r="K269" s="15" t="s">
        <v>722</v>
      </c>
      <c r="L269" s="16" t="s">
        <v>723</v>
      </c>
      <c r="M269" s="14" t="n">
        <v>22</v>
      </c>
      <c r="N269" s="14" t="s">
        <v>25</v>
      </c>
      <c r="O269" s="13" t="s">
        <v>723</v>
      </c>
      <c r="P269" s="13" t="n">
        <v>22</v>
      </c>
      <c r="Q269" s="13" t="n">
        <v>578.821859879621</v>
      </c>
      <c r="R269" s="13" t="n">
        <v>596.082949140444</v>
      </c>
      <c r="S269" s="13" t="n">
        <v>5</v>
      </c>
      <c r="T269" s="13" t="s">
        <v>723</v>
      </c>
      <c r="U269" s="13" t="n">
        <v>22</v>
      </c>
      <c r="V269" s="13" t="n">
        <v>517</v>
      </c>
      <c r="W269" s="13" t="n">
        <v>541</v>
      </c>
      <c r="X269" s="13" t="n">
        <v>3</v>
      </c>
    </row>
    <row r="270" customFormat="false" ht="16.9" hidden="false" customHeight="true" outlineLevel="0" collapsed="false">
      <c r="A270" s="12" t="n">
        <v>157</v>
      </c>
      <c r="B270" s="13" t="s">
        <v>724</v>
      </c>
      <c r="C270" s="13" t="s">
        <v>725</v>
      </c>
      <c r="D270" s="14" t="s">
        <v>22</v>
      </c>
      <c r="E270" s="13" t="n">
        <v>43443662</v>
      </c>
      <c r="F270" s="13" t="n">
        <v>43443731</v>
      </c>
      <c r="G270" s="13"/>
      <c r="H270" s="14"/>
      <c r="I270" s="13"/>
      <c r="J270" s="13"/>
      <c r="K270" s="15" t="s">
        <v>726</v>
      </c>
      <c r="L270" s="16" t="s">
        <v>727</v>
      </c>
      <c r="M270" s="14" t="n">
        <v>22</v>
      </c>
      <c r="N270" s="14" t="s">
        <v>32</v>
      </c>
      <c r="O270" s="13" t="s">
        <v>727</v>
      </c>
      <c r="P270" s="13" t="n">
        <v>22</v>
      </c>
      <c r="Q270" s="13" t="n">
        <v>143.842410506864</v>
      </c>
      <c r="R270" s="13" t="n">
        <v>367.085831613517</v>
      </c>
      <c r="S270" s="13" t="n">
        <v>12</v>
      </c>
      <c r="T270" s="13" t="s">
        <v>727</v>
      </c>
      <c r="U270" s="13" t="n">
        <v>22</v>
      </c>
      <c r="V270" s="13" t="n">
        <v>210</v>
      </c>
      <c r="W270" s="13" t="n">
        <v>547</v>
      </c>
      <c r="X270" s="13" t="n">
        <v>17</v>
      </c>
    </row>
    <row r="271" customFormat="false" ht="16.9" hidden="false" customHeight="true" outlineLevel="0" collapsed="false">
      <c r="A271" s="12" t="n">
        <v>157</v>
      </c>
      <c r="B271" s="13" t="s">
        <v>724</v>
      </c>
      <c r="C271" s="13" t="s">
        <v>725</v>
      </c>
      <c r="D271" s="14" t="s">
        <v>22</v>
      </c>
      <c r="E271" s="13" t="n">
        <v>43443662</v>
      </c>
      <c r="F271" s="13" t="n">
        <v>43443731</v>
      </c>
      <c r="G271" s="13"/>
      <c r="H271" s="14"/>
      <c r="I271" s="13"/>
      <c r="J271" s="13"/>
      <c r="K271" s="15" t="s">
        <v>728</v>
      </c>
      <c r="L271" s="16" t="s">
        <v>729</v>
      </c>
      <c r="M271" s="14" t="n">
        <v>26</v>
      </c>
      <c r="N271" s="14" t="s">
        <v>25</v>
      </c>
      <c r="O271" s="13" t="s">
        <v>729</v>
      </c>
      <c r="P271" s="13" t="n">
        <v>26</v>
      </c>
      <c r="Q271" s="13" t="n">
        <v>84.0039677360086</v>
      </c>
      <c r="R271" s="13" t="n">
        <v>87.4561855881733</v>
      </c>
      <c r="S271" s="13" t="n">
        <v>2</v>
      </c>
      <c r="T271" s="13" t="s">
        <v>729</v>
      </c>
      <c r="U271" s="13" t="n">
        <v>26</v>
      </c>
      <c r="V271" s="13" t="n">
        <v>180</v>
      </c>
      <c r="W271" s="13" t="n">
        <v>193</v>
      </c>
      <c r="X271" s="13" t="n">
        <v>4</v>
      </c>
    </row>
    <row r="272" customFormat="false" ht="16.9" hidden="false" customHeight="true" outlineLevel="0" collapsed="false">
      <c r="A272" s="12" t="n">
        <v>158</v>
      </c>
      <c r="B272" s="13" t="s">
        <v>730</v>
      </c>
      <c r="C272" s="13" t="s">
        <v>725</v>
      </c>
      <c r="D272" s="14" t="s">
        <v>22</v>
      </c>
      <c r="E272" s="13" t="n">
        <v>43444402</v>
      </c>
      <c r="F272" s="13" t="n">
        <v>43444481</v>
      </c>
      <c r="G272" s="13"/>
      <c r="H272" s="14"/>
      <c r="I272" s="13"/>
      <c r="J272" s="13"/>
      <c r="K272" s="15" t="s">
        <v>731</v>
      </c>
      <c r="L272" s="16" t="s">
        <v>732</v>
      </c>
      <c r="M272" s="14" t="n">
        <v>23</v>
      </c>
      <c r="N272" s="14" t="s">
        <v>28</v>
      </c>
      <c r="O272" s="13" t="s">
        <v>732</v>
      </c>
      <c r="P272" s="13" t="n">
        <v>23</v>
      </c>
      <c r="Q272" s="13" t="n">
        <v>79.4010105997889</v>
      </c>
      <c r="R272" s="13" t="n">
        <v>216.338985402323</v>
      </c>
      <c r="S272" s="13" t="n">
        <v>10</v>
      </c>
      <c r="T272" s="13" t="s">
        <v>732</v>
      </c>
      <c r="U272" s="13" t="n">
        <v>23</v>
      </c>
      <c r="V272" s="13" t="n">
        <v>70</v>
      </c>
      <c r="W272" s="13" t="n">
        <v>224</v>
      </c>
      <c r="X272" s="13" t="n">
        <v>14</v>
      </c>
    </row>
    <row r="273" customFormat="false" ht="16.9" hidden="false" customHeight="true" outlineLevel="0" collapsed="false">
      <c r="A273" s="12" t="n">
        <v>158</v>
      </c>
      <c r="B273" s="13" t="s">
        <v>730</v>
      </c>
      <c r="C273" s="13" t="s">
        <v>725</v>
      </c>
      <c r="D273" s="14" t="s">
        <v>22</v>
      </c>
      <c r="E273" s="13" t="n">
        <v>43444402</v>
      </c>
      <c r="F273" s="13" t="n">
        <v>43444481</v>
      </c>
      <c r="G273" s="13"/>
      <c r="H273" s="14"/>
      <c r="I273" s="13"/>
      <c r="J273" s="13"/>
      <c r="K273" s="15" t="s">
        <v>733</v>
      </c>
      <c r="L273" s="16" t="s">
        <v>734</v>
      </c>
      <c r="M273" s="14" t="n">
        <v>23</v>
      </c>
      <c r="N273" s="14" t="s">
        <v>28</v>
      </c>
      <c r="O273" s="13" t="s">
        <v>735</v>
      </c>
      <c r="P273" s="13" t="n">
        <v>22</v>
      </c>
      <c r="Q273" s="13" t="n">
        <v>3.45221785216474</v>
      </c>
      <c r="R273" s="13" t="n">
        <v>3.45221785216474</v>
      </c>
      <c r="S273" s="13" t="n">
        <v>1</v>
      </c>
      <c r="T273" s="13"/>
      <c r="U273" s="13"/>
      <c r="V273" s="13"/>
      <c r="W273" s="13"/>
      <c r="X273" s="13"/>
    </row>
    <row r="274" customFormat="false" ht="16.9" hidden="false" customHeight="true" outlineLevel="0" collapsed="false">
      <c r="A274" s="12" t="n">
        <v>159</v>
      </c>
      <c r="B274" s="13" t="s">
        <v>736</v>
      </c>
      <c r="C274" s="13" t="s">
        <v>725</v>
      </c>
      <c r="D274" s="14" t="s">
        <v>22</v>
      </c>
      <c r="E274" s="13" t="n">
        <v>47087812</v>
      </c>
      <c r="F274" s="13" t="n">
        <v>47087891</v>
      </c>
      <c r="G274" s="13"/>
      <c r="H274" s="14"/>
      <c r="I274" s="13"/>
      <c r="J274" s="13"/>
      <c r="K274" s="15" t="s">
        <v>737</v>
      </c>
      <c r="L274" s="16" t="s">
        <v>738</v>
      </c>
      <c r="M274" s="14" t="n">
        <v>23</v>
      </c>
      <c r="N274" s="14" t="s">
        <v>28</v>
      </c>
      <c r="O274" s="13" t="s">
        <v>738</v>
      </c>
      <c r="P274" s="13" t="n">
        <v>23</v>
      </c>
      <c r="Q274" s="13" t="n">
        <v>13.8088714086589</v>
      </c>
      <c r="R274" s="13" t="n">
        <v>26.467003533263</v>
      </c>
      <c r="S274" s="13" t="n">
        <v>3</v>
      </c>
      <c r="T274" s="13" t="s">
        <v>738</v>
      </c>
      <c r="U274" s="13" t="n">
        <v>23</v>
      </c>
      <c r="V274" s="13" t="n">
        <v>13</v>
      </c>
      <c r="W274" s="13" t="n">
        <v>34</v>
      </c>
      <c r="X274" s="13" t="n">
        <v>5</v>
      </c>
    </row>
    <row r="275" customFormat="false" ht="16.9" hidden="false" customHeight="true" outlineLevel="0" collapsed="false">
      <c r="A275" s="12" t="n">
        <v>159</v>
      </c>
      <c r="B275" s="13" t="s">
        <v>736</v>
      </c>
      <c r="C275" s="13" t="s">
        <v>725</v>
      </c>
      <c r="D275" s="14" t="s">
        <v>22</v>
      </c>
      <c r="E275" s="13" t="n">
        <v>47087812</v>
      </c>
      <c r="F275" s="13" t="n">
        <v>47087891</v>
      </c>
      <c r="G275" s="13"/>
      <c r="H275" s="14"/>
      <c r="I275" s="13"/>
      <c r="J275" s="13"/>
      <c r="K275" s="15" t="s">
        <v>739</v>
      </c>
      <c r="L275" s="16" t="s">
        <v>740</v>
      </c>
      <c r="M275" s="14" t="n">
        <v>23</v>
      </c>
      <c r="N275" s="14" t="s">
        <v>28</v>
      </c>
      <c r="O275" s="13" t="s">
        <v>740</v>
      </c>
      <c r="P275" s="13" t="n">
        <v>23</v>
      </c>
      <c r="Q275" s="13" t="n">
        <v>646.71547763886</v>
      </c>
      <c r="R275" s="13" t="n">
        <v>926.345123664204</v>
      </c>
      <c r="S275" s="13" t="n">
        <v>9</v>
      </c>
      <c r="T275" s="13" t="s">
        <v>740</v>
      </c>
      <c r="U275" s="13" t="n">
        <v>23</v>
      </c>
      <c r="V275" s="13" t="n">
        <v>840</v>
      </c>
      <c r="W275" s="13" t="n">
        <v>1349</v>
      </c>
      <c r="X275" s="13" t="n">
        <v>18</v>
      </c>
    </row>
    <row r="276" customFormat="false" ht="16.9" hidden="false" customHeight="true" outlineLevel="0" collapsed="false">
      <c r="A276" s="12" t="n">
        <v>160</v>
      </c>
      <c r="B276" s="13" t="s">
        <v>741</v>
      </c>
      <c r="C276" s="13" t="s">
        <v>725</v>
      </c>
      <c r="D276" s="14" t="s">
        <v>22</v>
      </c>
      <c r="E276" s="13" t="n">
        <v>47089109</v>
      </c>
      <c r="F276" s="13" t="n">
        <v>47089187</v>
      </c>
      <c r="G276" s="13"/>
      <c r="H276" s="14"/>
      <c r="I276" s="13"/>
      <c r="J276" s="13"/>
      <c r="K276" s="15" t="s">
        <v>742</v>
      </c>
      <c r="L276" s="16" t="s">
        <v>743</v>
      </c>
      <c r="M276" s="14" t="n">
        <v>22</v>
      </c>
      <c r="N276" s="14" t="s">
        <v>28</v>
      </c>
      <c r="O276" s="13" t="s">
        <v>743</v>
      </c>
      <c r="P276" s="13" t="n">
        <v>22</v>
      </c>
      <c r="Q276" s="13" t="n">
        <v>13.8088714086589</v>
      </c>
      <c r="R276" s="13" t="n">
        <v>23.0147856810982</v>
      </c>
      <c r="S276" s="13" t="n">
        <v>2</v>
      </c>
      <c r="T276" s="13" t="s">
        <v>743</v>
      </c>
      <c r="U276" s="13" t="n">
        <v>22</v>
      </c>
      <c r="V276" s="13" t="n">
        <v>18</v>
      </c>
      <c r="W276" s="13" t="n">
        <v>27</v>
      </c>
      <c r="X276" s="13" t="n">
        <v>3</v>
      </c>
    </row>
    <row r="277" customFormat="false" ht="16.9" hidden="false" customHeight="true" outlineLevel="0" collapsed="false">
      <c r="A277" s="12" t="n">
        <v>160</v>
      </c>
      <c r="B277" s="13" t="s">
        <v>741</v>
      </c>
      <c r="C277" s="13" t="s">
        <v>725</v>
      </c>
      <c r="D277" s="14" t="s">
        <v>22</v>
      </c>
      <c r="E277" s="13" t="n">
        <v>47089109</v>
      </c>
      <c r="F277" s="13" t="n">
        <v>47089187</v>
      </c>
      <c r="G277" s="13"/>
      <c r="H277" s="14"/>
      <c r="I277" s="13"/>
      <c r="J277" s="13"/>
      <c r="K277" s="15" t="s">
        <v>744</v>
      </c>
      <c r="L277" s="16" t="s">
        <v>745</v>
      </c>
      <c r="M277" s="14" t="n">
        <v>22</v>
      </c>
      <c r="N277" s="14" t="s">
        <v>28</v>
      </c>
      <c r="O277" s="13" t="s">
        <v>745</v>
      </c>
      <c r="P277" s="13" t="n">
        <v>22</v>
      </c>
      <c r="Q277" s="13" t="n">
        <v>60.9891820549103</v>
      </c>
      <c r="R277" s="13" t="n">
        <v>173.761631892292</v>
      </c>
      <c r="S277" s="13" t="n">
        <v>8</v>
      </c>
      <c r="T277" s="13" t="s">
        <v>745</v>
      </c>
      <c r="U277" s="13" t="n">
        <v>22</v>
      </c>
      <c r="V277" s="13" t="n">
        <v>64</v>
      </c>
      <c r="W277" s="13" t="n">
        <v>174</v>
      </c>
      <c r="X277" s="13" t="n">
        <v>6</v>
      </c>
    </row>
    <row r="278" customFormat="false" ht="16.9" hidden="false" customHeight="true" outlineLevel="0" collapsed="false">
      <c r="A278" s="12" t="n">
        <v>161</v>
      </c>
      <c r="B278" s="13" t="s">
        <v>746</v>
      </c>
      <c r="C278" s="13" t="s">
        <v>725</v>
      </c>
      <c r="D278" s="14" t="s">
        <v>22</v>
      </c>
      <c r="E278" s="13" t="n">
        <v>47089580</v>
      </c>
      <c r="F278" s="13" t="n">
        <v>47089659</v>
      </c>
      <c r="G278" s="13"/>
      <c r="H278" s="14"/>
      <c r="I278" s="13"/>
      <c r="J278" s="13"/>
      <c r="K278" s="15" t="s">
        <v>747</v>
      </c>
      <c r="L278" s="16" t="s">
        <v>748</v>
      </c>
      <c r="M278" s="14" t="n">
        <v>23</v>
      </c>
      <c r="N278" s="14" t="s">
        <v>28</v>
      </c>
      <c r="O278" s="13" t="s">
        <v>748</v>
      </c>
      <c r="P278" s="13" t="n">
        <v>23</v>
      </c>
      <c r="Q278" s="13" t="n">
        <v>101.265056996832</v>
      </c>
      <c r="R278" s="13" t="n">
        <v>243.956728219641</v>
      </c>
      <c r="S278" s="13" t="n">
        <v>9</v>
      </c>
      <c r="T278" s="13" t="s">
        <v>748</v>
      </c>
      <c r="U278" s="13" t="n">
        <v>23</v>
      </c>
      <c r="V278" s="13" t="n">
        <v>159</v>
      </c>
      <c r="W278" s="13" t="n">
        <v>429</v>
      </c>
      <c r="X278" s="13" t="n">
        <v>15</v>
      </c>
    </row>
    <row r="279" customFormat="false" ht="16.9" hidden="false" customHeight="true" outlineLevel="0" collapsed="false">
      <c r="A279" s="12" t="n">
        <v>161</v>
      </c>
      <c r="B279" s="13" t="s">
        <v>746</v>
      </c>
      <c r="C279" s="13" t="s">
        <v>725</v>
      </c>
      <c r="D279" s="14" t="s">
        <v>22</v>
      </c>
      <c r="E279" s="13" t="n">
        <v>47089580</v>
      </c>
      <c r="F279" s="13" t="n">
        <v>47089659</v>
      </c>
      <c r="G279" s="13"/>
      <c r="H279" s="14"/>
      <c r="I279" s="13"/>
      <c r="J279" s="13"/>
      <c r="K279" s="15" t="s">
        <v>749</v>
      </c>
      <c r="L279" s="16" t="s">
        <v>740</v>
      </c>
      <c r="M279" s="14" t="n">
        <v>23</v>
      </c>
      <c r="N279" s="14" t="s">
        <v>28</v>
      </c>
      <c r="O279" s="13" t="s">
        <v>740</v>
      </c>
      <c r="P279" s="13" t="n">
        <v>23</v>
      </c>
      <c r="Q279" s="13" t="n">
        <v>646.71547763886</v>
      </c>
      <c r="R279" s="13" t="n">
        <v>926.345123664204</v>
      </c>
      <c r="S279" s="13" t="n">
        <v>9</v>
      </c>
      <c r="T279" s="13" t="s">
        <v>740</v>
      </c>
      <c r="U279" s="13" t="n">
        <v>23</v>
      </c>
      <c r="V279" s="13" t="n">
        <v>840</v>
      </c>
      <c r="W279" s="13" t="n">
        <v>1349</v>
      </c>
      <c r="X279" s="13" t="n">
        <v>18</v>
      </c>
    </row>
    <row r="280" customFormat="false" ht="16.9" hidden="false" customHeight="true" outlineLevel="0" collapsed="false">
      <c r="A280" s="12" t="n">
        <v>162</v>
      </c>
      <c r="B280" s="13" t="s">
        <v>750</v>
      </c>
      <c r="C280" s="13" t="s">
        <v>725</v>
      </c>
      <c r="D280" s="14" t="s">
        <v>22</v>
      </c>
      <c r="E280" s="13" t="n">
        <v>47095549</v>
      </c>
      <c r="F280" s="13" t="n">
        <v>47095628</v>
      </c>
      <c r="G280" s="13"/>
      <c r="H280" s="14"/>
      <c r="I280" s="13"/>
      <c r="J280" s="13"/>
      <c r="K280" s="15" t="s">
        <v>751</v>
      </c>
      <c r="L280" s="16" t="s">
        <v>752</v>
      </c>
      <c r="M280" s="14" t="n">
        <v>22</v>
      </c>
      <c r="N280" s="14" t="s">
        <v>32</v>
      </c>
      <c r="O280" s="13" t="s">
        <v>752</v>
      </c>
      <c r="P280" s="13" t="n">
        <v>22</v>
      </c>
      <c r="Q280" s="13" t="n">
        <v>180.666067596621</v>
      </c>
      <c r="R280" s="13" t="n">
        <v>331.412913807815</v>
      </c>
      <c r="S280" s="13" t="n">
        <v>5</v>
      </c>
      <c r="T280" s="13" t="s">
        <v>752</v>
      </c>
      <c r="U280" s="13" t="n">
        <v>22</v>
      </c>
      <c r="V280" s="13" t="n">
        <v>143</v>
      </c>
      <c r="W280" s="13" t="n">
        <v>224</v>
      </c>
      <c r="X280" s="13" t="n">
        <v>6</v>
      </c>
    </row>
    <row r="281" customFormat="false" ht="16.9" hidden="false" customHeight="true" outlineLevel="0" collapsed="false">
      <c r="A281" s="12" t="n">
        <v>162</v>
      </c>
      <c r="B281" s="13" t="s">
        <v>750</v>
      </c>
      <c r="C281" s="13" t="s">
        <v>725</v>
      </c>
      <c r="D281" s="14" t="s">
        <v>22</v>
      </c>
      <c r="E281" s="13" t="n">
        <v>47095549</v>
      </c>
      <c r="F281" s="13" t="n">
        <v>47095628</v>
      </c>
      <c r="G281" s="13"/>
      <c r="H281" s="14"/>
      <c r="I281" s="13"/>
      <c r="J281" s="13"/>
      <c r="K281" s="15" t="s">
        <v>753</v>
      </c>
      <c r="L281" s="16" t="s">
        <v>754</v>
      </c>
      <c r="M281" s="14" t="n">
        <v>22</v>
      </c>
      <c r="N281" s="14" t="s">
        <v>32</v>
      </c>
      <c r="O281" s="13" t="s">
        <v>754</v>
      </c>
      <c r="P281" s="13" t="n">
        <v>22</v>
      </c>
      <c r="Q281" s="13" t="n">
        <v>759.487927476242</v>
      </c>
      <c r="R281" s="13" t="n">
        <v>952.812127197467</v>
      </c>
      <c r="S281" s="13" t="n">
        <v>13</v>
      </c>
      <c r="T281" s="13" t="s">
        <v>754</v>
      </c>
      <c r="U281" s="13" t="n">
        <v>22</v>
      </c>
      <c r="V281" s="13" t="n">
        <v>2641</v>
      </c>
      <c r="W281" s="13" t="n">
        <v>3216</v>
      </c>
      <c r="X281" s="13" t="n">
        <v>25</v>
      </c>
    </row>
    <row r="282" customFormat="false" ht="16.9" hidden="false" customHeight="true" outlineLevel="0" collapsed="false">
      <c r="A282" s="12" t="n">
        <v>163</v>
      </c>
      <c r="B282" s="13" t="s">
        <v>755</v>
      </c>
      <c r="C282" s="13" t="s">
        <v>725</v>
      </c>
      <c r="D282" s="14" t="s">
        <v>22</v>
      </c>
      <c r="E282" s="13" t="n">
        <v>49794797</v>
      </c>
      <c r="F282" s="13" t="n">
        <v>49794876</v>
      </c>
      <c r="G282" s="13"/>
      <c r="H282" s="14"/>
      <c r="I282" s="13"/>
      <c r="J282" s="13"/>
      <c r="K282" s="15" t="s">
        <v>756</v>
      </c>
      <c r="L282" s="16" t="s">
        <v>757</v>
      </c>
      <c r="M282" s="14" t="n">
        <v>22</v>
      </c>
      <c r="N282" s="14" t="s">
        <v>25</v>
      </c>
      <c r="O282" s="13" t="s">
        <v>758</v>
      </c>
      <c r="P282" s="13" t="n">
        <v>19</v>
      </c>
      <c r="Q282" s="13" t="n">
        <v>3.45221785216474</v>
      </c>
      <c r="R282" s="13" t="n">
        <v>21.8640463970433</v>
      </c>
      <c r="S282" s="13" t="n">
        <v>4</v>
      </c>
      <c r="T282" s="13" t="s">
        <v>757</v>
      </c>
      <c r="U282" s="13" t="n">
        <v>22</v>
      </c>
      <c r="V282" s="13" t="n">
        <v>23</v>
      </c>
      <c r="W282" s="13" t="n">
        <v>34</v>
      </c>
      <c r="X282" s="13" t="n">
        <v>3</v>
      </c>
    </row>
    <row r="283" customFormat="false" ht="16.9" hidden="false" customHeight="true" outlineLevel="0" collapsed="false">
      <c r="A283" s="12" t="n">
        <v>163</v>
      </c>
      <c r="B283" s="13" t="s">
        <v>755</v>
      </c>
      <c r="C283" s="13" t="s">
        <v>725</v>
      </c>
      <c r="D283" s="14" t="s">
        <v>22</v>
      </c>
      <c r="E283" s="13" t="n">
        <v>49794797</v>
      </c>
      <c r="F283" s="13" t="n">
        <v>49794876</v>
      </c>
      <c r="G283" s="13"/>
      <c r="H283" s="14"/>
      <c r="I283" s="13"/>
      <c r="J283" s="13"/>
      <c r="K283" s="15" t="s">
        <v>759</v>
      </c>
      <c r="L283" s="16" t="s">
        <v>760</v>
      </c>
      <c r="M283" s="14" t="n">
        <v>22</v>
      </c>
      <c r="N283" s="14" t="s">
        <v>32</v>
      </c>
      <c r="O283" s="13" t="s">
        <v>760</v>
      </c>
      <c r="P283" s="13" t="n">
        <v>22</v>
      </c>
      <c r="Q283" s="13" t="n">
        <v>3653.59722687435</v>
      </c>
      <c r="R283" s="13" t="n">
        <v>5671.99393110666</v>
      </c>
      <c r="S283" s="13" t="n">
        <v>32</v>
      </c>
      <c r="T283" s="13" t="s">
        <v>760</v>
      </c>
      <c r="U283" s="13" t="n">
        <v>22</v>
      </c>
      <c r="V283" s="13" t="n">
        <v>3336</v>
      </c>
      <c r="W283" s="13" t="n">
        <v>5141</v>
      </c>
      <c r="X283" s="13" t="n">
        <v>39</v>
      </c>
    </row>
    <row r="284" customFormat="false" ht="16.9" hidden="false" customHeight="true" outlineLevel="0" collapsed="false">
      <c r="A284" s="12" t="n">
        <v>164</v>
      </c>
      <c r="B284" s="13" t="s">
        <v>761</v>
      </c>
      <c r="C284" s="13" t="s">
        <v>725</v>
      </c>
      <c r="D284" s="14" t="s">
        <v>22</v>
      </c>
      <c r="E284" s="13" t="n">
        <v>49795661</v>
      </c>
      <c r="F284" s="13" t="n">
        <v>49795743</v>
      </c>
      <c r="G284" s="13"/>
      <c r="H284" s="14"/>
      <c r="I284" s="13"/>
      <c r="J284" s="13"/>
      <c r="K284" s="15" t="s">
        <v>762</v>
      </c>
      <c r="L284" s="16" t="s">
        <v>763</v>
      </c>
      <c r="M284" s="14" t="n">
        <v>22</v>
      </c>
      <c r="N284" s="14" t="s">
        <v>25</v>
      </c>
      <c r="O284" s="13" t="s">
        <v>763</v>
      </c>
      <c r="P284" s="13" t="n">
        <v>22</v>
      </c>
      <c r="Q284" s="13" t="n">
        <v>37.9743963738121</v>
      </c>
      <c r="R284" s="13" t="n">
        <v>37.9743963738121</v>
      </c>
      <c r="S284" s="13" t="n">
        <v>1</v>
      </c>
      <c r="T284" s="13" t="s">
        <v>763</v>
      </c>
      <c r="U284" s="13" t="n">
        <v>22</v>
      </c>
      <c r="V284" s="13" t="n">
        <v>99</v>
      </c>
      <c r="W284" s="13" t="n">
        <v>102</v>
      </c>
      <c r="X284" s="13" t="n">
        <v>2</v>
      </c>
    </row>
    <row r="285" customFormat="false" ht="16.9" hidden="false" customHeight="true" outlineLevel="0" collapsed="false">
      <c r="A285" s="12" t="n">
        <v>164</v>
      </c>
      <c r="B285" s="13" t="s">
        <v>761</v>
      </c>
      <c r="C285" s="13" t="s">
        <v>725</v>
      </c>
      <c r="D285" s="14" t="s">
        <v>22</v>
      </c>
      <c r="E285" s="13" t="n">
        <v>49795661</v>
      </c>
      <c r="F285" s="13" t="n">
        <v>49795743</v>
      </c>
      <c r="G285" s="13"/>
      <c r="H285" s="14"/>
      <c r="I285" s="13"/>
      <c r="J285" s="13"/>
      <c r="K285" s="15" t="s">
        <v>764</v>
      </c>
      <c r="L285" s="16" t="s">
        <v>765</v>
      </c>
      <c r="M285" s="14" t="n">
        <v>22</v>
      </c>
      <c r="N285" s="14" t="s">
        <v>32</v>
      </c>
      <c r="O285" s="13" t="s">
        <v>765</v>
      </c>
      <c r="P285" s="13" t="n">
        <v>22</v>
      </c>
      <c r="Q285" s="13" t="n">
        <v>155723.793614731</v>
      </c>
      <c r="R285" s="13" t="n">
        <v>217959.226314273</v>
      </c>
      <c r="S285" s="13" t="n">
        <v>201</v>
      </c>
      <c r="T285" s="13" t="s">
        <v>765</v>
      </c>
      <c r="U285" s="13" t="n">
        <v>22</v>
      </c>
      <c r="V285" s="13" t="n">
        <v>171411</v>
      </c>
      <c r="W285" s="13" t="n">
        <v>248823</v>
      </c>
      <c r="X285" s="13" t="n">
        <v>223</v>
      </c>
    </row>
    <row r="286" customFormat="false" ht="16.9" hidden="false" customHeight="true" outlineLevel="0" collapsed="false">
      <c r="A286" s="12" t="n">
        <v>165</v>
      </c>
      <c r="B286" s="13" t="s">
        <v>766</v>
      </c>
      <c r="C286" s="13" t="s">
        <v>725</v>
      </c>
      <c r="D286" s="14" t="s">
        <v>39</v>
      </c>
      <c r="E286" s="13" t="n">
        <v>60261257</v>
      </c>
      <c r="F286" s="13" t="n">
        <v>60261336</v>
      </c>
      <c r="G286" s="13"/>
      <c r="H286" s="14"/>
      <c r="I286" s="13"/>
      <c r="J286" s="13"/>
      <c r="K286" s="15" t="s">
        <v>767</v>
      </c>
      <c r="L286" s="16" t="s">
        <v>768</v>
      </c>
      <c r="M286" s="14" t="n">
        <v>21</v>
      </c>
      <c r="N286" s="14" t="s">
        <v>32</v>
      </c>
      <c r="O286" s="13" t="s">
        <v>768</v>
      </c>
      <c r="P286" s="13" t="n">
        <v>21</v>
      </c>
      <c r="Q286" s="13" t="n">
        <v>423.472056532208</v>
      </c>
      <c r="R286" s="13" t="n">
        <v>804.366759554383</v>
      </c>
      <c r="S286" s="13" t="n">
        <v>7</v>
      </c>
      <c r="T286" s="13" t="s">
        <v>768</v>
      </c>
      <c r="U286" s="13" t="n">
        <v>21</v>
      </c>
      <c r="V286" s="13" t="n">
        <v>1037</v>
      </c>
      <c r="W286" s="13" t="n">
        <v>1681</v>
      </c>
      <c r="X286" s="13" t="n">
        <v>9</v>
      </c>
    </row>
    <row r="287" customFormat="false" ht="16.9" hidden="false" customHeight="true" outlineLevel="0" collapsed="false">
      <c r="A287" s="12" t="n">
        <v>165</v>
      </c>
      <c r="B287" s="13" t="s">
        <v>766</v>
      </c>
      <c r="C287" s="13" t="s">
        <v>725</v>
      </c>
      <c r="D287" s="14" t="s">
        <v>39</v>
      </c>
      <c r="E287" s="13" t="n">
        <v>60261257</v>
      </c>
      <c r="F287" s="13" t="n">
        <v>60261336</v>
      </c>
      <c r="G287" s="13"/>
      <c r="H287" s="14"/>
      <c r="I287" s="13"/>
      <c r="J287" s="13"/>
      <c r="K287" s="15" t="s">
        <v>769</v>
      </c>
      <c r="L287" s="16" t="s">
        <v>770</v>
      </c>
      <c r="M287" s="14" t="n">
        <v>22</v>
      </c>
      <c r="N287" s="14" t="s">
        <v>28</v>
      </c>
      <c r="O287" s="13"/>
      <c r="P287" s="13"/>
      <c r="Q287" s="13"/>
      <c r="R287" s="13"/>
      <c r="S287" s="13"/>
      <c r="T287" s="13" t="s">
        <v>770</v>
      </c>
      <c r="U287" s="13" t="n">
        <v>22</v>
      </c>
      <c r="V287" s="13" t="n">
        <v>4</v>
      </c>
      <c r="W287" s="13" t="n">
        <v>7</v>
      </c>
      <c r="X287" s="13" t="n">
        <v>2</v>
      </c>
    </row>
    <row r="288" customFormat="false" ht="16.9" hidden="false" customHeight="true" outlineLevel="0" collapsed="false">
      <c r="A288" s="12" t="n">
        <v>166</v>
      </c>
      <c r="B288" s="13" t="s">
        <v>771</v>
      </c>
      <c r="C288" s="13" t="s">
        <v>725</v>
      </c>
      <c r="D288" s="14" t="s">
        <v>22</v>
      </c>
      <c r="E288" s="13" t="n">
        <v>64085003</v>
      </c>
      <c r="F288" s="13" t="n">
        <v>64085080</v>
      </c>
      <c r="G288" s="13"/>
      <c r="H288" s="14"/>
      <c r="I288" s="13"/>
      <c r="J288" s="13"/>
      <c r="K288" s="15" t="s">
        <v>772</v>
      </c>
      <c r="L288" s="16" t="s">
        <v>773</v>
      </c>
      <c r="M288" s="14" t="n">
        <v>23</v>
      </c>
      <c r="N288" s="14" t="s">
        <v>28</v>
      </c>
      <c r="O288" s="13" t="s">
        <v>773</v>
      </c>
      <c r="P288" s="13" t="n">
        <v>23</v>
      </c>
      <c r="Q288" s="13" t="n">
        <v>28.7684821013728</v>
      </c>
      <c r="R288" s="13" t="n">
        <v>36.8236570897572</v>
      </c>
      <c r="S288" s="13" t="n">
        <v>2</v>
      </c>
      <c r="T288" s="13" t="s">
        <v>773</v>
      </c>
      <c r="U288" s="13" t="n">
        <v>23</v>
      </c>
      <c r="V288" s="13" t="n">
        <v>20</v>
      </c>
      <c r="W288" s="13" t="n">
        <v>36</v>
      </c>
      <c r="X288" s="13" t="n">
        <v>4</v>
      </c>
    </row>
    <row r="289" customFormat="false" ht="16.9" hidden="false" customHeight="true" outlineLevel="0" collapsed="false">
      <c r="A289" s="12" t="n">
        <v>166</v>
      </c>
      <c r="B289" s="13" t="s">
        <v>771</v>
      </c>
      <c r="C289" s="13" t="s">
        <v>725</v>
      </c>
      <c r="D289" s="14" t="s">
        <v>22</v>
      </c>
      <c r="E289" s="13" t="n">
        <v>64085003</v>
      </c>
      <c r="F289" s="13" t="n">
        <v>64085080</v>
      </c>
      <c r="G289" s="13"/>
      <c r="H289" s="14"/>
      <c r="I289" s="13"/>
      <c r="J289" s="13"/>
      <c r="K289" s="15" t="s">
        <v>774</v>
      </c>
      <c r="L289" s="16" t="s">
        <v>775</v>
      </c>
      <c r="M289" s="14" t="n">
        <v>22</v>
      </c>
      <c r="N289" s="14" t="s">
        <v>28</v>
      </c>
      <c r="O289" s="13"/>
      <c r="P289" s="13"/>
      <c r="Q289" s="13"/>
      <c r="R289" s="13"/>
      <c r="S289" s="13"/>
      <c r="T289" s="13" t="s">
        <v>775</v>
      </c>
      <c r="U289" s="13" t="n">
        <v>22</v>
      </c>
      <c r="V289" s="13" t="n">
        <v>3</v>
      </c>
      <c r="W289" s="13" t="n">
        <v>3</v>
      </c>
      <c r="X289" s="13" t="n">
        <v>1</v>
      </c>
    </row>
    <row r="290" customFormat="false" ht="16.9" hidden="false" customHeight="true" outlineLevel="0" collapsed="false">
      <c r="A290" s="12" t="n">
        <v>167</v>
      </c>
      <c r="B290" s="13" t="s">
        <v>776</v>
      </c>
      <c r="C290" s="13" t="s">
        <v>725</v>
      </c>
      <c r="D290" s="14" t="s">
        <v>22</v>
      </c>
      <c r="E290" s="13" t="n">
        <v>64085157</v>
      </c>
      <c r="F290" s="13" t="n">
        <v>64085236</v>
      </c>
      <c r="G290" s="13"/>
      <c r="H290" s="14"/>
      <c r="I290" s="13"/>
      <c r="J290" s="13"/>
      <c r="K290" s="15" t="s">
        <v>777</v>
      </c>
      <c r="L290" s="16" t="s">
        <v>778</v>
      </c>
      <c r="M290" s="14" t="n">
        <v>22</v>
      </c>
      <c r="N290" s="14" t="s">
        <v>32</v>
      </c>
      <c r="O290" s="13" t="s">
        <v>778</v>
      </c>
      <c r="P290" s="13" t="n">
        <v>22</v>
      </c>
      <c r="Q290" s="13" t="n">
        <v>17.2610892608237</v>
      </c>
      <c r="R290" s="13" t="n">
        <v>17.2610892608237</v>
      </c>
      <c r="S290" s="13" t="n">
        <v>1</v>
      </c>
      <c r="T290" s="13" t="s">
        <v>778</v>
      </c>
      <c r="U290" s="13" t="n">
        <v>22</v>
      </c>
      <c r="V290" s="13" t="n">
        <v>35</v>
      </c>
      <c r="W290" s="13" t="n">
        <v>45</v>
      </c>
      <c r="X290" s="13" t="n">
        <v>4</v>
      </c>
    </row>
    <row r="291" customFormat="false" ht="16.9" hidden="false" customHeight="true" outlineLevel="0" collapsed="false">
      <c r="A291" s="12" t="n">
        <v>167</v>
      </c>
      <c r="B291" s="13" t="s">
        <v>776</v>
      </c>
      <c r="C291" s="13" t="s">
        <v>725</v>
      </c>
      <c r="D291" s="14" t="s">
        <v>22</v>
      </c>
      <c r="E291" s="13" t="n">
        <v>64085157</v>
      </c>
      <c r="F291" s="13" t="n">
        <v>64085236</v>
      </c>
      <c r="G291" s="13"/>
      <c r="H291" s="14"/>
      <c r="I291" s="13"/>
      <c r="J291" s="13"/>
      <c r="K291" s="15" t="s">
        <v>779</v>
      </c>
      <c r="L291" s="16" t="s">
        <v>780</v>
      </c>
      <c r="M291" s="14" t="n">
        <v>22</v>
      </c>
      <c r="N291" s="14" t="s">
        <v>32</v>
      </c>
      <c r="O291" s="13" t="s">
        <v>780</v>
      </c>
      <c r="P291" s="13" t="n">
        <v>22</v>
      </c>
      <c r="Q291" s="13" t="n">
        <v>803.216020270328</v>
      </c>
      <c r="R291" s="13" t="n">
        <v>1086.29788414784</v>
      </c>
      <c r="S291" s="13" t="n">
        <v>5</v>
      </c>
      <c r="T291" s="13" t="s">
        <v>780</v>
      </c>
      <c r="U291" s="13" t="n">
        <v>22</v>
      </c>
      <c r="V291" s="13" t="n">
        <v>483</v>
      </c>
      <c r="W291" s="13" t="n">
        <v>760</v>
      </c>
      <c r="X291" s="13" t="n">
        <v>9</v>
      </c>
    </row>
    <row r="292" customFormat="false" ht="16.9" hidden="false" customHeight="true" outlineLevel="0" collapsed="false">
      <c r="A292" s="12" t="n">
        <v>168</v>
      </c>
      <c r="B292" s="13" t="s">
        <v>781</v>
      </c>
      <c r="C292" s="13" t="s">
        <v>725</v>
      </c>
      <c r="D292" s="14" t="s">
        <v>22</v>
      </c>
      <c r="E292" s="13" t="n">
        <v>64136720</v>
      </c>
      <c r="F292" s="13" t="n">
        <v>64136798</v>
      </c>
      <c r="G292" s="13"/>
      <c r="H292" s="14"/>
      <c r="I292" s="13"/>
      <c r="J292" s="13"/>
      <c r="K292" s="15" t="s">
        <v>782</v>
      </c>
      <c r="L292" s="16" t="s">
        <v>783</v>
      </c>
      <c r="M292" s="14" t="n">
        <v>23</v>
      </c>
      <c r="N292" s="14" t="s">
        <v>28</v>
      </c>
      <c r="O292" s="13" t="s">
        <v>783</v>
      </c>
      <c r="P292" s="13" t="n">
        <v>23</v>
      </c>
      <c r="Q292" s="13" t="n">
        <v>23.0147856810982</v>
      </c>
      <c r="R292" s="13" t="n">
        <v>448.788320781416</v>
      </c>
      <c r="S292" s="13" t="n">
        <v>8</v>
      </c>
      <c r="T292" s="13" t="s">
        <v>784</v>
      </c>
      <c r="U292" s="13" t="n">
        <v>21</v>
      </c>
      <c r="V292" s="13" t="n">
        <v>17</v>
      </c>
      <c r="W292" s="13" t="n">
        <v>263</v>
      </c>
      <c r="X292" s="13" t="n">
        <v>6</v>
      </c>
    </row>
    <row r="293" customFormat="false" ht="16.9" hidden="false" customHeight="true" outlineLevel="0" collapsed="false">
      <c r="A293" s="12" t="n">
        <v>168</v>
      </c>
      <c r="B293" s="13" t="s">
        <v>781</v>
      </c>
      <c r="C293" s="13" t="s">
        <v>725</v>
      </c>
      <c r="D293" s="14" t="s">
        <v>22</v>
      </c>
      <c r="E293" s="13" t="n">
        <v>64136720</v>
      </c>
      <c r="F293" s="13" t="n">
        <v>64136798</v>
      </c>
      <c r="G293" s="13"/>
      <c r="H293" s="14"/>
      <c r="I293" s="13"/>
      <c r="J293" s="13"/>
      <c r="K293" s="15" t="s">
        <v>785</v>
      </c>
      <c r="L293" s="16" t="s">
        <v>786</v>
      </c>
      <c r="M293" s="14" t="n">
        <v>22</v>
      </c>
      <c r="N293" s="14" t="s">
        <v>28</v>
      </c>
      <c r="O293" s="13" t="s">
        <v>786</v>
      </c>
      <c r="P293" s="13" t="n">
        <v>22</v>
      </c>
      <c r="Q293" s="13" t="n">
        <v>148.445367643084</v>
      </c>
      <c r="R293" s="13" t="n">
        <v>201.37937470961</v>
      </c>
      <c r="S293" s="13" t="n">
        <v>7</v>
      </c>
      <c r="T293" s="13" t="s">
        <v>786</v>
      </c>
      <c r="U293" s="13" t="n">
        <v>22</v>
      </c>
      <c r="V293" s="13" t="n">
        <v>110</v>
      </c>
      <c r="W293" s="13" t="n">
        <v>138</v>
      </c>
      <c r="X293" s="13" t="n">
        <v>6</v>
      </c>
    </row>
    <row r="294" customFormat="false" ht="16.9" hidden="false" customHeight="true" outlineLevel="0" collapsed="false">
      <c r="A294" s="12" t="n">
        <v>169</v>
      </c>
      <c r="B294" s="13" t="s">
        <v>787</v>
      </c>
      <c r="C294" s="13" t="s">
        <v>725</v>
      </c>
      <c r="D294" s="14" t="s">
        <v>22</v>
      </c>
      <c r="E294" s="13" t="n">
        <v>64136885</v>
      </c>
      <c r="F294" s="13" t="n">
        <v>64136964</v>
      </c>
      <c r="G294" s="13"/>
      <c r="H294" s="14"/>
      <c r="I294" s="13"/>
      <c r="J294" s="13"/>
      <c r="K294" s="15" t="s">
        <v>788</v>
      </c>
      <c r="L294" s="16" t="s">
        <v>789</v>
      </c>
      <c r="M294" s="14" t="n">
        <v>22</v>
      </c>
      <c r="N294" s="14" t="s">
        <v>32</v>
      </c>
      <c r="O294" s="13" t="s">
        <v>789</v>
      </c>
      <c r="P294" s="13" t="n">
        <v>22</v>
      </c>
      <c r="Q294" s="13" t="n">
        <v>2527.02346778459</v>
      </c>
      <c r="R294" s="13" t="n">
        <v>3113.90050265259</v>
      </c>
      <c r="S294" s="13" t="n">
        <v>27</v>
      </c>
      <c r="T294" s="13" t="s">
        <v>789</v>
      </c>
      <c r="U294" s="13" t="n">
        <v>22</v>
      </c>
      <c r="V294" s="13" t="n">
        <v>6917</v>
      </c>
      <c r="W294" s="13" t="n">
        <v>8586</v>
      </c>
      <c r="X294" s="13" t="n">
        <v>53</v>
      </c>
    </row>
    <row r="295" customFormat="false" ht="16.9" hidden="false" customHeight="true" outlineLevel="0" collapsed="false">
      <c r="A295" s="12" t="n">
        <v>169</v>
      </c>
      <c r="B295" s="13" t="s">
        <v>787</v>
      </c>
      <c r="C295" s="13" t="s">
        <v>725</v>
      </c>
      <c r="D295" s="14" t="s">
        <v>22</v>
      </c>
      <c r="E295" s="13" t="n">
        <v>64136885</v>
      </c>
      <c r="F295" s="13" t="n">
        <v>64136964</v>
      </c>
      <c r="G295" s="13"/>
      <c r="H295" s="14"/>
      <c r="I295" s="13"/>
      <c r="J295" s="13"/>
      <c r="K295" s="15" t="s">
        <v>790</v>
      </c>
      <c r="L295" s="16" t="s">
        <v>791</v>
      </c>
      <c r="M295" s="14" t="n">
        <v>21</v>
      </c>
      <c r="N295" s="14" t="s">
        <v>25</v>
      </c>
      <c r="O295" s="13" t="s">
        <v>791</v>
      </c>
      <c r="P295" s="13" t="n">
        <v>21</v>
      </c>
      <c r="Q295" s="13" t="n">
        <v>3910.21208721859</v>
      </c>
      <c r="R295" s="13" t="n">
        <v>5552.31704556495</v>
      </c>
      <c r="S295" s="13" t="n">
        <v>22</v>
      </c>
      <c r="T295" s="13" t="s">
        <v>791</v>
      </c>
      <c r="U295" s="13" t="n">
        <v>21</v>
      </c>
      <c r="V295" s="13" t="n">
        <v>5883</v>
      </c>
      <c r="W295" s="13" t="n">
        <v>7901</v>
      </c>
      <c r="X295" s="13" t="n">
        <v>40</v>
      </c>
    </row>
    <row r="296" customFormat="false" ht="16.9" hidden="false" customHeight="true" outlineLevel="0" collapsed="false">
      <c r="A296" s="12" t="n">
        <v>170</v>
      </c>
      <c r="B296" s="13" t="s">
        <v>792</v>
      </c>
      <c r="C296" s="13" t="s">
        <v>725</v>
      </c>
      <c r="D296" s="14" t="s">
        <v>22</v>
      </c>
      <c r="E296" s="13" t="n">
        <v>73526840</v>
      </c>
      <c r="F296" s="13" t="n">
        <v>73526919</v>
      </c>
      <c r="G296" s="13"/>
      <c r="H296" s="14"/>
      <c r="I296" s="13"/>
      <c r="J296" s="13"/>
      <c r="K296" s="15" t="s">
        <v>793</v>
      </c>
      <c r="L296" s="16" t="s">
        <v>794</v>
      </c>
      <c r="M296" s="14" t="n">
        <v>24</v>
      </c>
      <c r="N296" s="14" t="s">
        <v>32</v>
      </c>
      <c r="O296" s="13" t="s">
        <v>794</v>
      </c>
      <c r="P296" s="13" t="n">
        <v>24</v>
      </c>
      <c r="Q296" s="13" t="n">
        <v>166.857196187962</v>
      </c>
      <c r="R296" s="13" t="n">
        <v>395.85431371489</v>
      </c>
      <c r="S296" s="13" t="n">
        <v>16</v>
      </c>
      <c r="T296" s="13" t="s">
        <v>794</v>
      </c>
      <c r="U296" s="13" t="n">
        <v>24</v>
      </c>
      <c r="V296" s="13" t="n">
        <v>150</v>
      </c>
      <c r="W296" s="13" t="n">
        <v>494</v>
      </c>
      <c r="X296" s="13" t="n">
        <v>19</v>
      </c>
    </row>
    <row r="297" customFormat="false" ht="16.9" hidden="false" customHeight="true" outlineLevel="0" collapsed="false">
      <c r="A297" s="12" t="n">
        <v>170</v>
      </c>
      <c r="B297" s="13" t="s">
        <v>792</v>
      </c>
      <c r="C297" s="13" t="s">
        <v>725</v>
      </c>
      <c r="D297" s="14" t="s">
        <v>22</v>
      </c>
      <c r="E297" s="13" t="n">
        <v>73526840</v>
      </c>
      <c r="F297" s="13" t="n">
        <v>73526919</v>
      </c>
      <c r="G297" s="13"/>
      <c r="H297" s="14"/>
      <c r="I297" s="13"/>
      <c r="J297" s="13"/>
      <c r="K297" s="15" t="s">
        <v>795</v>
      </c>
      <c r="L297" s="16" t="s">
        <v>796</v>
      </c>
      <c r="M297" s="14" t="n">
        <v>22</v>
      </c>
      <c r="N297" s="14" t="s">
        <v>32</v>
      </c>
      <c r="O297" s="13" t="s">
        <v>796</v>
      </c>
      <c r="P297" s="13" t="n">
        <v>22</v>
      </c>
      <c r="Q297" s="13" t="n">
        <v>846.944113064415</v>
      </c>
      <c r="R297" s="13" t="n">
        <v>1181.80924472439</v>
      </c>
      <c r="S297" s="13" t="n">
        <v>15</v>
      </c>
      <c r="T297" s="13" t="s">
        <v>796</v>
      </c>
      <c r="U297" s="13" t="n">
        <v>22</v>
      </c>
      <c r="V297" s="13" t="n">
        <v>963</v>
      </c>
      <c r="W297" s="13" t="n">
        <v>1463</v>
      </c>
      <c r="X297" s="13" t="n">
        <v>20</v>
      </c>
    </row>
    <row r="298" customFormat="false" ht="16.9" hidden="false" customHeight="true" outlineLevel="0" collapsed="false">
      <c r="A298" s="12" t="n">
        <v>171</v>
      </c>
      <c r="B298" s="13" t="s">
        <v>797</v>
      </c>
      <c r="C298" s="13" t="s">
        <v>725</v>
      </c>
      <c r="D298" s="14" t="s">
        <v>22</v>
      </c>
      <c r="E298" s="13" t="n">
        <v>105808285</v>
      </c>
      <c r="F298" s="13" t="n">
        <v>105808364</v>
      </c>
      <c r="G298" s="13"/>
      <c r="H298" s="14"/>
      <c r="I298" s="13"/>
      <c r="J298" s="13"/>
      <c r="K298" s="15" t="s">
        <v>798</v>
      </c>
      <c r="L298" s="16" t="s">
        <v>799</v>
      </c>
      <c r="M298" s="14" t="n">
        <v>21</v>
      </c>
      <c r="N298" s="14" t="s">
        <v>28</v>
      </c>
      <c r="O298" s="13" t="s">
        <v>799</v>
      </c>
      <c r="P298" s="13" t="n">
        <v>21</v>
      </c>
      <c r="Q298" s="13" t="n">
        <v>88.6069248722282</v>
      </c>
      <c r="R298" s="13" t="n">
        <v>196.77641757339</v>
      </c>
      <c r="S298" s="13" t="n">
        <v>4</v>
      </c>
      <c r="T298" s="13" t="s">
        <v>800</v>
      </c>
      <c r="U298" s="13" t="n">
        <v>22</v>
      </c>
      <c r="V298" s="13" t="n">
        <v>146</v>
      </c>
      <c r="W298" s="13" t="n">
        <v>322</v>
      </c>
      <c r="X298" s="13" t="n">
        <v>5</v>
      </c>
    </row>
    <row r="299" customFormat="false" ht="16.9" hidden="false" customHeight="true" outlineLevel="0" collapsed="false">
      <c r="A299" s="12" t="n">
        <v>171</v>
      </c>
      <c r="B299" s="13" t="s">
        <v>797</v>
      </c>
      <c r="C299" s="13" t="s">
        <v>725</v>
      </c>
      <c r="D299" s="14" t="s">
        <v>22</v>
      </c>
      <c r="E299" s="13" t="n">
        <v>105808285</v>
      </c>
      <c r="F299" s="13" t="n">
        <v>105808364</v>
      </c>
      <c r="G299" s="13"/>
      <c r="H299" s="14"/>
      <c r="I299" s="13"/>
      <c r="J299" s="13"/>
      <c r="K299" s="15" t="s">
        <v>801</v>
      </c>
      <c r="L299" s="16" t="s">
        <v>802</v>
      </c>
      <c r="M299" s="14" t="n">
        <v>23</v>
      </c>
      <c r="N299" s="14" t="s">
        <v>28</v>
      </c>
      <c r="O299" s="13" t="s">
        <v>802</v>
      </c>
      <c r="P299" s="13" t="n">
        <v>23</v>
      </c>
      <c r="Q299" s="13" t="n">
        <v>31.0699606694826</v>
      </c>
      <c r="R299" s="13" t="n">
        <v>31.0699606694826</v>
      </c>
      <c r="S299" s="13" t="n">
        <v>1</v>
      </c>
      <c r="T299" s="13" t="s">
        <v>802</v>
      </c>
      <c r="U299" s="13" t="n">
        <v>23</v>
      </c>
      <c r="V299" s="13" t="n">
        <v>27</v>
      </c>
      <c r="W299" s="13" t="n">
        <v>27</v>
      </c>
      <c r="X299" s="13" t="n">
        <v>1</v>
      </c>
    </row>
    <row r="300" customFormat="false" ht="16.9" hidden="false" customHeight="true" outlineLevel="0" collapsed="false">
      <c r="A300" s="12" t="n">
        <v>172</v>
      </c>
      <c r="B300" s="13" t="s">
        <v>803</v>
      </c>
      <c r="C300" s="13" t="s">
        <v>725</v>
      </c>
      <c r="D300" s="14" t="s">
        <v>22</v>
      </c>
      <c r="E300" s="13" t="n">
        <v>116804891</v>
      </c>
      <c r="F300" s="13" t="n">
        <v>116804970</v>
      </c>
      <c r="G300" s="13" t="s">
        <v>725</v>
      </c>
      <c r="H300" s="14" t="s">
        <v>22</v>
      </c>
      <c r="I300" s="13" t="n">
        <v>116884888</v>
      </c>
      <c r="J300" s="13" t="n">
        <v>116884967</v>
      </c>
      <c r="K300" s="15" t="s">
        <v>804</v>
      </c>
      <c r="L300" s="16" t="s">
        <v>805</v>
      </c>
      <c r="M300" s="14" t="n">
        <v>22</v>
      </c>
      <c r="N300" s="14" t="s">
        <v>28</v>
      </c>
      <c r="O300" s="13" t="s">
        <v>805</v>
      </c>
      <c r="P300" s="13" t="n">
        <v>22</v>
      </c>
      <c r="Q300" s="13" t="n">
        <v>16.1103499767688</v>
      </c>
      <c r="R300" s="13" t="n">
        <v>32.2206999535375</v>
      </c>
      <c r="S300" s="13" t="n">
        <v>4</v>
      </c>
      <c r="T300" s="13" t="s">
        <v>805</v>
      </c>
      <c r="U300" s="13" t="n">
        <v>22</v>
      </c>
      <c r="V300" s="13" t="n">
        <v>20</v>
      </c>
      <c r="W300" s="13" t="n">
        <v>44</v>
      </c>
      <c r="X300" s="13" t="n">
        <v>4</v>
      </c>
    </row>
    <row r="301" customFormat="false" ht="16.9" hidden="false" customHeight="true" outlineLevel="0" collapsed="false">
      <c r="A301" s="12" t="n">
        <v>173</v>
      </c>
      <c r="B301" s="13" t="s">
        <v>806</v>
      </c>
      <c r="C301" s="13" t="s">
        <v>725</v>
      </c>
      <c r="D301" s="14" t="s">
        <v>22</v>
      </c>
      <c r="E301" s="13" t="n">
        <v>116805056</v>
      </c>
      <c r="F301" s="13" t="n">
        <v>116805135</v>
      </c>
      <c r="G301" s="13" t="s">
        <v>725</v>
      </c>
      <c r="H301" s="14" t="s">
        <v>22</v>
      </c>
      <c r="I301" s="13" t="n">
        <v>116885053</v>
      </c>
      <c r="J301" s="13" t="n">
        <v>116885132</v>
      </c>
      <c r="K301" s="15" t="s">
        <v>807</v>
      </c>
      <c r="L301" s="16" t="s">
        <v>469</v>
      </c>
      <c r="M301" s="14" t="n">
        <v>22</v>
      </c>
      <c r="N301" s="14" t="s">
        <v>32</v>
      </c>
      <c r="O301" s="13" t="s">
        <v>469</v>
      </c>
      <c r="P301" s="13" t="n">
        <v>22</v>
      </c>
      <c r="Q301" s="13" t="n">
        <v>11660.4411653284</v>
      </c>
      <c r="R301" s="13" t="n">
        <v>13483.2121912714</v>
      </c>
      <c r="S301" s="13" t="n">
        <v>52</v>
      </c>
      <c r="T301" s="13" t="s">
        <v>469</v>
      </c>
      <c r="U301" s="13" t="n">
        <v>22</v>
      </c>
      <c r="V301" s="13" t="n">
        <v>17667</v>
      </c>
      <c r="W301" s="13" t="n">
        <v>20824</v>
      </c>
      <c r="X301" s="13" t="n">
        <v>69</v>
      </c>
    </row>
    <row r="302" customFormat="false" ht="16.9" hidden="false" customHeight="true" outlineLevel="0" collapsed="false">
      <c r="A302" s="12" t="n">
        <v>174</v>
      </c>
      <c r="B302" s="13" t="s">
        <v>808</v>
      </c>
      <c r="C302" s="13" t="s">
        <v>725</v>
      </c>
      <c r="D302" s="14" t="s">
        <v>22</v>
      </c>
      <c r="E302" s="13" t="n">
        <v>116805194</v>
      </c>
      <c r="F302" s="13" t="n">
        <v>116805273</v>
      </c>
      <c r="G302" s="13" t="s">
        <v>725</v>
      </c>
      <c r="H302" s="14" t="s">
        <v>22</v>
      </c>
      <c r="I302" s="13" t="n">
        <v>116885191</v>
      </c>
      <c r="J302" s="13" t="n">
        <v>116885270</v>
      </c>
      <c r="K302" s="15" t="s">
        <v>809</v>
      </c>
      <c r="L302" s="16" t="s">
        <v>464</v>
      </c>
      <c r="M302" s="14" t="n">
        <v>23</v>
      </c>
      <c r="N302" s="14" t="s">
        <v>32</v>
      </c>
      <c r="O302" s="13" t="s">
        <v>464</v>
      </c>
      <c r="P302" s="13" t="n">
        <v>23</v>
      </c>
      <c r="Q302" s="13" t="n">
        <v>2933.23443505597</v>
      </c>
      <c r="R302" s="13" t="n">
        <v>3749.1085874509</v>
      </c>
      <c r="S302" s="13" t="n">
        <v>19</v>
      </c>
      <c r="T302" s="13" t="s">
        <v>464</v>
      </c>
      <c r="U302" s="13" t="n">
        <v>23</v>
      </c>
      <c r="V302" s="13" t="n">
        <v>3391</v>
      </c>
      <c r="W302" s="13" t="n">
        <v>4715</v>
      </c>
      <c r="X302" s="13" t="n">
        <v>25</v>
      </c>
    </row>
    <row r="303" customFormat="false" ht="16.9" hidden="false" customHeight="true" outlineLevel="0" collapsed="false">
      <c r="A303" s="12" t="n">
        <v>175</v>
      </c>
      <c r="B303" s="13" t="s">
        <v>810</v>
      </c>
      <c r="C303" s="13" t="s">
        <v>725</v>
      </c>
      <c r="D303" s="14" t="s">
        <v>22</v>
      </c>
      <c r="E303" s="13" t="n">
        <v>116885724</v>
      </c>
      <c r="F303" s="13" t="n">
        <v>116885804</v>
      </c>
      <c r="G303" s="13"/>
      <c r="H303" s="14"/>
      <c r="I303" s="13"/>
      <c r="J303" s="13"/>
      <c r="K303" s="15" t="s">
        <v>811</v>
      </c>
      <c r="L303" s="16" t="s">
        <v>812</v>
      </c>
      <c r="M303" s="14" t="n">
        <v>22</v>
      </c>
      <c r="N303" s="14" t="s">
        <v>28</v>
      </c>
      <c r="O303" s="13" t="s">
        <v>812</v>
      </c>
      <c r="P303" s="13" t="n">
        <v>22</v>
      </c>
      <c r="Q303" s="13" t="n">
        <v>4.60295713621965</v>
      </c>
      <c r="R303" s="13" t="n">
        <v>10.3566535564942</v>
      </c>
      <c r="S303" s="13" t="n">
        <v>2</v>
      </c>
      <c r="T303" s="13" t="s">
        <v>812</v>
      </c>
      <c r="U303" s="13" t="n">
        <v>22</v>
      </c>
      <c r="V303" s="13" t="n">
        <v>4</v>
      </c>
      <c r="W303" s="13" t="n">
        <v>7</v>
      </c>
      <c r="X303" s="13" t="n">
        <v>2</v>
      </c>
    </row>
    <row r="304" customFormat="false" ht="16.9" hidden="false" customHeight="true" outlineLevel="0" collapsed="false">
      <c r="A304" s="12" t="n">
        <v>176</v>
      </c>
      <c r="B304" s="13" t="s">
        <v>813</v>
      </c>
      <c r="C304" s="13" t="s">
        <v>725</v>
      </c>
      <c r="D304" s="14" t="s">
        <v>39</v>
      </c>
      <c r="E304" s="13" t="n">
        <v>120289655</v>
      </c>
      <c r="F304" s="13" t="n">
        <v>120289734</v>
      </c>
      <c r="G304" s="13"/>
      <c r="H304" s="14"/>
      <c r="I304" s="13"/>
      <c r="J304" s="13"/>
      <c r="K304" s="15" t="s">
        <v>814</v>
      </c>
      <c r="L304" s="16" t="s">
        <v>815</v>
      </c>
      <c r="M304" s="14" t="n">
        <v>21</v>
      </c>
      <c r="N304" s="14" t="s">
        <v>28</v>
      </c>
      <c r="O304" s="13" t="s">
        <v>815</v>
      </c>
      <c r="P304" s="13" t="n">
        <v>21</v>
      </c>
      <c r="Q304" s="13" t="n">
        <v>185.269024732841</v>
      </c>
      <c r="R304" s="13" t="n">
        <v>402.758749419219</v>
      </c>
      <c r="S304" s="13" t="n">
        <v>11</v>
      </c>
      <c r="T304" s="13" t="s">
        <v>816</v>
      </c>
      <c r="U304" s="13" t="n">
        <v>22</v>
      </c>
      <c r="V304" s="13" t="n">
        <v>120</v>
      </c>
      <c r="W304" s="13" t="n">
        <v>284</v>
      </c>
      <c r="X304" s="13" t="n">
        <v>11</v>
      </c>
    </row>
    <row r="305" customFormat="false" ht="16.9" hidden="false" customHeight="true" outlineLevel="0" collapsed="false">
      <c r="A305" s="12" t="n">
        <v>177</v>
      </c>
      <c r="B305" s="13" t="s">
        <v>817</v>
      </c>
      <c r="C305" s="13" t="s">
        <v>725</v>
      </c>
      <c r="D305" s="14" t="s">
        <v>22</v>
      </c>
      <c r="E305" s="13" t="n">
        <v>121460909</v>
      </c>
      <c r="F305" s="13" t="n">
        <v>121460988</v>
      </c>
      <c r="G305" s="13"/>
      <c r="H305" s="14"/>
      <c r="I305" s="13"/>
      <c r="J305" s="13"/>
      <c r="K305" s="15" t="s">
        <v>818</v>
      </c>
      <c r="L305" s="16" t="s">
        <v>819</v>
      </c>
      <c r="M305" s="14" t="n">
        <v>23</v>
      </c>
      <c r="N305" s="14" t="s">
        <v>28</v>
      </c>
      <c r="O305" s="13" t="s">
        <v>819</v>
      </c>
      <c r="P305" s="13" t="n">
        <v>23</v>
      </c>
      <c r="Q305" s="13" t="n">
        <v>663.976566899684</v>
      </c>
      <c r="R305" s="13" t="n">
        <v>1478.69998001056</v>
      </c>
      <c r="S305" s="13" t="n">
        <v>22</v>
      </c>
      <c r="T305" s="13" t="s">
        <v>819</v>
      </c>
      <c r="U305" s="13" t="n">
        <v>23</v>
      </c>
      <c r="V305" s="13" t="n">
        <v>902</v>
      </c>
      <c r="W305" s="13" t="n">
        <v>1794</v>
      </c>
      <c r="X305" s="13" t="n">
        <v>34</v>
      </c>
    </row>
    <row r="306" customFormat="false" ht="16.9" hidden="false" customHeight="true" outlineLevel="0" collapsed="false">
      <c r="A306" s="12" t="n">
        <v>177</v>
      </c>
      <c r="B306" s="13" t="s">
        <v>817</v>
      </c>
      <c r="C306" s="13" t="s">
        <v>725</v>
      </c>
      <c r="D306" s="14" t="s">
        <v>22</v>
      </c>
      <c r="E306" s="13" t="n">
        <v>121460909</v>
      </c>
      <c r="F306" s="13" t="n">
        <v>121460988</v>
      </c>
      <c r="G306" s="13"/>
      <c r="H306" s="14"/>
      <c r="I306" s="13"/>
      <c r="J306" s="13"/>
      <c r="K306" s="15" t="s">
        <v>820</v>
      </c>
      <c r="L306" s="16" t="s">
        <v>821</v>
      </c>
      <c r="M306" s="14" t="n">
        <v>23</v>
      </c>
      <c r="N306" s="14" t="s">
        <v>28</v>
      </c>
      <c r="O306" s="13" t="s">
        <v>821</v>
      </c>
      <c r="P306" s="13" t="n">
        <v>23</v>
      </c>
      <c r="Q306" s="13" t="n">
        <v>13.8088714086589</v>
      </c>
      <c r="R306" s="13" t="n">
        <v>13.8088714086589</v>
      </c>
      <c r="S306" s="13" t="n">
        <v>1</v>
      </c>
      <c r="T306" s="13" t="s">
        <v>821</v>
      </c>
      <c r="U306" s="13" t="n">
        <v>23</v>
      </c>
      <c r="V306" s="13" t="n">
        <v>5</v>
      </c>
      <c r="W306" s="13" t="n">
        <v>9</v>
      </c>
      <c r="X306" s="13" t="n">
        <v>2</v>
      </c>
    </row>
    <row r="307" customFormat="false" ht="16.9" hidden="false" customHeight="true" outlineLevel="0" collapsed="false">
      <c r="A307" s="12" t="n">
        <v>178</v>
      </c>
      <c r="B307" s="13" t="s">
        <v>822</v>
      </c>
      <c r="C307" s="13" t="s">
        <v>725</v>
      </c>
      <c r="D307" s="14" t="s">
        <v>22</v>
      </c>
      <c r="E307" s="13" t="n">
        <v>130508153</v>
      </c>
      <c r="F307" s="13" t="n">
        <v>130508233</v>
      </c>
      <c r="G307" s="13"/>
      <c r="H307" s="14"/>
      <c r="I307" s="13"/>
      <c r="J307" s="13"/>
      <c r="K307" s="15" t="s">
        <v>823</v>
      </c>
      <c r="L307" s="16" t="s">
        <v>824</v>
      </c>
      <c r="M307" s="14" t="n">
        <v>21</v>
      </c>
      <c r="N307" s="14" t="s">
        <v>28</v>
      </c>
      <c r="O307" s="13"/>
      <c r="P307" s="13"/>
      <c r="Q307" s="13"/>
      <c r="R307" s="13"/>
      <c r="S307" s="13"/>
      <c r="T307" s="13" t="s">
        <v>824</v>
      </c>
      <c r="U307" s="13" t="n">
        <v>21</v>
      </c>
      <c r="V307" s="13" t="n">
        <v>3</v>
      </c>
      <c r="W307" s="13" t="n">
        <v>3</v>
      </c>
      <c r="X307" s="13" t="n">
        <v>1</v>
      </c>
    </row>
    <row r="308" customFormat="false" ht="16.9" hidden="false" customHeight="true" outlineLevel="0" collapsed="false">
      <c r="A308" s="12" t="n">
        <v>178</v>
      </c>
      <c r="B308" s="13" t="s">
        <v>822</v>
      </c>
      <c r="C308" s="13" t="s">
        <v>725</v>
      </c>
      <c r="D308" s="14" t="s">
        <v>22</v>
      </c>
      <c r="E308" s="13" t="n">
        <v>130508153</v>
      </c>
      <c r="F308" s="13" t="n">
        <v>130508233</v>
      </c>
      <c r="G308" s="13"/>
      <c r="H308" s="14"/>
      <c r="I308" s="13"/>
      <c r="J308" s="13"/>
      <c r="K308" s="15" t="s">
        <v>825</v>
      </c>
      <c r="L308" s="16" t="s">
        <v>826</v>
      </c>
      <c r="M308" s="14" t="n">
        <v>22</v>
      </c>
      <c r="N308" s="14" t="s">
        <v>28</v>
      </c>
      <c r="O308" s="13" t="s">
        <v>826</v>
      </c>
      <c r="P308" s="13" t="n">
        <v>22</v>
      </c>
      <c r="Q308" s="13" t="n">
        <v>3.45221785216474</v>
      </c>
      <c r="R308" s="13" t="n">
        <v>3.45221785216474</v>
      </c>
      <c r="S308" s="13" t="n">
        <v>1</v>
      </c>
      <c r="T308" s="13" t="s">
        <v>826</v>
      </c>
      <c r="U308" s="13" t="n">
        <v>22</v>
      </c>
      <c r="V308" s="13" t="n">
        <v>12</v>
      </c>
      <c r="W308" s="13" t="n">
        <v>15</v>
      </c>
      <c r="X308" s="13" t="n">
        <v>2</v>
      </c>
    </row>
    <row r="309" customFormat="false" ht="16.9" hidden="false" customHeight="true" outlineLevel="0" collapsed="false">
      <c r="A309" s="12" t="n">
        <v>179</v>
      </c>
      <c r="B309" s="13" t="s">
        <v>827</v>
      </c>
      <c r="C309" s="13" t="s">
        <v>725</v>
      </c>
      <c r="D309" s="14" t="s">
        <v>22</v>
      </c>
      <c r="E309" s="13" t="n">
        <v>130741092</v>
      </c>
      <c r="F309" s="13" t="n">
        <v>130741172</v>
      </c>
      <c r="G309" s="13"/>
      <c r="H309" s="14"/>
      <c r="I309" s="13"/>
      <c r="J309" s="13"/>
      <c r="K309" s="15" t="s">
        <v>828</v>
      </c>
      <c r="L309" s="16" t="s">
        <v>829</v>
      </c>
      <c r="M309" s="14" t="n">
        <v>23</v>
      </c>
      <c r="N309" s="14" t="s">
        <v>28</v>
      </c>
      <c r="O309" s="13"/>
      <c r="P309" s="13"/>
      <c r="Q309" s="13"/>
      <c r="R309" s="13"/>
      <c r="S309" s="13"/>
      <c r="T309" s="13" t="s">
        <v>829</v>
      </c>
      <c r="U309" s="13" t="n">
        <v>23</v>
      </c>
      <c r="V309" s="13" t="n">
        <v>3</v>
      </c>
      <c r="W309" s="13" t="n">
        <v>3</v>
      </c>
      <c r="X309" s="13" t="n">
        <v>1</v>
      </c>
    </row>
  </sheetData>
  <mergeCells count="12">
    <mergeCell ref="A2:X2"/>
    <mergeCell ref="A3:A5"/>
    <mergeCell ref="B3:B5"/>
    <mergeCell ref="C3:J3"/>
    <mergeCell ref="K3:K5"/>
    <mergeCell ref="L3:L5"/>
    <mergeCell ref="M3:M5"/>
    <mergeCell ref="N3:N5"/>
    <mergeCell ref="O3:S4"/>
    <mergeCell ref="T3:X4"/>
    <mergeCell ref="C4:F4"/>
    <mergeCell ref="G4:J4"/>
  </mergeCells>
  <conditionalFormatting sqref="K1 K3:K65536">
    <cfRule type="expression" priority="2" aboveAverage="0" equalAverage="0" bottom="0" percent="0" rank="0" text="" dxfId="0">
      <formula>AND(COUNTIF($K$1:$K$1,K1)+COUNTIF($K$3:$K$65536,K1)&gt;1,NOT(ISBLANK(K1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Z1" activeCellId="0" sqref="Z1:Z16384"/>
    </sheetView>
  </sheetViews>
  <sheetFormatPr defaultColWidth="8.9921875" defaultRowHeight="15" zeroHeight="false" outlineLevelRow="0" outlineLevelCol="0"/>
  <cols>
    <col collapsed="false" customWidth="true" hidden="false" outlineLevel="0" max="1" min="1" style="17" width="5.12"/>
    <col collapsed="false" customWidth="true" hidden="false" outlineLevel="0" max="2" min="2" style="17" width="13.36"/>
    <col collapsed="false" customWidth="true" hidden="false" outlineLevel="0" max="3" min="3" style="18" width="27.62"/>
    <col collapsed="false" customWidth="true" hidden="false" outlineLevel="0" max="4" min="4" style="17" width="12.12"/>
    <col collapsed="false" customWidth="true" hidden="false" outlineLevel="0" max="5" min="5" style="17" width="8.75"/>
    <col collapsed="false" customWidth="true" hidden="false" outlineLevel="0" max="6" min="6" style="17" width="8.62"/>
    <col collapsed="false" customWidth="true" hidden="false" outlineLevel="0" max="7" min="7" style="17" width="14.62"/>
    <col collapsed="false" customWidth="true" hidden="false" outlineLevel="0" max="8" min="8" style="17" width="14.12"/>
    <col collapsed="false" customWidth="true" hidden="false" outlineLevel="0" max="9" min="9" style="17" width="13.49"/>
    <col collapsed="false" customWidth="true" hidden="false" outlineLevel="0" max="10" min="10" style="17" width="7.99"/>
    <col collapsed="false" customWidth="true" hidden="false" outlineLevel="0" max="11" min="11" style="17" width="12.86"/>
    <col collapsed="false" customWidth="true" hidden="false" outlineLevel="0" max="12" min="12" style="17" width="12.99"/>
    <col collapsed="false" customWidth="true" hidden="false" outlineLevel="0" max="13" min="13" style="17" width="15.62"/>
    <col collapsed="false" customWidth="true" hidden="false" outlineLevel="0" max="14" min="14" style="18" width="41.75"/>
    <col collapsed="false" customWidth="true" hidden="false" outlineLevel="0" max="15" min="15" style="17" width="15.62"/>
    <col collapsed="false" customWidth="true" hidden="false" outlineLevel="0" max="16" min="16" style="19" width="38.25"/>
    <col collapsed="false" customWidth="true" hidden="false" outlineLevel="0" max="20" min="17" style="17" width="22.12"/>
    <col collapsed="false" customWidth="true" hidden="false" outlineLevel="0" max="21" min="21" style="19" width="17.36"/>
    <col collapsed="false" customWidth="true" hidden="false" outlineLevel="0" max="22" min="22" style="17" width="13.36"/>
    <col collapsed="false" customWidth="true" hidden="false" outlineLevel="0" max="23" min="23" style="17" width="20.75"/>
    <col collapsed="false" customWidth="true" hidden="false" outlineLevel="0" max="24" min="24" style="17" width="14.37"/>
    <col collapsed="false" customWidth="true" hidden="false" outlineLevel="0" max="25" min="25" style="17" width="14.74"/>
    <col collapsed="false" customWidth="false" hidden="false" outlineLevel="0" max="257" min="26" style="19" width="8.99"/>
  </cols>
  <sheetData>
    <row r="1" s="5" customFormat="true" ht="33.75" hidden="false" customHeight="true" outlineLevel="0" collapsed="false">
      <c r="A1" s="20" t="s">
        <v>830</v>
      </c>
      <c r="B1" s="4"/>
      <c r="C1" s="3"/>
      <c r="D1" s="3"/>
      <c r="E1" s="4"/>
      <c r="F1" s="4"/>
      <c r="G1" s="3"/>
      <c r="H1" s="3"/>
      <c r="I1" s="3"/>
      <c r="J1" s="3"/>
      <c r="K1" s="3"/>
      <c r="L1" s="3"/>
      <c r="M1" s="3"/>
      <c r="N1" s="21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="25" customFormat="true" ht="15.75" hidden="false" customHeight="true" outlineLevel="0" collapsed="false">
      <c r="A2" s="8" t="s">
        <v>2</v>
      </c>
      <c r="B2" s="22" t="s">
        <v>3</v>
      </c>
      <c r="C2" s="23" t="s">
        <v>831</v>
      </c>
      <c r="D2" s="23" t="s">
        <v>7</v>
      </c>
      <c r="E2" s="23" t="s">
        <v>4</v>
      </c>
      <c r="F2" s="23"/>
      <c r="G2" s="23"/>
      <c r="H2" s="23"/>
      <c r="I2" s="23"/>
      <c r="J2" s="23"/>
      <c r="K2" s="23"/>
      <c r="L2" s="23"/>
      <c r="M2" s="8" t="s">
        <v>5</v>
      </c>
      <c r="N2" s="8" t="s">
        <v>6</v>
      </c>
      <c r="O2" s="8" t="s">
        <v>7</v>
      </c>
      <c r="P2" s="23" t="s">
        <v>9</v>
      </c>
      <c r="Q2" s="23"/>
      <c r="R2" s="23"/>
      <c r="S2" s="23"/>
      <c r="T2" s="23"/>
      <c r="U2" s="23" t="s">
        <v>10</v>
      </c>
      <c r="V2" s="23"/>
      <c r="W2" s="23"/>
      <c r="X2" s="23"/>
      <c r="Y2" s="23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</row>
    <row r="3" s="25" customFormat="true" ht="18.75" hidden="false" customHeight="false" outlineLevel="0" collapsed="false">
      <c r="A3" s="8"/>
      <c r="B3" s="22"/>
      <c r="C3" s="23"/>
      <c r="D3" s="23"/>
      <c r="E3" s="23" t="s">
        <v>832</v>
      </c>
      <c r="F3" s="23"/>
      <c r="G3" s="23"/>
      <c r="H3" s="23"/>
      <c r="I3" s="23" t="s">
        <v>833</v>
      </c>
      <c r="J3" s="23"/>
      <c r="K3" s="23"/>
      <c r="L3" s="23"/>
      <c r="M3" s="8"/>
      <c r="N3" s="8"/>
      <c r="O3" s="8"/>
      <c r="P3" s="23"/>
      <c r="Q3" s="23"/>
      <c r="R3" s="23"/>
      <c r="S3" s="23"/>
      <c r="T3" s="23"/>
      <c r="U3" s="23"/>
      <c r="V3" s="23"/>
      <c r="W3" s="23"/>
      <c r="X3" s="23"/>
      <c r="Y3" s="23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24"/>
    </row>
    <row r="4" s="25" customFormat="true" ht="57" hidden="false" customHeight="true" outlineLevel="0" collapsed="false">
      <c r="A4" s="8"/>
      <c r="B4" s="22"/>
      <c r="C4" s="23"/>
      <c r="D4" s="23"/>
      <c r="E4" s="23" t="s">
        <v>13</v>
      </c>
      <c r="F4" s="23" t="s">
        <v>14</v>
      </c>
      <c r="G4" s="23" t="s">
        <v>15</v>
      </c>
      <c r="H4" s="23" t="s">
        <v>16</v>
      </c>
      <c r="I4" s="23" t="s">
        <v>13</v>
      </c>
      <c r="J4" s="23" t="s">
        <v>14</v>
      </c>
      <c r="K4" s="23" t="s">
        <v>15</v>
      </c>
      <c r="L4" s="23" t="s">
        <v>16</v>
      </c>
      <c r="M4" s="8"/>
      <c r="N4" s="8"/>
      <c r="O4" s="8"/>
      <c r="P4" s="8" t="s">
        <v>17</v>
      </c>
      <c r="Q4" s="8" t="s">
        <v>7</v>
      </c>
      <c r="R4" s="11" t="s">
        <v>18</v>
      </c>
      <c r="S4" s="11" t="s">
        <v>19</v>
      </c>
      <c r="T4" s="11" t="s">
        <v>20</v>
      </c>
      <c r="U4" s="8" t="s">
        <v>17</v>
      </c>
      <c r="V4" s="8" t="s">
        <v>7</v>
      </c>
      <c r="W4" s="11" t="s">
        <v>18</v>
      </c>
      <c r="X4" s="11" t="s">
        <v>19</v>
      </c>
      <c r="Y4" s="11" t="s">
        <v>20</v>
      </c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</row>
    <row r="5" customFormat="false" ht="15" hidden="false" customHeight="false" outlineLevel="0" collapsed="false">
      <c r="A5" s="14" t="n">
        <v>1</v>
      </c>
      <c r="B5" s="14" t="s">
        <v>834</v>
      </c>
      <c r="C5" s="15" t="s">
        <v>835</v>
      </c>
      <c r="D5" s="14" t="n">
        <v>91</v>
      </c>
      <c r="E5" s="14" t="n">
        <v>1</v>
      </c>
      <c r="F5" s="14" t="s">
        <v>39</v>
      </c>
      <c r="G5" s="14" t="n">
        <v>69298930</v>
      </c>
      <c r="H5" s="14" t="n">
        <v>69299020</v>
      </c>
      <c r="I5" s="14"/>
      <c r="J5" s="14"/>
      <c r="K5" s="14"/>
      <c r="L5" s="14"/>
      <c r="M5" s="14" t="s">
        <v>836</v>
      </c>
      <c r="N5" s="15" t="s">
        <v>837</v>
      </c>
      <c r="O5" s="14" t="n">
        <v>21</v>
      </c>
      <c r="P5" s="26"/>
      <c r="Q5" s="14"/>
      <c r="R5" s="14"/>
      <c r="S5" s="14"/>
      <c r="T5" s="14"/>
      <c r="U5" s="13" t="s">
        <v>837</v>
      </c>
      <c r="V5" s="14" t="n">
        <v>21</v>
      </c>
      <c r="W5" s="14" t="n">
        <v>3</v>
      </c>
      <c r="X5" s="14" t="n">
        <v>3</v>
      </c>
      <c r="Y5" s="14" t="n">
        <v>1</v>
      </c>
    </row>
    <row r="6" customFormat="false" ht="15" hidden="false" customHeight="false" outlineLevel="0" collapsed="false">
      <c r="A6" s="14" t="n">
        <v>2</v>
      </c>
      <c r="B6" s="14" t="s">
        <v>838</v>
      </c>
      <c r="C6" s="15" t="s">
        <v>839</v>
      </c>
      <c r="D6" s="14" t="n">
        <v>85</v>
      </c>
      <c r="E6" s="14" t="n">
        <v>1</v>
      </c>
      <c r="F6" s="14" t="s">
        <v>22</v>
      </c>
      <c r="G6" s="14" t="n">
        <v>113289446</v>
      </c>
      <c r="H6" s="14" t="n">
        <v>113289530</v>
      </c>
      <c r="I6" s="14"/>
      <c r="J6" s="14"/>
      <c r="K6" s="14"/>
      <c r="L6" s="14"/>
      <c r="M6" s="14" t="s">
        <v>840</v>
      </c>
      <c r="N6" s="15" t="s">
        <v>841</v>
      </c>
      <c r="O6" s="14" t="n">
        <v>22</v>
      </c>
      <c r="P6" s="26" t="s">
        <v>841</v>
      </c>
      <c r="Q6" s="14" t="n">
        <v>22</v>
      </c>
      <c r="R6" s="14" t="n">
        <v>49.4817892143612</v>
      </c>
      <c r="S6" s="14" t="n">
        <v>88.6069248722282</v>
      </c>
      <c r="T6" s="14" t="n">
        <v>4</v>
      </c>
      <c r="U6" s="13" t="s">
        <v>841</v>
      </c>
      <c r="V6" s="14" t="n">
        <v>22</v>
      </c>
      <c r="W6" s="14" t="n">
        <v>34</v>
      </c>
      <c r="X6" s="14" t="n">
        <v>50</v>
      </c>
      <c r="Y6" s="14" t="n">
        <v>3</v>
      </c>
    </row>
    <row r="7" customFormat="false" ht="15" hidden="false" customHeight="false" outlineLevel="0" collapsed="false">
      <c r="A7" s="14" t="n">
        <v>2</v>
      </c>
      <c r="B7" s="14" t="s">
        <v>838</v>
      </c>
      <c r="C7" s="15" t="s">
        <v>839</v>
      </c>
      <c r="D7" s="14" t="n">
        <v>85</v>
      </c>
      <c r="E7" s="14" t="n">
        <v>1</v>
      </c>
      <c r="F7" s="14" t="s">
        <v>22</v>
      </c>
      <c r="G7" s="14" t="n">
        <v>113289446</v>
      </c>
      <c r="H7" s="14" t="n">
        <v>113289530</v>
      </c>
      <c r="I7" s="14"/>
      <c r="J7" s="14"/>
      <c r="K7" s="14"/>
      <c r="L7" s="14"/>
      <c r="M7" s="14" t="s">
        <v>842</v>
      </c>
      <c r="N7" s="15" t="s">
        <v>843</v>
      </c>
      <c r="O7" s="14" t="n">
        <v>23</v>
      </c>
      <c r="P7" s="26" t="s">
        <v>844</v>
      </c>
      <c r="Q7" s="14" t="n">
        <v>24</v>
      </c>
      <c r="R7" s="14" t="n">
        <v>905.631816551216</v>
      </c>
      <c r="S7" s="14" t="n">
        <v>2069.02923273073</v>
      </c>
      <c r="T7" s="14" t="n">
        <v>14</v>
      </c>
      <c r="U7" s="13" t="s">
        <v>843</v>
      </c>
      <c r="V7" s="14" t="n">
        <v>23</v>
      </c>
      <c r="W7" s="14" t="n">
        <v>373</v>
      </c>
      <c r="X7" s="14" t="n">
        <v>1680</v>
      </c>
      <c r="Y7" s="14" t="n">
        <v>14</v>
      </c>
    </row>
    <row r="8" customFormat="false" ht="15" hidden="false" customHeight="false" outlineLevel="0" collapsed="false">
      <c r="A8" s="14" t="n">
        <v>3</v>
      </c>
      <c r="B8" s="14" t="s">
        <v>845</v>
      </c>
      <c r="C8" s="27" t="s">
        <v>846</v>
      </c>
      <c r="D8" s="14" t="n">
        <v>86</v>
      </c>
      <c r="E8" s="14" t="n">
        <v>1</v>
      </c>
      <c r="F8" s="14" t="s">
        <v>22</v>
      </c>
      <c r="G8" s="14" t="n">
        <v>131990779</v>
      </c>
      <c r="H8" s="14" t="n">
        <v>131990864</v>
      </c>
      <c r="I8" s="14"/>
      <c r="J8" s="14"/>
      <c r="K8" s="14"/>
      <c r="L8" s="14"/>
      <c r="M8" s="14" t="s">
        <v>847</v>
      </c>
      <c r="N8" s="15" t="s">
        <v>848</v>
      </c>
      <c r="O8" s="14" t="n">
        <v>22</v>
      </c>
      <c r="P8" s="26"/>
      <c r="Q8" s="14"/>
      <c r="R8" s="14"/>
      <c r="S8" s="14"/>
      <c r="T8" s="14"/>
      <c r="U8" s="15" t="s">
        <v>848</v>
      </c>
      <c r="V8" s="14" t="n">
        <v>22</v>
      </c>
      <c r="W8" s="14" t="n">
        <v>8</v>
      </c>
      <c r="X8" s="14" t="n">
        <v>8</v>
      </c>
      <c r="Y8" s="14" t="n">
        <v>1</v>
      </c>
    </row>
    <row r="9" customFormat="false" ht="15" hidden="false" customHeight="false" outlineLevel="0" collapsed="false">
      <c r="A9" s="14" t="n">
        <v>4</v>
      </c>
      <c r="B9" s="14" t="s">
        <v>849</v>
      </c>
      <c r="C9" s="15" t="s">
        <v>850</v>
      </c>
      <c r="D9" s="14" t="n">
        <v>69</v>
      </c>
      <c r="E9" s="14" t="n">
        <v>1</v>
      </c>
      <c r="F9" s="14" t="s">
        <v>22</v>
      </c>
      <c r="G9" s="14" t="n">
        <v>133532952</v>
      </c>
      <c r="H9" s="14" t="n">
        <v>133533020</v>
      </c>
      <c r="I9" s="14" t="n">
        <v>1</v>
      </c>
      <c r="J9" s="14" t="s">
        <v>22</v>
      </c>
      <c r="K9" s="14" t="n">
        <v>133634804</v>
      </c>
      <c r="L9" s="14" t="n">
        <v>133634872</v>
      </c>
      <c r="M9" s="14" t="s">
        <v>851</v>
      </c>
      <c r="N9" s="15" t="s">
        <v>852</v>
      </c>
      <c r="O9" s="14" t="n">
        <v>23</v>
      </c>
      <c r="P9" s="26"/>
      <c r="Q9" s="14"/>
      <c r="R9" s="14"/>
      <c r="S9" s="14"/>
      <c r="T9" s="14"/>
      <c r="U9" s="13" t="s">
        <v>852</v>
      </c>
      <c r="V9" s="14" t="n">
        <v>23</v>
      </c>
      <c r="W9" s="14" t="n">
        <v>5</v>
      </c>
      <c r="X9" s="14" t="n">
        <v>5</v>
      </c>
      <c r="Y9" s="14" t="n">
        <v>1</v>
      </c>
    </row>
    <row r="10" customFormat="false" ht="15" hidden="false" customHeight="false" outlineLevel="0" collapsed="false">
      <c r="A10" s="14" t="n">
        <v>5</v>
      </c>
      <c r="B10" s="14" t="s">
        <v>853</v>
      </c>
      <c r="C10" s="27" t="s">
        <v>854</v>
      </c>
      <c r="D10" s="14" t="n">
        <v>73</v>
      </c>
      <c r="E10" s="14" t="n">
        <v>1</v>
      </c>
      <c r="F10" s="14" t="s">
        <v>39</v>
      </c>
      <c r="G10" s="14" t="n">
        <v>169874129</v>
      </c>
      <c r="H10" s="14" t="n">
        <v>169874201</v>
      </c>
      <c r="I10" s="14"/>
      <c r="J10" s="14"/>
      <c r="K10" s="14"/>
      <c r="L10" s="14"/>
      <c r="M10" s="14" t="s">
        <v>855</v>
      </c>
      <c r="N10" s="15" t="s">
        <v>856</v>
      </c>
      <c r="O10" s="14" t="n">
        <v>22</v>
      </c>
      <c r="P10" s="26" t="s">
        <v>856</v>
      </c>
      <c r="Q10" s="14" t="n">
        <v>22</v>
      </c>
      <c r="R10" s="14" t="n">
        <v>20.7133071129884</v>
      </c>
      <c r="S10" s="14" t="n">
        <v>27.6177428173179</v>
      </c>
      <c r="T10" s="14" t="n">
        <v>3</v>
      </c>
      <c r="U10" s="26" t="s">
        <v>856</v>
      </c>
      <c r="V10" s="14" t="n">
        <v>22</v>
      </c>
      <c r="W10" s="14" t="n">
        <v>17</v>
      </c>
      <c r="X10" s="14" t="n">
        <v>21</v>
      </c>
      <c r="Y10" s="14" t="n">
        <v>2</v>
      </c>
    </row>
    <row r="11" customFormat="false" ht="15" hidden="false" customHeight="false" outlineLevel="0" collapsed="false">
      <c r="A11" s="14" t="n">
        <v>5</v>
      </c>
      <c r="B11" s="14" t="s">
        <v>853</v>
      </c>
      <c r="C11" s="27" t="s">
        <v>854</v>
      </c>
      <c r="D11" s="14" t="n">
        <v>73</v>
      </c>
      <c r="E11" s="14" t="n">
        <v>1</v>
      </c>
      <c r="F11" s="14" t="s">
        <v>39</v>
      </c>
      <c r="G11" s="14" t="n">
        <v>169874129</v>
      </c>
      <c r="H11" s="14" t="n">
        <v>169874201</v>
      </c>
      <c r="I11" s="14"/>
      <c r="J11" s="14"/>
      <c r="K11" s="14"/>
      <c r="L11" s="14"/>
      <c r="M11" s="14" t="s">
        <v>857</v>
      </c>
      <c r="N11" s="15" t="s">
        <v>858</v>
      </c>
      <c r="O11" s="14" t="n">
        <v>22</v>
      </c>
      <c r="P11" s="26" t="s">
        <v>858</v>
      </c>
      <c r="Q11" s="14" t="n">
        <v>22</v>
      </c>
      <c r="R11" s="14" t="n">
        <v>6.90443570432947</v>
      </c>
      <c r="S11" s="14" t="n">
        <v>6.90443570432947</v>
      </c>
      <c r="T11" s="14" t="n">
        <v>1</v>
      </c>
      <c r="U11" s="26" t="s">
        <v>858</v>
      </c>
      <c r="V11" s="14" t="n">
        <v>22</v>
      </c>
      <c r="W11" s="14" t="n">
        <v>10</v>
      </c>
      <c r="X11" s="14" t="n">
        <v>17</v>
      </c>
      <c r="Y11" s="14" t="n">
        <v>2</v>
      </c>
    </row>
    <row r="12" customFormat="false" ht="15" hidden="false" customHeight="false" outlineLevel="0" collapsed="false">
      <c r="A12" s="14" t="n">
        <v>6</v>
      </c>
      <c r="B12" s="14" t="s">
        <v>859</v>
      </c>
      <c r="C12" s="15" t="s">
        <v>860</v>
      </c>
      <c r="D12" s="14" t="n">
        <v>93</v>
      </c>
      <c r="E12" s="14" t="n">
        <v>1</v>
      </c>
      <c r="F12" s="14" t="s">
        <v>22</v>
      </c>
      <c r="G12" s="14" t="n">
        <v>200059606</v>
      </c>
      <c r="H12" s="14" t="n">
        <v>200059698</v>
      </c>
      <c r="I12" s="14"/>
      <c r="J12" s="14"/>
      <c r="K12" s="14"/>
      <c r="L12" s="14"/>
      <c r="M12" s="14" t="s">
        <v>861</v>
      </c>
      <c r="N12" s="15" t="s">
        <v>862</v>
      </c>
      <c r="O12" s="14" t="n">
        <v>25</v>
      </c>
      <c r="P12" s="26" t="s">
        <v>862</v>
      </c>
      <c r="Q12" s="14" t="n">
        <v>25</v>
      </c>
      <c r="R12" s="14" t="n">
        <v>6.90443570432947</v>
      </c>
      <c r="S12" s="14" t="n">
        <v>6.90443570432947</v>
      </c>
      <c r="T12" s="14" t="n">
        <v>1</v>
      </c>
      <c r="U12" s="13" t="s">
        <v>862</v>
      </c>
      <c r="V12" s="14" t="n">
        <v>25</v>
      </c>
      <c r="W12" s="14"/>
      <c r="X12" s="14"/>
      <c r="Y12" s="14"/>
    </row>
    <row r="13" customFormat="false" ht="15" hidden="false" customHeight="false" outlineLevel="0" collapsed="false">
      <c r="A13" s="14" t="n">
        <v>7</v>
      </c>
      <c r="B13" s="14" t="s">
        <v>863</v>
      </c>
      <c r="C13" s="27" t="s">
        <v>864</v>
      </c>
      <c r="D13" s="14" t="n">
        <v>105</v>
      </c>
      <c r="E13" s="14" t="n">
        <v>1</v>
      </c>
      <c r="F13" s="14" t="s">
        <v>39</v>
      </c>
      <c r="G13" s="14" t="n">
        <v>210273016</v>
      </c>
      <c r="H13" s="14" t="n">
        <v>210273120</v>
      </c>
      <c r="I13" s="14"/>
      <c r="J13" s="14"/>
      <c r="K13" s="14"/>
      <c r="L13" s="14"/>
      <c r="M13" s="14" t="s">
        <v>865</v>
      </c>
      <c r="N13" s="15" t="s">
        <v>866</v>
      </c>
      <c r="O13" s="14" t="n">
        <v>23</v>
      </c>
      <c r="P13" s="26" t="s">
        <v>866</v>
      </c>
      <c r="Q13" s="14" t="n">
        <v>23</v>
      </c>
      <c r="R13" s="14" t="n">
        <v>4.60295713621965</v>
      </c>
      <c r="S13" s="14" t="n">
        <v>4.60295713621965</v>
      </c>
      <c r="T13" s="14" t="n">
        <v>1</v>
      </c>
      <c r="U13" s="13"/>
      <c r="V13" s="14"/>
      <c r="W13" s="14"/>
      <c r="X13" s="14"/>
      <c r="Y13" s="14"/>
    </row>
    <row r="14" customFormat="false" ht="15" hidden="false" customHeight="false" outlineLevel="0" collapsed="false">
      <c r="A14" s="14" t="n">
        <v>7</v>
      </c>
      <c r="B14" s="14" t="s">
        <v>863</v>
      </c>
      <c r="C14" s="27" t="s">
        <v>867</v>
      </c>
      <c r="D14" s="14" t="n">
        <v>105</v>
      </c>
      <c r="E14" s="14" t="n">
        <v>1</v>
      </c>
      <c r="F14" s="14" t="s">
        <v>39</v>
      </c>
      <c r="G14" s="14" t="n">
        <v>210273016</v>
      </c>
      <c r="H14" s="14" t="n">
        <v>210273120</v>
      </c>
      <c r="I14" s="14"/>
      <c r="J14" s="14"/>
      <c r="K14" s="14"/>
      <c r="L14" s="14"/>
      <c r="M14" s="14" t="s">
        <v>868</v>
      </c>
      <c r="N14" s="15" t="s">
        <v>869</v>
      </c>
      <c r="O14" s="14" t="n">
        <v>23</v>
      </c>
      <c r="P14" s="26" t="s">
        <v>869</v>
      </c>
      <c r="Q14" s="14" t="n">
        <v>23</v>
      </c>
      <c r="R14" s="14" t="n">
        <v>6.90443570432947</v>
      </c>
      <c r="S14" s="14" t="n">
        <v>12.658132124604</v>
      </c>
      <c r="T14" s="14" t="n">
        <v>2</v>
      </c>
      <c r="U14" s="26" t="s">
        <v>869</v>
      </c>
      <c r="V14" s="14" t="n">
        <v>23</v>
      </c>
      <c r="W14" s="14" t="n">
        <v>21</v>
      </c>
      <c r="X14" s="14" t="n">
        <v>45</v>
      </c>
      <c r="Y14" s="14" t="n">
        <v>3</v>
      </c>
    </row>
    <row r="15" customFormat="false" ht="15" hidden="false" customHeight="false" outlineLevel="0" collapsed="false">
      <c r="A15" s="14" t="n">
        <v>8</v>
      </c>
      <c r="B15" s="14" t="s">
        <v>870</v>
      </c>
      <c r="C15" s="15" t="s">
        <v>871</v>
      </c>
      <c r="D15" s="14" t="n">
        <v>97</v>
      </c>
      <c r="E15" s="14" t="n">
        <v>1</v>
      </c>
      <c r="F15" s="14" t="s">
        <v>22</v>
      </c>
      <c r="G15" s="14" t="n">
        <v>283522375</v>
      </c>
      <c r="H15" s="14" t="n">
        <v>283522471</v>
      </c>
      <c r="I15" s="14" t="n">
        <v>1</v>
      </c>
      <c r="J15" s="14" t="s">
        <v>22</v>
      </c>
      <c r="K15" s="14" t="n">
        <v>283593481</v>
      </c>
      <c r="L15" s="14" t="n">
        <v>283593577</v>
      </c>
      <c r="M15" s="14" t="s">
        <v>872</v>
      </c>
      <c r="N15" s="15" t="s">
        <v>873</v>
      </c>
      <c r="O15" s="14" t="n">
        <v>22</v>
      </c>
      <c r="P15" s="26" t="s">
        <v>873</v>
      </c>
      <c r="Q15" s="14" t="n">
        <v>22</v>
      </c>
      <c r="R15" s="14" t="n">
        <v>24.1655249651531</v>
      </c>
      <c r="S15" s="14" t="n">
        <v>24.1655249651531</v>
      </c>
      <c r="T15" s="14" t="n">
        <v>1</v>
      </c>
      <c r="U15" s="13" t="s">
        <v>873</v>
      </c>
      <c r="V15" s="14" t="n">
        <v>22</v>
      </c>
      <c r="W15" s="14" t="n">
        <v>181</v>
      </c>
      <c r="X15" s="14" t="n">
        <v>191</v>
      </c>
      <c r="Y15" s="14" t="n">
        <v>3</v>
      </c>
    </row>
    <row r="16" customFormat="false" ht="15" hidden="false" customHeight="false" outlineLevel="0" collapsed="false">
      <c r="A16" s="14" t="n">
        <v>9</v>
      </c>
      <c r="B16" s="14" t="s">
        <v>874</v>
      </c>
      <c r="C16" s="27" t="s">
        <v>875</v>
      </c>
      <c r="D16" s="14" t="n">
        <v>97</v>
      </c>
      <c r="E16" s="14" t="n">
        <v>1</v>
      </c>
      <c r="F16" s="14" t="s">
        <v>39</v>
      </c>
      <c r="G16" s="14" t="n">
        <v>283522376</v>
      </c>
      <c r="H16" s="14" t="n">
        <v>283522472</v>
      </c>
      <c r="I16" s="14" t="n">
        <v>1</v>
      </c>
      <c r="J16" s="14" t="s">
        <v>39</v>
      </c>
      <c r="K16" s="14" t="n">
        <v>283593482</v>
      </c>
      <c r="L16" s="14" t="n">
        <v>283593578</v>
      </c>
      <c r="M16" s="14" t="s">
        <v>876</v>
      </c>
      <c r="N16" s="15" t="s">
        <v>877</v>
      </c>
      <c r="O16" s="14" t="n">
        <v>23</v>
      </c>
      <c r="P16" s="26" t="s">
        <v>877</v>
      </c>
      <c r="Q16" s="14" t="n">
        <v>23</v>
      </c>
      <c r="R16" s="14" t="n">
        <v>3.45221785216474</v>
      </c>
      <c r="S16" s="14" t="n">
        <v>3.45221785216474</v>
      </c>
      <c r="T16" s="14" t="n">
        <v>1</v>
      </c>
      <c r="U16" s="13"/>
      <c r="V16" s="14"/>
      <c r="W16" s="14"/>
      <c r="X16" s="14"/>
      <c r="Y16" s="14"/>
    </row>
    <row r="17" customFormat="false" ht="15" hidden="false" customHeight="false" outlineLevel="0" collapsed="false">
      <c r="A17" s="14" t="n">
        <v>9</v>
      </c>
      <c r="B17" s="14" t="s">
        <v>874</v>
      </c>
      <c r="C17" s="27" t="s">
        <v>878</v>
      </c>
      <c r="D17" s="14" t="n">
        <v>97</v>
      </c>
      <c r="E17" s="14" t="n">
        <v>1</v>
      </c>
      <c r="F17" s="14" t="s">
        <v>39</v>
      </c>
      <c r="G17" s="14" t="n">
        <v>283522376</v>
      </c>
      <c r="H17" s="14" t="n">
        <v>283522472</v>
      </c>
      <c r="I17" s="14" t="n">
        <v>1</v>
      </c>
      <c r="J17" s="14" t="s">
        <v>39</v>
      </c>
      <c r="K17" s="14" t="n">
        <v>283593482</v>
      </c>
      <c r="L17" s="14" t="n">
        <v>283593578</v>
      </c>
      <c r="M17" s="14" t="s">
        <v>879</v>
      </c>
      <c r="N17" s="15" t="s">
        <v>880</v>
      </c>
      <c r="O17" s="14" t="n">
        <v>22</v>
      </c>
      <c r="P17" s="26" t="s">
        <v>880</v>
      </c>
      <c r="Q17" s="14" t="n">
        <v>22</v>
      </c>
      <c r="R17" s="14" t="n">
        <v>3.45221785216474</v>
      </c>
      <c r="S17" s="14" t="n">
        <v>3.45221785216474</v>
      </c>
      <c r="T17" s="14" t="n">
        <v>1</v>
      </c>
      <c r="U17" s="15" t="s">
        <v>880</v>
      </c>
      <c r="V17" s="14" t="n">
        <v>22</v>
      </c>
      <c r="W17" s="14" t="n">
        <v>6</v>
      </c>
      <c r="X17" s="14" t="n">
        <v>6</v>
      </c>
      <c r="Y17" s="14" t="n">
        <v>1</v>
      </c>
    </row>
    <row r="18" customFormat="false" ht="15" hidden="false" customHeight="false" outlineLevel="0" collapsed="false">
      <c r="A18" s="14" t="n">
        <v>10</v>
      </c>
      <c r="B18" s="14" t="s">
        <v>881</v>
      </c>
      <c r="C18" s="27" t="s">
        <v>882</v>
      </c>
      <c r="D18" s="14" t="n">
        <v>57</v>
      </c>
      <c r="E18" s="14" t="n">
        <v>2</v>
      </c>
      <c r="F18" s="14" t="s">
        <v>22</v>
      </c>
      <c r="G18" s="14" t="n">
        <v>790628</v>
      </c>
      <c r="H18" s="14" t="n">
        <v>790684</v>
      </c>
      <c r="I18" s="14"/>
      <c r="J18" s="14"/>
      <c r="K18" s="14"/>
      <c r="L18" s="14"/>
      <c r="M18" s="14" t="s">
        <v>883</v>
      </c>
      <c r="N18" s="15" t="s">
        <v>884</v>
      </c>
      <c r="O18" s="14" t="n">
        <v>17</v>
      </c>
      <c r="P18" s="26" t="s">
        <v>884</v>
      </c>
      <c r="Q18" s="14" t="n">
        <v>25</v>
      </c>
      <c r="R18" s="14" t="n">
        <v>12.658132124604</v>
      </c>
      <c r="S18" s="14" t="n">
        <v>34.5221785216474</v>
      </c>
      <c r="T18" s="14" t="n">
        <v>5</v>
      </c>
      <c r="U18" s="15" t="s">
        <v>884</v>
      </c>
      <c r="V18" s="14" t="n">
        <v>17</v>
      </c>
      <c r="W18" s="14" t="n">
        <v>11</v>
      </c>
      <c r="X18" s="14" t="n">
        <v>50</v>
      </c>
      <c r="Y18" s="14" t="n">
        <v>9</v>
      </c>
    </row>
    <row r="19" customFormat="false" ht="15" hidden="false" customHeight="false" outlineLevel="0" collapsed="false">
      <c r="A19" s="14" t="n">
        <v>11</v>
      </c>
      <c r="B19" s="14" t="s">
        <v>885</v>
      </c>
      <c r="C19" s="15" t="s">
        <v>886</v>
      </c>
      <c r="D19" s="14" t="n">
        <v>85</v>
      </c>
      <c r="E19" s="14" t="n">
        <v>2</v>
      </c>
      <c r="F19" s="14" t="s">
        <v>39</v>
      </c>
      <c r="G19" s="14" t="n">
        <v>6339008</v>
      </c>
      <c r="H19" s="14" t="n">
        <v>6339092</v>
      </c>
      <c r="I19" s="14"/>
      <c r="J19" s="14"/>
      <c r="K19" s="14"/>
      <c r="L19" s="14"/>
      <c r="M19" s="14" t="s">
        <v>887</v>
      </c>
      <c r="N19" s="15" t="s">
        <v>888</v>
      </c>
      <c r="O19" s="14" t="n">
        <v>23</v>
      </c>
      <c r="P19" s="26"/>
      <c r="Q19" s="14"/>
      <c r="R19" s="14"/>
      <c r="S19" s="14"/>
      <c r="T19" s="14"/>
      <c r="U19" s="13" t="s">
        <v>888</v>
      </c>
      <c r="V19" s="14" t="n">
        <v>23</v>
      </c>
      <c r="W19" s="14" t="n">
        <v>3</v>
      </c>
      <c r="X19" s="14" t="n">
        <v>3</v>
      </c>
      <c r="Y19" s="14" t="n">
        <v>1</v>
      </c>
    </row>
    <row r="20" customFormat="false" ht="15" hidden="false" customHeight="false" outlineLevel="0" collapsed="false">
      <c r="A20" s="14" t="n">
        <v>11</v>
      </c>
      <c r="B20" s="14" t="s">
        <v>885</v>
      </c>
      <c r="C20" s="15" t="s">
        <v>886</v>
      </c>
      <c r="D20" s="14" t="n">
        <v>85</v>
      </c>
      <c r="E20" s="14" t="n">
        <v>2</v>
      </c>
      <c r="F20" s="14" t="s">
        <v>39</v>
      </c>
      <c r="G20" s="14" t="n">
        <v>6339008</v>
      </c>
      <c r="H20" s="14" t="n">
        <v>6339092</v>
      </c>
      <c r="I20" s="14"/>
      <c r="J20" s="14"/>
      <c r="K20" s="14"/>
      <c r="L20" s="14"/>
      <c r="M20" s="14" t="s">
        <v>889</v>
      </c>
      <c r="N20" s="15" t="s">
        <v>890</v>
      </c>
      <c r="O20" s="14" t="n">
        <v>22</v>
      </c>
      <c r="P20" s="26" t="s">
        <v>890</v>
      </c>
      <c r="Q20" s="14" t="n">
        <v>22</v>
      </c>
      <c r="R20" s="14" t="n">
        <v>31.0699606694826</v>
      </c>
      <c r="S20" s="14" t="n">
        <v>56.3862249186907</v>
      </c>
      <c r="T20" s="14" t="n">
        <v>3</v>
      </c>
      <c r="U20" s="13" t="s">
        <v>890</v>
      </c>
      <c r="V20" s="14" t="n">
        <v>22</v>
      </c>
      <c r="W20" s="14" t="n">
        <v>72</v>
      </c>
      <c r="X20" s="14" t="n">
        <v>178</v>
      </c>
      <c r="Y20" s="14" t="n">
        <v>5</v>
      </c>
    </row>
    <row r="21" customFormat="false" ht="15" hidden="false" customHeight="false" outlineLevel="0" collapsed="false">
      <c r="A21" s="14" t="n">
        <v>12</v>
      </c>
      <c r="B21" s="14" t="s">
        <v>891</v>
      </c>
      <c r="C21" s="15" t="s">
        <v>892</v>
      </c>
      <c r="D21" s="14" t="n">
        <v>78</v>
      </c>
      <c r="E21" s="14" t="n">
        <v>2</v>
      </c>
      <c r="F21" s="14" t="s">
        <v>22</v>
      </c>
      <c r="G21" s="14" t="n">
        <v>145320500</v>
      </c>
      <c r="H21" s="14" t="n">
        <v>145320577</v>
      </c>
      <c r="I21" s="14"/>
      <c r="J21" s="14"/>
      <c r="K21" s="14"/>
      <c r="L21" s="14"/>
      <c r="M21" s="14" t="s">
        <v>893</v>
      </c>
      <c r="N21" s="15" t="s">
        <v>894</v>
      </c>
      <c r="O21" s="14" t="n">
        <v>23</v>
      </c>
      <c r="P21" s="26" t="s">
        <v>894</v>
      </c>
      <c r="Q21" s="14" t="n">
        <v>23</v>
      </c>
      <c r="R21" s="14" t="n">
        <v>311.850345978881</v>
      </c>
      <c r="S21" s="14" t="n">
        <v>699.649484705386</v>
      </c>
      <c r="T21" s="14" t="n">
        <v>14</v>
      </c>
      <c r="U21" s="13" t="s">
        <v>894</v>
      </c>
      <c r="V21" s="14" t="n">
        <v>23</v>
      </c>
      <c r="W21" s="14" t="n">
        <v>195</v>
      </c>
      <c r="X21" s="14" t="n">
        <v>366</v>
      </c>
      <c r="Y21" s="14" t="n">
        <v>12</v>
      </c>
    </row>
    <row r="22" customFormat="false" ht="15" hidden="false" customHeight="false" outlineLevel="0" collapsed="false">
      <c r="A22" s="14" t="n">
        <v>12</v>
      </c>
      <c r="B22" s="14" t="s">
        <v>891</v>
      </c>
      <c r="C22" s="15" t="s">
        <v>892</v>
      </c>
      <c r="D22" s="14" t="n">
        <v>78</v>
      </c>
      <c r="E22" s="14" t="n">
        <v>2</v>
      </c>
      <c r="F22" s="14" t="s">
        <v>22</v>
      </c>
      <c r="G22" s="14" t="n">
        <v>145320500</v>
      </c>
      <c r="H22" s="14" t="n">
        <v>145320577</v>
      </c>
      <c r="I22" s="14"/>
      <c r="J22" s="14"/>
      <c r="K22" s="14"/>
      <c r="L22" s="14"/>
      <c r="M22" s="14" t="s">
        <v>895</v>
      </c>
      <c r="N22" s="15" t="s">
        <v>896</v>
      </c>
      <c r="O22" s="14" t="n">
        <v>23</v>
      </c>
      <c r="P22" s="26" t="s">
        <v>896</v>
      </c>
      <c r="Q22" s="14" t="n">
        <v>23</v>
      </c>
      <c r="R22" s="14" t="n">
        <v>9.20591427243929</v>
      </c>
      <c r="S22" s="14" t="n">
        <v>12.658132124604</v>
      </c>
      <c r="T22" s="14" t="n">
        <v>2</v>
      </c>
      <c r="U22" s="13" t="s">
        <v>896</v>
      </c>
      <c r="V22" s="14" t="n">
        <v>23</v>
      </c>
      <c r="W22" s="14" t="n">
        <v>6</v>
      </c>
      <c r="X22" s="14" t="n">
        <v>6</v>
      </c>
      <c r="Y22" s="14" t="n">
        <v>1</v>
      </c>
    </row>
    <row r="23" customFormat="false" ht="15" hidden="false" customHeight="false" outlineLevel="0" collapsed="false">
      <c r="A23" s="14" t="n">
        <v>13</v>
      </c>
      <c r="B23" s="14" t="s">
        <v>897</v>
      </c>
      <c r="C23" s="15" t="s">
        <v>898</v>
      </c>
      <c r="D23" s="14" t="n">
        <v>82</v>
      </c>
      <c r="E23" s="14" t="n">
        <v>3</v>
      </c>
      <c r="F23" s="14" t="s">
        <v>39</v>
      </c>
      <c r="G23" s="14" t="n">
        <v>6866266</v>
      </c>
      <c r="H23" s="14" t="n">
        <v>6866347</v>
      </c>
      <c r="I23" s="14"/>
      <c r="J23" s="14"/>
      <c r="K23" s="14"/>
      <c r="L23" s="14"/>
      <c r="M23" s="14" t="s">
        <v>899</v>
      </c>
      <c r="N23" s="15" t="s">
        <v>900</v>
      </c>
      <c r="O23" s="14" t="n">
        <v>20</v>
      </c>
      <c r="P23" s="26" t="s">
        <v>901</v>
      </c>
      <c r="Q23" s="14" t="n">
        <v>21</v>
      </c>
      <c r="R23" s="14" t="n">
        <v>71.3458356114045</v>
      </c>
      <c r="S23" s="14" t="n">
        <v>278.478906741289</v>
      </c>
      <c r="T23" s="14" t="n">
        <v>11</v>
      </c>
      <c r="U23" s="13" t="s">
        <v>900</v>
      </c>
      <c r="V23" s="14" t="n">
        <v>20</v>
      </c>
      <c r="W23" s="14" t="n">
        <v>107</v>
      </c>
      <c r="X23" s="14" t="n">
        <v>415</v>
      </c>
      <c r="Y23" s="14" t="n">
        <v>15</v>
      </c>
    </row>
    <row r="24" customFormat="false" ht="15" hidden="false" customHeight="false" outlineLevel="0" collapsed="false">
      <c r="A24" s="14" t="n">
        <v>13</v>
      </c>
      <c r="B24" s="14" t="s">
        <v>897</v>
      </c>
      <c r="C24" s="15" t="s">
        <v>898</v>
      </c>
      <c r="D24" s="14" t="n">
        <v>82</v>
      </c>
      <c r="E24" s="14" t="n">
        <v>3</v>
      </c>
      <c r="F24" s="14" t="s">
        <v>39</v>
      </c>
      <c r="G24" s="14" t="n">
        <v>6866266</v>
      </c>
      <c r="H24" s="14" t="n">
        <v>6866347</v>
      </c>
      <c r="I24" s="14"/>
      <c r="J24" s="14"/>
      <c r="K24" s="14"/>
      <c r="L24" s="14"/>
      <c r="M24" s="14" t="s">
        <v>902</v>
      </c>
      <c r="N24" s="15" t="s">
        <v>903</v>
      </c>
      <c r="O24" s="14" t="n">
        <v>22</v>
      </c>
      <c r="P24" s="26" t="s">
        <v>903</v>
      </c>
      <c r="Q24" s="14" t="n">
        <v>22</v>
      </c>
      <c r="R24" s="14" t="n">
        <v>3650.14500902218</v>
      </c>
      <c r="S24" s="14" t="n">
        <v>5775.5604666716</v>
      </c>
      <c r="T24" s="14" t="n">
        <v>29</v>
      </c>
      <c r="U24" s="13" t="s">
        <v>903</v>
      </c>
      <c r="V24" s="14" t="n">
        <v>22</v>
      </c>
      <c r="W24" s="14" t="n">
        <v>6120</v>
      </c>
      <c r="X24" s="14" t="n">
        <v>10307</v>
      </c>
      <c r="Y24" s="14" t="n">
        <v>63</v>
      </c>
    </row>
    <row r="25" customFormat="false" ht="15" hidden="false" customHeight="false" outlineLevel="0" collapsed="false">
      <c r="A25" s="14" t="n">
        <v>14</v>
      </c>
      <c r="B25" s="14" t="s">
        <v>904</v>
      </c>
      <c r="C25" s="15" t="s">
        <v>905</v>
      </c>
      <c r="D25" s="14" t="n">
        <v>80</v>
      </c>
      <c r="E25" s="14" t="n">
        <v>3</v>
      </c>
      <c r="F25" s="14" t="s">
        <v>39</v>
      </c>
      <c r="G25" s="14" t="n">
        <v>6866482</v>
      </c>
      <c r="H25" s="14" t="n">
        <v>6866561</v>
      </c>
      <c r="I25" s="14"/>
      <c r="J25" s="14"/>
      <c r="K25" s="14"/>
      <c r="L25" s="14"/>
      <c r="M25" s="14" t="s">
        <v>906</v>
      </c>
      <c r="N25" s="15" t="s">
        <v>907</v>
      </c>
      <c r="O25" s="14" t="n">
        <v>23</v>
      </c>
      <c r="P25" s="26" t="s">
        <v>907</v>
      </c>
      <c r="Q25" s="14" t="n">
        <v>23</v>
      </c>
      <c r="R25" s="14" t="n">
        <v>48.3310499303063</v>
      </c>
      <c r="S25" s="14" t="n">
        <v>70.1950963273496</v>
      </c>
      <c r="T25" s="14" t="n">
        <v>3</v>
      </c>
      <c r="U25" s="13" t="s">
        <v>907</v>
      </c>
      <c r="V25" s="14" t="n">
        <v>23</v>
      </c>
      <c r="W25" s="14" t="n">
        <v>17</v>
      </c>
      <c r="X25" s="14" t="n">
        <v>37</v>
      </c>
      <c r="Y25" s="14" t="n">
        <v>4</v>
      </c>
    </row>
    <row r="26" customFormat="false" ht="15" hidden="false" customHeight="false" outlineLevel="0" collapsed="false">
      <c r="A26" s="14" t="n">
        <v>14</v>
      </c>
      <c r="B26" s="14" t="s">
        <v>904</v>
      </c>
      <c r="C26" s="15" t="s">
        <v>905</v>
      </c>
      <c r="D26" s="14" t="n">
        <v>80</v>
      </c>
      <c r="E26" s="14" t="n">
        <v>3</v>
      </c>
      <c r="F26" s="14" t="s">
        <v>39</v>
      </c>
      <c r="G26" s="14" t="n">
        <v>6866482</v>
      </c>
      <c r="H26" s="14" t="n">
        <v>6866561</v>
      </c>
      <c r="I26" s="14"/>
      <c r="J26" s="14"/>
      <c r="K26" s="14"/>
      <c r="L26" s="14"/>
      <c r="M26" s="14" t="s">
        <v>908</v>
      </c>
      <c r="N26" s="15" t="s">
        <v>909</v>
      </c>
      <c r="O26" s="14" t="n">
        <v>23</v>
      </c>
      <c r="P26" s="26" t="s">
        <v>909</v>
      </c>
      <c r="Q26" s="14" t="n">
        <v>23</v>
      </c>
      <c r="R26" s="14" t="n">
        <v>1745.6714939113</v>
      </c>
      <c r="S26" s="14" t="n">
        <v>4126.55107262091</v>
      </c>
      <c r="T26" s="14" t="n">
        <v>34</v>
      </c>
      <c r="U26" s="13" t="s">
        <v>909</v>
      </c>
      <c r="V26" s="14" t="n">
        <v>23</v>
      </c>
      <c r="W26" s="14" t="n">
        <v>2852</v>
      </c>
      <c r="X26" s="14" t="n">
        <v>6553</v>
      </c>
      <c r="Y26" s="14" t="n">
        <v>50</v>
      </c>
    </row>
    <row r="27" customFormat="false" ht="15" hidden="false" customHeight="false" outlineLevel="0" collapsed="false">
      <c r="A27" s="14" t="n">
        <v>15</v>
      </c>
      <c r="B27" s="14" t="s">
        <v>910</v>
      </c>
      <c r="C27" s="15" t="s">
        <v>911</v>
      </c>
      <c r="D27" s="14" t="n">
        <v>84</v>
      </c>
      <c r="E27" s="14" t="n">
        <v>3</v>
      </c>
      <c r="F27" s="14" t="s">
        <v>39</v>
      </c>
      <c r="G27" s="14" t="n">
        <v>6866683</v>
      </c>
      <c r="H27" s="14" t="n">
        <v>6866766</v>
      </c>
      <c r="I27" s="14"/>
      <c r="J27" s="14"/>
      <c r="K27" s="14"/>
      <c r="L27" s="14"/>
      <c r="M27" s="14" t="s">
        <v>912</v>
      </c>
      <c r="N27" s="15" t="s">
        <v>913</v>
      </c>
      <c r="O27" s="14" t="n">
        <v>22</v>
      </c>
      <c r="P27" s="26" t="s">
        <v>913</v>
      </c>
      <c r="Q27" s="14" t="n">
        <v>22</v>
      </c>
      <c r="R27" s="14" t="n">
        <v>7802.0123458923</v>
      </c>
      <c r="S27" s="14" t="n">
        <v>11510.8450584013</v>
      </c>
      <c r="T27" s="14" t="n">
        <v>56</v>
      </c>
      <c r="U27" s="13" t="s">
        <v>913</v>
      </c>
      <c r="V27" s="14" t="n">
        <v>22</v>
      </c>
      <c r="W27" s="14" t="n">
        <v>10997</v>
      </c>
      <c r="X27" s="14" t="n">
        <v>15797</v>
      </c>
      <c r="Y27" s="14" t="n">
        <v>72</v>
      </c>
    </row>
    <row r="28" customFormat="false" ht="15" hidden="false" customHeight="false" outlineLevel="0" collapsed="false">
      <c r="A28" s="14" t="n">
        <v>15</v>
      </c>
      <c r="B28" s="14" t="s">
        <v>910</v>
      </c>
      <c r="C28" s="27" t="s">
        <v>911</v>
      </c>
      <c r="D28" s="14" t="n">
        <v>84</v>
      </c>
      <c r="E28" s="14" t="n">
        <v>3</v>
      </c>
      <c r="F28" s="14" t="s">
        <v>39</v>
      </c>
      <c r="G28" s="14" t="n">
        <v>6866683</v>
      </c>
      <c r="H28" s="14" t="n">
        <v>6866766</v>
      </c>
      <c r="I28" s="14"/>
      <c r="J28" s="14"/>
      <c r="K28" s="14"/>
      <c r="L28" s="14"/>
      <c r="M28" s="14" t="s">
        <v>914</v>
      </c>
      <c r="N28" s="15" t="s">
        <v>915</v>
      </c>
      <c r="O28" s="14" t="n">
        <v>23</v>
      </c>
      <c r="P28" s="26" t="s">
        <v>915</v>
      </c>
      <c r="Q28" s="14" t="n">
        <v>23</v>
      </c>
      <c r="R28" s="14" t="n">
        <v>4.60295713621965</v>
      </c>
      <c r="S28" s="14" t="n">
        <v>4.60295713621965</v>
      </c>
      <c r="T28" s="14" t="n">
        <v>1</v>
      </c>
      <c r="U28" s="15" t="s">
        <v>915</v>
      </c>
      <c r="V28" s="14" t="n">
        <v>23</v>
      </c>
      <c r="W28" s="14" t="n">
        <v>5</v>
      </c>
      <c r="X28" s="14" t="n">
        <v>5</v>
      </c>
      <c r="Y28" s="14" t="n">
        <v>1</v>
      </c>
    </row>
    <row r="29" customFormat="false" ht="15" hidden="false" customHeight="false" outlineLevel="0" collapsed="false">
      <c r="A29" s="14" t="n">
        <v>16</v>
      </c>
      <c r="B29" s="14" t="s">
        <v>916</v>
      </c>
      <c r="C29" s="15" t="s">
        <v>917</v>
      </c>
      <c r="D29" s="14" t="n">
        <v>81</v>
      </c>
      <c r="E29" s="14" t="n">
        <v>3</v>
      </c>
      <c r="F29" s="14" t="s">
        <v>39</v>
      </c>
      <c r="G29" s="14" t="n">
        <v>10976621</v>
      </c>
      <c r="H29" s="14" t="n">
        <v>10976701</v>
      </c>
      <c r="I29" s="14"/>
      <c r="J29" s="14"/>
      <c r="K29" s="14"/>
      <c r="L29" s="14"/>
      <c r="M29" s="14" t="s">
        <v>918</v>
      </c>
      <c r="N29" s="15" t="s">
        <v>919</v>
      </c>
      <c r="O29" s="14" t="n">
        <v>21</v>
      </c>
      <c r="P29" s="26" t="s">
        <v>919</v>
      </c>
      <c r="Q29" s="14" t="n">
        <v>21</v>
      </c>
      <c r="R29" s="14" t="n">
        <v>109.320231985217</v>
      </c>
      <c r="S29" s="14" t="n">
        <v>174.912371176347</v>
      </c>
      <c r="T29" s="14" t="n">
        <v>7</v>
      </c>
      <c r="U29" s="13" t="s">
        <v>919</v>
      </c>
      <c r="V29" s="14" t="n">
        <v>21</v>
      </c>
      <c r="W29" s="14" t="n">
        <v>152</v>
      </c>
      <c r="X29" s="14" t="n">
        <v>231</v>
      </c>
      <c r="Y29" s="14" t="n">
        <v>6</v>
      </c>
    </row>
    <row r="30" customFormat="false" ht="15" hidden="false" customHeight="false" outlineLevel="0" collapsed="false">
      <c r="A30" s="14" t="n">
        <v>16</v>
      </c>
      <c r="B30" s="14" t="s">
        <v>916</v>
      </c>
      <c r="C30" s="15" t="s">
        <v>917</v>
      </c>
      <c r="D30" s="14" t="n">
        <v>81</v>
      </c>
      <c r="E30" s="14" t="n">
        <v>3</v>
      </c>
      <c r="F30" s="14" t="s">
        <v>39</v>
      </c>
      <c r="G30" s="14" t="n">
        <v>10976621</v>
      </c>
      <c r="H30" s="14" t="n">
        <v>10976701</v>
      </c>
      <c r="I30" s="14"/>
      <c r="J30" s="14"/>
      <c r="K30" s="14"/>
      <c r="L30" s="14"/>
      <c r="M30" s="14" t="s">
        <v>920</v>
      </c>
      <c r="N30" s="15" t="s">
        <v>921</v>
      </c>
      <c r="O30" s="14" t="n">
        <v>22</v>
      </c>
      <c r="P30" s="26" t="s">
        <v>921</v>
      </c>
      <c r="Q30" s="14" t="n">
        <v>22</v>
      </c>
      <c r="R30" s="14" t="n">
        <v>140.390192654699</v>
      </c>
      <c r="S30" s="14" t="n">
        <v>193.324199721225</v>
      </c>
      <c r="T30" s="14" t="n">
        <v>4</v>
      </c>
      <c r="U30" s="13" t="s">
        <v>921</v>
      </c>
      <c r="V30" s="14" t="n">
        <v>22</v>
      </c>
      <c r="W30" s="14" t="n">
        <v>111</v>
      </c>
      <c r="X30" s="14" t="n">
        <v>218</v>
      </c>
      <c r="Y30" s="14" t="n">
        <v>6</v>
      </c>
    </row>
    <row r="31" customFormat="false" ht="15" hidden="false" customHeight="false" outlineLevel="0" collapsed="false">
      <c r="A31" s="14" t="n">
        <v>17</v>
      </c>
      <c r="B31" s="14" t="s">
        <v>922</v>
      </c>
      <c r="C31" s="15" t="s">
        <v>923</v>
      </c>
      <c r="D31" s="14" t="n">
        <v>83</v>
      </c>
      <c r="E31" s="14" t="n">
        <v>3</v>
      </c>
      <c r="F31" s="14" t="s">
        <v>22</v>
      </c>
      <c r="G31" s="14" t="n">
        <v>29560750</v>
      </c>
      <c r="H31" s="14" t="n">
        <v>29560832</v>
      </c>
      <c r="I31" s="14"/>
      <c r="J31" s="14"/>
      <c r="K31" s="14"/>
      <c r="L31" s="14"/>
      <c r="M31" s="14" t="s">
        <v>924</v>
      </c>
      <c r="N31" s="15" t="s">
        <v>925</v>
      </c>
      <c r="O31" s="14" t="n">
        <v>22</v>
      </c>
      <c r="P31" s="26" t="s">
        <v>925</v>
      </c>
      <c r="Q31" s="14" t="n">
        <v>22</v>
      </c>
      <c r="R31" s="14" t="n">
        <v>58747.5419295714</v>
      </c>
      <c r="S31" s="14" t="n">
        <v>88123.6143729252</v>
      </c>
      <c r="T31" s="14" t="n">
        <v>202</v>
      </c>
      <c r="U31" s="13" t="s">
        <v>925</v>
      </c>
      <c r="V31" s="14" t="n">
        <v>22</v>
      </c>
      <c r="W31" s="14" t="n">
        <v>37740</v>
      </c>
      <c r="X31" s="14" t="n">
        <v>64468</v>
      </c>
      <c r="Y31" s="14" t="n">
        <v>215</v>
      </c>
    </row>
    <row r="32" customFormat="false" ht="15" hidden="false" customHeight="false" outlineLevel="0" collapsed="false">
      <c r="A32" s="14" t="n">
        <v>17</v>
      </c>
      <c r="B32" s="14" t="s">
        <v>922</v>
      </c>
      <c r="C32" s="15" t="s">
        <v>923</v>
      </c>
      <c r="D32" s="14" t="n">
        <v>83</v>
      </c>
      <c r="E32" s="14" t="n">
        <v>3</v>
      </c>
      <c r="F32" s="14" t="s">
        <v>22</v>
      </c>
      <c r="G32" s="14" t="n">
        <v>29560750</v>
      </c>
      <c r="H32" s="14" t="n">
        <v>29560832</v>
      </c>
      <c r="I32" s="14"/>
      <c r="J32" s="14"/>
      <c r="K32" s="14"/>
      <c r="L32" s="14"/>
      <c r="M32" s="14" t="s">
        <v>926</v>
      </c>
      <c r="N32" s="15" t="s">
        <v>927</v>
      </c>
      <c r="O32" s="14" t="n">
        <v>22</v>
      </c>
      <c r="P32" s="26" t="s">
        <v>927</v>
      </c>
      <c r="Q32" s="14" t="n">
        <v>22</v>
      </c>
      <c r="R32" s="14" t="n">
        <v>369.387310181627</v>
      </c>
      <c r="S32" s="14" t="n">
        <v>438.431667224921</v>
      </c>
      <c r="T32" s="14" t="n">
        <v>9</v>
      </c>
      <c r="U32" s="13" t="s">
        <v>927</v>
      </c>
      <c r="V32" s="14" t="n">
        <v>22</v>
      </c>
      <c r="W32" s="14" t="n">
        <v>195</v>
      </c>
      <c r="X32" s="14" t="n">
        <v>249</v>
      </c>
      <c r="Y32" s="14" t="n">
        <v>9</v>
      </c>
    </row>
    <row r="33" customFormat="false" ht="15" hidden="false" customHeight="false" outlineLevel="0" collapsed="false">
      <c r="A33" s="14" t="n">
        <v>18</v>
      </c>
      <c r="B33" s="14" t="s">
        <v>928</v>
      </c>
      <c r="C33" s="27" t="s">
        <v>929</v>
      </c>
      <c r="D33" s="14" t="n">
        <v>86</v>
      </c>
      <c r="E33" s="14" t="n">
        <v>3</v>
      </c>
      <c r="F33" s="14" t="s">
        <v>39</v>
      </c>
      <c r="G33" s="14" t="n">
        <v>88690761</v>
      </c>
      <c r="H33" s="14" t="n">
        <v>88690846</v>
      </c>
      <c r="I33" s="14"/>
      <c r="J33" s="14"/>
      <c r="K33" s="14"/>
      <c r="L33" s="14"/>
      <c r="M33" s="14" t="s">
        <v>930</v>
      </c>
      <c r="N33" s="15" t="s">
        <v>931</v>
      </c>
      <c r="O33" s="14" t="n">
        <v>24</v>
      </c>
      <c r="P33" s="26"/>
      <c r="Q33" s="14"/>
      <c r="R33" s="14"/>
      <c r="S33" s="14"/>
      <c r="T33" s="14"/>
      <c r="U33" s="15" t="s">
        <v>931</v>
      </c>
      <c r="V33" s="14" t="n">
        <v>24</v>
      </c>
      <c r="W33" s="14" t="n">
        <v>3</v>
      </c>
      <c r="X33" s="14" t="n">
        <v>3</v>
      </c>
      <c r="Y33" s="14" t="n">
        <v>1</v>
      </c>
    </row>
    <row r="34" customFormat="false" ht="15" hidden="false" customHeight="false" outlineLevel="0" collapsed="false">
      <c r="A34" s="14" t="n">
        <v>18</v>
      </c>
      <c r="B34" s="14" t="s">
        <v>928</v>
      </c>
      <c r="C34" s="15" t="s">
        <v>929</v>
      </c>
      <c r="D34" s="14" t="n">
        <v>86</v>
      </c>
      <c r="E34" s="14" t="n">
        <v>3</v>
      </c>
      <c r="F34" s="14" t="s">
        <v>39</v>
      </c>
      <c r="G34" s="14" t="n">
        <v>88690761</v>
      </c>
      <c r="H34" s="14" t="n">
        <v>88690846</v>
      </c>
      <c r="I34" s="14"/>
      <c r="J34" s="14"/>
      <c r="K34" s="14"/>
      <c r="L34" s="14"/>
      <c r="M34" s="14" t="s">
        <v>932</v>
      </c>
      <c r="N34" s="15" t="s">
        <v>933</v>
      </c>
      <c r="O34" s="14" t="n">
        <v>22</v>
      </c>
      <c r="P34" s="26"/>
      <c r="Q34" s="14"/>
      <c r="R34" s="14"/>
      <c r="S34" s="14"/>
      <c r="T34" s="14"/>
      <c r="U34" s="13" t="s">
        <v>933</v>
      </c>
      <c r="V34" s="14" t="n">
        <v>22</v>
      </c>
      <c r="W34" s="14" t="n">
        <v>44</v>
      </c>
      <c r="X34" s="14" t="n">
        <v>61</v>
      </c>
      <c r="Y34" s="14" t="n">
        <v>3</v>
      </c>
    </row>
    <row r="35" customFormat="false" ht="15" hidden="false" customHeight="false" outlineLevel="0" collapsed="false">
      <c r="A35" s="14" t="n">
        <v>19</v>
      </c>
      <c r="B35" s="14" t="s">
        <v>934</v>
      </c>
      <c r="C35" s="15" t="s">
        <v>935</v>
      </c>
      <c r="D35" s="14" t="n">
        <v>75</v>
      </c>
      <c r="E35" s="14" t="n">
        <v>4</v>
      </c>
      <c r="F35" s="14" t="s">
        <v>22</v>
      </c>
      <c r="G35" s="14" t="n">
        <v>116994641</v>
      </c>
      <c r="H35" s="14" t="n">
        <v>116994715</v>
      </c>
      <c r="I35" s="14"/>
      <c r="J35" s="14"/>
      <c r="K35" s="14"/>
      <c r="L35" s="14"/>
      <c r="M35" s="14" t="s">
        <v>936</v>
      </c>
      <c r="N35" s="15" t="s">
        <v>937</v>
      </c>
      <c r="O35" s="14" t="n">
        <v>22</v>
      </c>
      <c r="P35" s="26" t="s">
        <v>937</v>
      </c>
      <c r="Q35" s="14" t="n">
        <v>22</v>
      </c>
      <c r="R35" s="14" t="n">
        <v>6.90443570432947</v>
      </c>
      <c r="S35" s="14" t="n">
        <v>6.90443570432947</v>
      </c>
      <c r="T35" s="14" t="n">
        <v>1</v>
      </c>
      <c r="U35" s="13" t="s">
        <v>937</v>
      </c>
      <c r="V35" s="14" t="n">
        <v>22</v>
      </c>
      <c r="W35" s="14" t="n">
        <v>7</v>
      </c>
      <c r="X35" s="14" t="n">
        <v>7</v>
      </c>
      <c r="Y35" s="14" t="n">
        <v>1</v>
      </c>
    </row>
    <row r="36" customFormat="false" ht="15" hidden="false" customHeight="false" outlineLevel="0" collapsed="false">
      <c r="A36" s="14" t="n">
        <v>20</v>
      </c>
      <c r="B36" s="14" t="s">
        <v>938</v>
      </c>
      <c r="C36" s="27" t="s">
        <v>939</v>
      </c>
      <c r="D36" s="14" t="n">
        <v>109</v>
      </c>
      <c r="E36" s="14" t="n">
        <v>4</v>
      </c>
      <c r="F36" s="14" t="s">
        <v>39</v>
      </c>
      <c r="G36" s="14" t="n">
        <v>126811881</v>
      </c>
      <c r="H36" s="14" t="n">
        <v>126811989</v>
      </c>
      <c r="I36" s="14"/>
      <c r="J36" s="14"/>
      <c r="K36" s="14"/>
      <c r="L36" s="14"/>
      <c r="M36" s="14" t="s">
        <v>940</v>
      </c>
      <c r="N36" s="15" t="s">
        <v>941</v>
      </c>
      <c r="O36" s="14" t="n">
        <v>23</v>
      </c>
      <c r="P36" s="26" t="s">
        <v>941</v>
      </c>
      <c r="Q36" s="14" t="n">
        <v>23</v>
      </c>
      <c r="R36" s="14" t="n">
        <v>4.60295713621965</v>
      </c>
      <c r="S36" s="14" t="n">
        <v>4.60295713621965</v>
      </c>
      <c r="T36" s="14" t="n">
        <v>1</v>
      </c>
      <c r="U36" s="13"/>
      <c r="V36" s="14"/>
      <c r="W36" s="14"/>
      <c r="X36" s="14"/>
      <c r="Y36" s="14"/>
    </row>
    <row r="37" customFormat="false" ht="15" hidden="false" customHeight="false" outlineLevel="0" collapsed="false">
      <c r="A37" s="14" t="n">
        <v>20</v>
      </c>
      <c r="B37" s="14" t="s">
        <v>938</v>
      </c>
      <c r="C37" s="27" t="s">
        <v>942</v>
      </c>
      <c r="D37" s="14" t="n">
        <v>109</v>
      </c>
      <c r="E37" s="14" t="n">
        <v>4</v>
      </c>
      <c r="F37" s="14" t="s">
        <v>39</v>
      </c>
      <c r="G37" s="14" t="n">
        <v>126811881</v>
      </c>
      <c r="H37" s="14" t="n">
        <v>126811989</v>
      </c>
      <c r="I37" s="14"/>
      <c r="J37" s="14"/>
      <c r="K37" s="14"/>
      <c r="L37" s="14"/>
      <c r="M37" s="14" t="s">
        <v>943</v>
      </c>
      <c r="N37" s="15" t="s">
        <v>944</v>
      </c>
      <c r="O37" s="14" t="n">
        <v>23</v>
      </c>
      <c r="P37" s="26"/>
      <c r="Q37" s="14"/>
      <c r="R37" s="14"/>
      <c r="S37" s="14"/>
      <c r="T37" s="14"/>
      <c r="U37" s="15" t="s">
        <v>944</v>
      </c>
      <c r="V37" s="14" t="n">
        <v>23</v>
      </c>
      <c r="W37" s="14" t="n">
        <v>4</v>
      </c>
      <c r="X37" s="14" t="n">
        <v>4</v>
      </c>
      <c r="Y37" s="14" t="n">
        <v>1</v>
      </c>
    </row>
    <row r="38" customFormat="false" ht="15" hidden="false" customHeight="false" outlineLevel="0" collapsed="false">
      <c r="A38" s="14" t="n">
        <v>21</v>
      </c>
      <c r="B38" s="14" t="s">
        <v>945</v>
      </c>
      <c r="C38" s="15" t="s">
        <v>946</v>
      </c>
      <c r="D38" s="14" t="n">
        <v>66</v>
      </c>
      <c r="E38" s="14" t="n">
        <v>5</v>
      </c>
      <c r="F38" s="14" t="s">
        <v>22</v>
      </c>
      <c r="G38" s="14" t="n">
        <v>24290468</v>
      </c>
      <c r="H38" s="14" t="n">
        <v>24290533</v>
      </c>
      <c r="I38" s="14"/>
      <c r="J38" s="14"/>
      <c r="K38" s="14"/>
      <c r="L38" s="14"/>
      <c r="M38" s="14" t="s">
        <v>947</v>
      </c>
      <c r="N38" s="15" t="s">
        <v>948</v>
      </c>
      <c r="O38" s="14" t="n">
        <v>24</v>
      </c>
      <c r="P38" s="26"/>
      <c r="Q38" s="14"/>
      <c r="R38" s="14"/>
      <c r="S38" s="14"/>
      <c r="T38" s="14"/>
      <c r="U38" s="13" t="s">
        <v>948</v>
      </c>
      <c r="V38" s="14" t="n">
        <v>24</v>
      </c>
      <c r="W38" s="14" t="n">
        <v>4</v>
      </c>
      <c r="X38" s="14" t="n">
        <v>4</v>
      </c>
      <c r="Y38" s="14" t="n">
        <v>1</v>
      </c>
    </row>
    <row r="39" customFormat="false" ht="15" hidden="false" customHeight="false" outlineLevel="0" collapsed="false">
      <c r="A39" s="14" t="n">
        <v>22</v>
      </c>
      <c r="B39" s="14" t="s">
        <v>949</v>
      </c>
      <c r="C39" s="15" t="s">
        <v>950</v>
      </c>
      <c r="D39" s="14" t="n">
        <v>89</v>
      </c>
      <c r="E39" s="14" t="n">
        <v>5</v>
      </c>
      <c r="F39" s="14" t="s">
        <v>22</v>
      </c>
      <c r="G39" s="14" t="n">
        <v>64626187</v>
      </c>
      <c r="H39" s="14" t="n">
        <v>64626275</v>
      </c>
      <c r="I39" s="14"/>
      <c r="J39" s="14"/>
      <c r="K39" s="14"/>
      <c r="L39" s="14"/>
      <c r="M39" s="14" t="s">
        <v>951</v>
      </c>
      <c r="N39" s="15" t="s">
        <v>952</v>
      </c>
      <c r="O39" s="14" t="n">
        <v>23</v>
      </c>
      <c r="P39" s="26" t="s">
        <v>953</v>
      </c>
      <c r="Q39" s="14" t="n">
        <v>22</v>
      </c>
      <c r="R39" s="14" t="n">
        <v>6.90443570432947</v>
      </c>
      <c r="S39" s="14" t="n">
        <v>12.658132124604</v>
      </c>
      <c r="T39" s="14" t="n">
        <v>2</v>
      </c>
      <c r="U39" s="13" t="s">
        <v>952</v>
      </c>
      <c r="V39" s="14" t="n">
        <v>23</v>
      </c>
      <c r="W39" s="14" t="n">
        <v>18</v>
      </c>
      <c r="X39" s="14" t="n">
        <v>37</v>
      </c>
      <c r="Y39" s="14" t="n">
        <v>3</v>
      </c>
    </row>
    <row r="40" customFormat="false" ht="15" hidden="false" customHeight="false" outlineLevel="0" collapsed="false">
      <c r="A40" s="14" t="n">
        <v>23</v>
      </c>
      <c r="B40" s="14" t="s">
        <v>954</v>
      </c>
      <c r="C40" s="15" t="s">
        <v>955</v>
      </c>
      <c r="D40" s="14" t="n">
        <v>69</v>
      </c>
      <c r="E40" s="14" t="n">
        <v>5</v>
      </c>
      <c r="F40" s="14" t="s">
        <v>22</v>
      </c>
      <c r="G40" s="14" t="n">
        <v>64626609</v>
      </c>
      <c r="H40" s="14" t="n">
        <v>64626677</v>
      </c>
      <c r="I40" s="14"/>
      <c r="J40" s="14"/>
      <c r="K40" s="14"/>
      <c r="L40" s="14"/>
      <c r="M40" s="14" t="s">
        <v>956</v>
      </c>
      <c r="N40" s="15" t="s">
        <v>957</v>
      </c>
      <c r="O40" s="14" t="n">
        <v>23</v>
      </c>
      <c r="P40" s="26" t="s">
        <v>957</v>
      </c>
      <c r="Q40" s="14" t="n">
        <v>23</v>
      </c>
      <c r="R40" s="14" t="n">
        <v>14.9596106927139</v>
      </c>
      <c r="S40" s="14" t="n">
        <v>27.6177428173179</v>
      </c>
      <c r="T40" s="14" t="n">
        <v>3</v>
      </c>
      <c r="U40" s="13" t="s">
        <v>957</v>
      </c>
      <c r="V40" s="14" t="n">
        <v>23</v>
      </c>
      <c r="W40" s="14" t="n">
        <v>45</v>
      </c>
      <c r="X40" s="14" t="n">
        <v>89</v>
      </c>
      <c r="Y40" s="14" t="n">
        <v>4</v>
      </c>
    </row>
    <row r="41" customFormat="false" ht="15" hidden="false" customHeight="false" outlineLevel="0" collapsed="false">
      <c r="A41" s="14" t="n">
        <v>24</v>
      </c>
      <c r="B41" s="14" t="s">
        <v>958</v>
      </c>
      <c r="C41" s="27" t="s">
        <v>959</v>
      </c>
      <c r="D41" s="14" t="n">
        <v>57</v>
      </c>
      <c r="E41" s="14" t="n">
        <v>6</v>
      </c>
      <c r="F41" s="14" t="s">
        <v>22</v>
      </c>
      <c r="G41" s="14" t="n">
        <v>775649</v>
      </c>
      <c r="H41" s="14" t="n">
        <v>775705</v>
      </c>
      <c r="I41" s="14"/>
      <c r="J41" s="14"/>
      <c r="K41" s="14"/>
      <c r="L41" s="14"/>
      <c r="M41" s="14" t="s">
        <v>960</v>
      </c>
      <c r="N41" s="15" t="s">
        <v>884</v>
      </c>
      <c r="O41" s="14" t="n">
        <v>25</v>
      </c>
      <c r="P41" s="26" t="s">
        <v>884</v>
      </c>
      <c r="Q41" s="14" t="n">
        <v>25</v>
      </c>
      <c r="R41" s="14" t="n">
        <v>12.658132124604</v>
      </c>
      <c r="S41" s="14" t="n">
        <v>34.5221785216474</v>
      </c>
      <c r="T41" s="14" t="n">
        <v>5</v>
      </c>
      <c r="U41" s="15" t="s">
        <v>884</v>
      </c>
      <c r="V41" s="14" t="n">
        <v>25</v>
      </c>
      <c r="W41" s="14" t="n">
        <v>11</v>
      </c>
      <c r="X41" s="14" t="n">
        <v>50</v>
      </c>
      <c r="Y41" s="14" t="n">
        <v>9</v>
      </c>
    </row>
    <row r="42" customFormat="false" ht="15" hidden="false" customHeight="false" outlineLevel="0" collapsed="false">
      <c r="A42" s="14" t="n">
        <v>25</v>
      </c>
      <c r="B42" s="14" t="s">
        <v>961</v>
      </c>
      <c r="C42" s="15" t="s">
        <v>962</v>
      </c>
      <c r="D42" s="14" t="n">
        <v>69</v>
      </c>
      <c r="E42" s="14" t="n">
        <v>6</v>
      </c>
      <c r="F42" s="14" t="s">
        <v>22</v>
      </c>
      <c r="G42" s="14" t="n">
        <v>775740</v>
      </c>
      <c r="H42" s="14" t="n">
        <v>775808</v>
      </c>
      <c r="I42" s="14"/>
      <c r="J42" s="14"/>
      <c r="K42" s="14"/>
      <c r="L42" s="14"/>
      <c r="M42" s="14" t="s">
        <v>963</v>
      </c>
      <c r="N42" s="15" t="s">
        <v>964</v>
      </c>
      <c r="O42" s="14" t="n">
        <v>22</v>
      </c>
      <c r="P42" s="26" t="s">
        <v>965</v>
      </c>
      <c r="Q42" s="14" t="n">
        <v>22</v>
      </c>
      <c r="R42" s="14" t="n">
        <v>9.20591427243929</v>
      </c>
      <c r="S42" s="14" t="n">
        <v>13.8088714086589</v>
      </c>
      <c r="T42" s="14" t="n">
        <v>2</v>
      </c>
      <c r="U42" s="13" t="s">
        <v>966</v>
      </c>
      <c r="V42" s="14" t="n">
        <v>17</v>
      </c>
      <c r="W42" s="14" t="n">
        <v>8</v>
      </c>
      <c r="X42" s="14" t="n">
        <v>92</v>
      </c>
      <c r="Y42" s="14" t="n">
        <v>18</v>
      </c>
    </row>
    <row r="43" customFormat="false" ht="15" hidden="false" customHeight="false" outlineLevel="0" collapsed="false">
      <c r="A43" s="14" t="n">
        <v>25</v>
      </c>
      <c r="B43" s="14" t="s">
        <v>961</v>
      </c>
      <c r="C43" s="27" t="s">
        <v>967</v>
      </c>
      <c r="D43" s="14" t="n">
        <v>69</v>
      </c>
      <c r="E43" s="14" t="n">
        <v>6</v>
      </c>
      <c r="F43" s="14" t="s">
        <v>22</v>
      </c>
      <c r="G43" s="14" t="n">
        <v>775740</v>
      </c>
      <c r="H43" s="14" t="n">
        <v>775808</v>
      </c>
      <c r="I43" s="14"/>
      <c r="J43" s="14"/>
      <c r="K43" s="14"/>
      <c r="L43" s="14"/>
      <c r="M43" s="14" t="s">
        <v>968</v>
      </c>
      <c r="N43" s="15" t="s">
        <v>969</v>
      </c>
      <c r="O43" s="14" t="n">
        <v>22</v>
      </c>
      <c r="P43" s="26" t="s">
        <v>969</v>
      </c>
      <c r="Q43" s="14" t="n">
        <v>21</v>
      </c>
      <c r="R43" s="14" t="n">
        <v>19.5625678289335</v>
      </c>
      <c r="S43" s="14" t="n">
        <v>155.349803347413</v>
      </c>
      <c r="T43" s="14" t="n">
        <v>18</v>
      </c>
      <c r="U43" s="15" t="s">
        <v>969</v>
      </c>
      <c r="V43" s="14" t="n">
        <v>22</v>
      </c>
      <c r="W43" s="14" t="n">
        <v>4</v>
      </c>
      <c r="X43" s="14" t="n">
        <v>10</v>
      </c>
      <c r="Y43" s="14" t="n">
        <v>3</v>
      </c>
    </row>
    <row r="44" customFormat="false" ht="15" hidden="false" customHeight="false" outlineLevel="0" collapsed="false">
      <c r="A44" s="14" t="n">
        <v>26</v>
      </c>
      <c r="B44" s="14" t="s">
        <v>970</v>
      </c>
      <c r="C44" s="27" t="s">
        <v>971</v>
      </c>
      <c r="D44" s="14" t="n">
        <v>92</v>
      </c>
      <c r="E44" s="14" t="n">
        <v>6</v>
      </c>
      <c r="F44" s="14" t="s">
        <v>22</v>
      </c>
      <c r="G44" s="14" t="n">
        <v>777788</v>
      </c>
      <c r="H44" s="14" t="n">
        <v>777879</v>
      </c>
      <c r="I44" s="14"/>
      <c r="J44" s="14"/>
      <c r="K44" s="14"/>
      <c r="L44" s="14"/>
      <c r="M44" s="14" t="s">
        <v>972</v>
      </c>
      <c r="N44" s="15" t="s">
        <v>973</v>
      </c>
      <c r="O44" s="14" t="n">
        <v>21</v>
      </c>
      <c r="P44" s="26" t="s">
        <v>973</v>
      </c>
      <c r="Q44" s="14" t="n">
        <v>19</v>
      </c>
      <c r="R44" s="14" t="n">
        <v>3.45221785216474</v>
      </c>
      <c r="S44" s="14" t="n">
        <v>3.45221785216474</v>
      </c>
      <c r="T44" s="14" t="n">
        <v>1</v>
      </c>
      <c r="U44" s="13"/>
      <c r="V44" s="14"/>
      <c r="W44" s="14"/>
      <c r="X44" s="14"/>
      <c r="Y44" s="14"/>
    </row>
    <row r="45" customFormat="false" ht="15" hidden="false" customHeight="false" outlineLevel="0" collapsed="false">
      <c r="A45" s="14" t="n">
        <v>27</v>
      </c>
      <c r="B45" s="14" t="s">
        <v>974</v>
      </c>
      <c r="C45" s="15" t="s">
        <v>975</v>
      </c>
      <c r="D45" s="14" t="n">
        <v>64</v>
      </c>
      <c r="E45" s="14" t="n">
        <v>6</v>
      </c>
      <c r="F45" s="14" t="s">
        <v>22</v>
      </c>
      <c r="G45" s="14" t="n">
        <v>49205531</v>
      </c>
      <c r="H45" s="14" t="n">
        <v>49205594</v>
      </c>
      <c r="I45" s="14"/>
      <c r="J45" s="14"/>
      <c r="K45" s="14"/>
      <c r="L45" s="14"/>
      <c r="M45" s="14" t="s">
        <v>976</v>
      </c>
      <c r="N45" s="15" t="s">
        <v>977</v>
      </c>
      <c r="O45" s="14" t="n">
        <v>22</v>
      </c>
      <c r="P45" s="26" t="s">
        <v>977</v>
      </c>
      <c r="Q45" s="14" t="n">
        <v>22</v>
      </c>
      <c r="R45" s="14" t="n">
        <v>387.799138726505</v>
      </c>
      <c r="S45" s="14" t="n">
        <v>640.961781218586</v>
      </c>
      <c r="T45" s="14" t="n">
        <v>10</v>
      </c>
      <c r="U45" s="13" t="s">
        <v>977</v>
      </c>
      <c r="V45" s="14" t="n">
        <v>22</v>
      </c>
      <c r="W45" s="14" t="n">
        <v>267</v>
      </c>
      <c r="X45" s="14" t="n">
        <v>448</v>
      </c>
      <c r="Y45" s="14" t="n">
        <v>11</v>
      </c>
    </row>
    <row r="46" customFormat="false" ht="15" hidden="false" customHeight="false" outlineLevel="0" collapsed="false">
      <c r="A46" s="14" t="n">
        <v>28</v>
      </c>
      <c r="B46" s="14" t="s">
        <v>978</v>
      </c>
      <c r="C46" s="15" t="s">
        <v>979</v>
      </c>
      <c r="D46" s="14" t="n">
        <v>75</v>
      </c>
      <c r="E46" s="14" t="n">
        <v>6</v>
      </c>
      <c r="F46" s="14" t="s">
        <v>22</v>
      </c>
      <c r="G46" s="14" t="n">
        <v>56464469</v>
      </c>
      <c r="H46" s="14" t="n">
        <v>56464543</v>
      </c>
      <c r="I46" s="14"/>
      <c r="J46" s="14"/>
      <c r="K46" s="14"/>
      <c r="L46" s="14"/>
      <c r="M46" s="14" t="s">
        <v>980</v>
      </c>
      <c r="N46" s="15" t="s">
        <v>981</v>
      </c>
      <c r="O46" s="14" t="n">
        <v>22</v>
      </c>
      <c r="P46" s="26" t="s">
        <v>981</v>
      </c>
      <c r="Q46" s="14" t="n">
        <v>22</v>
      </c>
      <c r="R46" s="14" t="n">
        <v>14.9596106927139</v>
      </c>
      <c r="S46" s="14" t="n">
        <v>24.1655249651531</v>
      </c>
      <c r="T46" s="14" t="n">
        <v>3</v>
      </c>
      <c r="U46" s="13" t="s">
        <v>981</v>
      </c>
      <c r="V46" s="14" t="n">
        <v>22</v>
      </c>
      <c r="W46" s="14" t="n">
        <v>15</v>
      </c>
      <c r="X46" s="14" t="n">
        <v>37</v>
      </c>
      <c r="Y46" s="14" t="n">
        <v>5</v>
      </c>
    </row>
    <row r="47" customFormat="false" ht="15" hidden="false" customHeight="false" outlineLevel="0" collapsed="false">
      <c r="A47" s="14" t="n">
        <v>29</v>
      </c>
      <c r="B47" s="14" t="s">
        <v>982</v>
      </c>
      <c r="C47" s="15" t="s">
        <v>983</v>
      </c>
      <c r="D47" s="14" t="n">
        <v>85</v>
      </c>
      <c r="E47" s="14" t="n">
        <v>6</v>
      </c>
      <c r="F47" s="14" t="s">
        <v>22</v>
      </c>
      <c r="G47" s="14" t="n">
        <v>99243618</v>
      </c>
      <c r="H47" s="14" t="n">
        <v>99243702</v>
      </c>
      <c r="I47" s="14"/>
      <c r="J47" s="14"/>
      <c r="K47" s="14"/>
      <c r="L47" s="14"/>
      <c r="M47" s="14" t="s">
        <v>984</v>
      </c>
      <c r="N47" s="15" t="s">
        <v>985</v>
      </c>
      <c r="O47" s="14" t="n">
        <v>23</v>
      </c>
      <c r="P47" s="26" t="s">
        <v>986</v>
      </c>
      <c r="Q47" s="14" t="n">
        <v>25</v>
      </c>
      <c r="R47" s="14" t="n">
        <v>34.5221785216474</v>
      </c>
      <c r="S47" s="14" t="n">
        <v>2092.04401841183</v>
      </c>
      <c r="T47" s="14" t="n">
        <v>18</v>
      </c>
      <c r="U47" s="13" t="s">
        <v>985</v>
      </c>
      <c r="V47" s="14" t="n">
        <v>26</v>
      </c>
      <c r="W47" s="14" t="n">
        <v>35</v>
      </c>
      <c r="X47" s="14" t="n">
        <v>1327</v>
      </c>
      <c r="Y47" s="14" t="n">
        <v>18</v>
      </c>
    </row>
    <row r="48" customFormat="false" ht="15" hidden="false" customHeight="false" outlineLevel="0" collapsed="false">
      <c r="A48" s="14" t="n">
        <v>29</v>
      </c>
      <c r="B48" s="14" t="s">
        <v>982</v>
      </c>
      <c r="C48" s="27" t="s">
        <v>987</v>
      </c>
      <c r="D48" s="14" t="n">
        <v>85</v>
      </c>
      <c r="E48" s="14" t="n">
        <v>6</v>
      </c>
      <c r="F48" s="14" t="s">
        <v>22</v>
      </c>
      <c r="G48" s="14" t="n">
        <v>99243618</v>
      </c>
      <c r="H48" s="14" t="n">
        <v>99243702</v>
      </c>
      <c r="I48" s="14"/>
      <c r="J48" s="14"/>
      <c r="K48" s="14"/>
      <c r="L48" s="14"/>
      <c r="M48" s="14" t="s">
        <v>988</v>
      </c>
      <c r="N48" s="15" t="s">
        <v>989</v>
      </c>
      <c r="O48" s="14" t="n">
        <v>26</v>
      </c>
      <c r="P48" s="26" t="s">
        <v>990</v>
      </c>
      <c r="Q48" s="14" t="n">
        <v>22</v>
      </c>
      <c r="R48" s="14" t="n">
        <v>39.125135657867</v>
      </c>
      <c r="S48" s="14" t="n">
        <v>65.59213919113</v>
      </c>
      <c r="T48" s="14" t="n">
        <v>2</v>
      </c>
      <c r="U48" s="15" t="s">
        <v>989</v>
      </c>
      <c r="V48" s="14" t="n">
        <v>26</v>
      </c>
      <c r="W48" s="14" t="n">
        <v>35</v>
      </c>
      <c r="X48" s="14" t="n">
        <v>80</v>
      </c>
      <c r="Y48" s="14" t="n">
        <v>5</v>
      </c>
    </row>
    <row r="49" customFormat="false" ht="15" hidden="false" customHeight="false" outlineLevel="0" collapsed="false">
      <c r="A49" s="14" t="n">
        <v>30</v>
      </c>
      <c r="B49" s="14" t="s">
        <v>991</v>
      </c>
      <c r="C49" s="27" t="s">
        <v>992</v>
      </c>
      <c r="D49" s="14" t="n">
        <v>61</v>
      </c>
      <c r="E49" s="14" t="n">
        <v>6</v>
      </c>
      <c r="F49" s="14" t="s">
        <v>22</v>
      </c>
      <c r="G49" s="14" t="n">
        <v>111630876</v>
      </c>
      <c r="H49" s="14" t="n">
        <v>111630936</v>
      </c>
      <c r="I49" s="14" t="n">
        <v>6</v>
      </c>
      <c r="J49" s="14" t="s">
        <v>22</v>
      </c>
      <c r="K49" s="14" t="n">
        <v>111668712</v>
      </c>
      <c r="L49" s="14" t="n">
        <v>111668772</v>
      </c>
      <c r="M49" s="14" t="s">
        <v>993</v>
      </c>
      <c r="N49" s="15" t="s">
        <v>994</v>
      </c>
      <c r="O49" s="14" t="n">
        <v>22</v>
      </c>
      <c r="P49" s="26"/>
      <c r="Q49" s="14"/>
      <c r="R49" s="14"/>
      <c r="S49" s="14"/>
      <c r="T49" s="14"/>
      <c r="U49" s="15" t="s">
        <v>994</v>
      </c>
      <c r="V49" s="14" t="n">
        <v>22</v>
      </c>
      <c r="W49" s="14" t="n">
        <v>5</v>
      </c>
      <c r="X49" s="14" t="n">
        <v>5</v>
      </c>
      <c r="Y49" s="14" t="n">
        <v>1</v>
      </c>
    </row>
    <row r="50" customFormat="false" ht="15" hidden="false" customHeight="false" outlineLevel="0" collapsed="false">
      <c r="A50" s="14" t="n">
        <v>31</v>
      </c>
      <c r="B50" s="14" t="s">
        <v>995</v>
      </c>
      <c r="C50" s="15" t="s">
        <v>996</v>
      </c>
      <c r="D50" s="14" t="n">
        <v>120</v>
      </c>
      <c r="E50" s="14" t="n">
        <v>7</v>
      </c>
      <c r="F50" s="14" t="s">
        <v>39</v>
      </c>
      <c r="G50" s="14" t="n">
        <v>22992037</v>
      </c>
      <c r="H50" s="14" t="n">
        <v>22992156</v>
      </c>
      <c r="I50" s="14"/>
      <c r="J50" s="14"/>
      <c r="K50" s="14"/>
      <c r="L50" s="14"/>
      <c r="M50" s="14" t="s">
        <v>997</v>
      </c>
      <c r="N50" s="15" t="s">
        <v>998</v>
      </c>
      <c r="O50" s="14" t="n">
        <v>21</v>
      </c>
      <c r="P50" s="26" t="s">
        <v>998</v>
      </c>
      <c r="Q50" s="14" t="n">
        <v>21</v>
      </c>
      <c r="R50" s="14" t="n">
        <v>13.8088714086589</v>
      </c>
      <c r="S50" s="14" t="n">
        <v>21.8640463970433</v>
      </c>
      <c r="T50" s="14" t="n">
        <v>3</v>
      </c>
      <c r="U50" s="13" t="s">
        <v>999</v>
      </c>
      <c r="V50" s="14" t="n">
        <v>21</v>
      </c>
      <c r="W50" s="14" t="n">
        <v>32</v>
      </c>
      <c r="X50" s="14" t="n">
        <v>62</v>
      </c>
      <c r="Y50" s="14" t="n">
        <v>7</v>
      </c>
    </row>
    <row r="51" customFormat="false" ht="15" hidden="false" customHeight="false" outlineLevel="0" collapsed="false">
      <c r="A51" s="14" t="n">
        <v>31</v>
      </c>
      <c r="B51" s="14" t="s">
        <v>995</v>
      </c>
      <c r="C51" s="15" t="s">
        <v>996</v>
      </c>
      <c r="D51" s="14" t="n">
        <v>120</v>
      </c>
      <c r="E51" s="14" t="n">
        <v>7</v>
      </c>
      <c r="F51" s="14" t="s">
        <v>39</v>
      </c>
      <c r="G51" s="14" t="n">
        <v>22992037</v>
      </c>
      <c r="H51" s="14" t="n">
        <v>22992156</v>
      </c>
      <c r="I51" s="14"/>
      <c r="J51" s="14"/>
      <c r="K51" s="14"/>
      <c r="L51" s="14"/>
      <c r="M51" s="14" t="s">
        <v>1000</v>
      </c>
      <c r="N51" s="15" t="s">
        <v>1001</v>
      </c>
      <c r="O51" s="14" t="n">
        <v>21</v>
      </c>
      <c r="P51" s="26" t="s">
        <v>1001</v>
      </c>
      <c r="Q51" s="14" t="n">
        <v>21</v>
      </c>
      <c r="R51" s="14" t="n">
        <v>3.45221785216474</v>
      </c>
      <c r="S51" s="14" t="n">
        <v>3.45221785216474</v>
      </c>
      <c r="T51" s="14" t="n">
        <v>1</v>
      </c>
      <c r="U51" s="13" t="s">
        <v>1002</v>
      </c>
      <c r="V51" s="14" t="n">
        <v>22</v>
      </c>
      <c r="W51" s="14" t="n">
        <v>10</v>
      </c>
      <c r="X51" s="14" t="n">
        <v>21</v>
      </c>
      <c r="Y51" s="14" t="n">
        <v>4</v>
      </c>
    </row>
    <row r="52" customFormat="false" ht="15" hidden="false" customHeight="false" outlineLevel="0" collapsed="false">
      <c r="A52" s="14" t="n">
        <v>32</v>
      </c>
      <c r="B52" s="14" t="s">
        <v>1003</v>
      </c>
      <c r="C52" s="15" t="s">
        <v>1004</v>
      </c>
      <c r="D52" s="14" t="n">
        <v>83</v>
      </c>
      <c r="E52" s="14" t="n">
        <v>7</v>
      </c>
      <c r="F52" s="14" t="s">
        <v>39</v>
      </c>
      <c r="G52" s="14" t="n">
        <v>80202968</v>
      </c>
      <c r="H52" s="14" t="n">
        <v>80203050</v>
      </c>
      <c r="I52" s="14"/>
      <c r="J52" s="14"/>
      <c r="K52" s="14"/>
      <c r="L52" s="14"/>
      <c r="M52" s="14" t="s">
        <v>1005</v>
      </c>
      <c r="N52" s="15" t="s">
        <v>1006</v>
      </c>
      <c r="O52" s="14" t="n">
        <v>25</v>
      </c>
      <c r="P52" s="26"/>
      <c r="Q52" s="14"/>
      <c r="R52" s="14"/>
      <c r="S52" s="14"/>
      <c r="T52" s="14"/>
      <c r="U52" s="13" t="s">
        <v>1006</v>
      </c>
      <c r="V52" s="14" t="n">
        <v>22</v>
      </c>
      <c r="W52" s="14" t="n">
        <v>13</v>
      </c>
      <c r="X52" s="14" t="n">
        <v>20</v>
      </c>
      <c r="Y52" s="14" t="n">
        <v>2</v>
      </c>
    </row>
    <row r="53" customFormat="false" ht="15" hidden="false" customHeight="false" outlineLevel="0" collapsed="false">
      <c r="A53" s="14" t="n">
        <v>32</v>
      </c>
      <c r="B53" s="14" t="s">
        <v>1003</v>
      </c>
      <c r="C53" s="15" t="s">
        <v>1004</v>
      </c>
      <c r="D53" s="14" t="n">
        <v>83</v>
      </c>
      <c r="E53" s="14" t="n">
        <v>7</v>
      </c>
      <c r="F53" s="14" t="s">
        <v>39</v>
      </c>
      <c r="G53" s="14" t="n">
        <v>80202968</v>
      </c>
      <c r="H53" s="14" t="n">
        <v>80203050</v>
      </c>
      <c r="I53" s="14"/>
      <c r="J53" s="14"/>
      <c r="K53" s="14"/>
      <c r="L53" s="14"/>
      <c r="M53" s="14" t="s">
        <v>1007</v>
      </c>
      <c r="N53" s="15" t="s">
        <v>1008</v>
      </c>
      <c r="O53" s="14" t="n">
        <v>22</v>
      </c>
      <c r="P53" s="26"/>
      <c r="Q53" s="14"/>
      <c r="R53" s="14"/>
      <c r="S53" s="14"/>
      <c r="T53" s="14"/>
      <c r="U53" s="13" t="s">
        <v>1008</v>
      </c>
      <c r="V53" s="14" t="n">
        <v>22</v>
      </c>
      <c r="W53" s="14" t="n">
        <v>3</v>
      </c>
      <c r="X53" s="14" t="n">
        <v>3</v>
      </c>
      <c r="Y53" s="14" t="n">
        <v>1</v>
      </c>
    </row>
    <row r="54" customFormat="false" ht="15" hidden="false" customHeight="false" outlineLevel="0" collapsed="false">
      <c r="A54" s="14" t="n">
        <v>33</v>
      </c>
      <c r="B54" s="14" t="s">
        <v>1009</v>
      </c>
      <c r="C54" s="15" t="s">
        <v>1010</v>
      </c>
      <c r="D54" s="14" t="n">
        <v>102</v>
      </c>
      <c r="E54" s="14" t="n">
        <v>7</v>
      </c>
      <c r="F54" s="14" t="s">
        <v>39</v>
      </c>
      <c r="G54" s="14" t="n">
        <v>131444612</v>
      </c>
      <c r="H54" s="14" t="n">
        <v>131444713</v>
      </c>
      <c r="I54" s="14"/>
      <c r="J54" s="14"/>
      <c r="K54" s="14"/>
      <c r="L54" s="14"/>
      <c r="M54" s="14" t="s">
        <v>1011</v>
      </c>
      <c r="N54" s="15" t="s">
        <v>1012</v>
      </c>
      <c r="O54" s="14" t="n">
        <v>22</v>
      </c>
      <c r="P54" s="26" t="s">
        <v>1012</v>
      </c>
      <c r="Q54" s="14" t="n">
        <v>22</v>
      </c>
      <c r="R54" s="14" t="n">
        <v>17.2610892608237</v>
      </c>
      <c r="S54" s="14" t="n">
        <v>28.7684821013728</v>
      </c>
      <c r="T54" s="14" t="n">
        <v>2</v>
      </c>
      <c r="U54" s="13" t="s">
        <v>1012</v>
      </c>
      <c r="V54" s="14" t="n">
        <v>22</v>
      </c>
      <c r="W54" s="14" t="n">
        <v>31</v>
      </c>
      <c r="X54" s="14" t="n">
        <v>50</v>
      </c>
      <c r="Y54" s="14" t="n">
        <v>5</v>
      </c>
    </row>
    <row r="55" customFormat="false" ht="15" hidden="false" customHeight="false" outlineLevel="0" collapsed="false">
      <c r="A55" s="14" t="n">
        <v>33</v>
      </c>
      <c r="B55" s="14" t="s">
        <v>1009</v>
      </c>
      <c r="C55" s="15" t="s">
        <v>1010</v>
      </c>
      <c r="D55" s="14" t="n">
        <v>102</v>
      </c>
      <c r="E55" s="14" t="n">
        <v>7</v>
      </c>
      <c r="F55" s="14" t="s">
        <v>39</v>
      </c>
      <c r="G55" s="14" t="n">
        <v>131444612</v>
      </c>
      <c r="H55" s="14" t="n">
        <v>131444713</v>
      </c>
      <c r="I55" s="14"/>
      <c r="J55" s="14"/>
      <c r="K55" s="14"/>
      <c r="L55" s="14"/>
      <c r="M55" s="14" t="s">
        <v>1013</v>
      </c>
      <c r="N55" s="15" t="s">
        <v>1014</v>
      </c>
      <c r="O55" s="14" t="n">
        <v>22</v>
      </c>
      <c r="P55" s="26" t="s">
        <v>1015</v>
      </c>
      <c r="Q55" s="14" t="n">
        <v>21</v>
      </c>
      <c r="R55" s="14" t="n">
        <v>3.45221785216474</v>
      </c>
      <c r="S55" s="14" t="n">
        <v>3.45221785216474</v>
      </c>
      <c r="T55" s="14" t="n">
        <v>1</v>
      </c>
      <c r="U55" s="13" t="s">
        <v>1014</v>
      </c>
      <c r="V55" s="14" t="n">
        <v>22</v>
      </c>
      <c r="W55" s="14" t="n">
        <v>19</v>
      </c>
      <c r="X55" s="14" t="n">
        <v>35</v>
      </c>
      <c r="Y55" s="14" t="n">
        <v>5</v>
      </c>
    </row>
    <row r="56" customFormat="false" ht="15" hidden="false" customHeight="false" outlineLevel="0" collapsed="false">
      <c r="A56" s="14" t="n">
        <v>34</v>
      </c>
      <c r="B56" s="14" t="s">
        <v>1016</v>
      </c>
      <c r="C56" s="27" t="s">
        <v>1017</v>
      </c>
      <c r="D56" s="14" t="n">
        <v>114</v>
      </c>
      <c r="E56" s="14" t="n">
        <v>7</v>
      </c>
      <c r="F56" s="14" t="s">
        <v>39</v>
      </c>
      <c r="G56" s="14" t="n">
        <v>131462824</v>
      </c>
      <c r="H56" s="14" t="n">
        <v>131462937</v>
      </c>
      <c r="I56" s="14"/>
      <c r="J56" s="14"/>
      <c r="K56" s="14"/>
      <c r="L56" s="14"/>
      <c r="M56" s="14" t="s">
        <v>1018</v>
      </c>
      <c r="N56" s="15" t="s">
        <v>1019</v>
      </c>
      <c r="O56" s="14" t="n">
        <v>22</v>
      </c>
      <c r="P56" s="26"/>
      <c r="Q56" s="14"/>
      <c r="R56" s="14"/>
      <c r="S56" s="14"/>
      <c r="T56" s="14"/>
      <c r="U56" s="15" t="s">
        <v>1019</v>
      </c>
      <c r="V56" s="14" t="n">
        <v>22</v>
      </c>
      <c r="W56" s="14" t="n">
        <v>3</v>
      </c>
      <c r="X56" s="14" t="n">
        <v>3</v>
      </c>
      <c r="Y56" s="14" t="n">
        <v>1</v>
      </c>
    </row>
    <row r="57" customFormat="false" ht="15" hidden="false" customHeight="false" outlineLevel="0" collapsed="false">
      <c r="A57" s="14" t="n">
        <v>34</v>
      </c>
      <c r="B57" s="14" t="s">
        <v>1016</v>
      </c>
      <c r="C57" s="27" t="s">
        <v>1017</v>
      </c>
      <c r="D57" s="14" t="n">
        <v>114</v>
      </c>
      <c r="E57" s="14" t="n">
        <v>7</v>
      </c>
      <c r="F57" s="14" t="s">
        <v>39</v>
      </c>
      <c r="G57" s="14" t="n">
        <v>131462824</v>
      </c>
      <c r="H57" s="14" t="n">
        <v>131462937</v>
      </c>
      <c r="I57" s="14"/>
      <c r="J57" s="14"/>
      <c r="K57" s="14"/>
      <c r="L57" s="14"/>
      <c r="M57" s="14" t="s">
        <v>1020</v>
      </c>
      <c r="N57" s="15" t="s">
        <v>1021</v>
      </c>
      <c r="O57" s="14" t="n">
        <v>20</v>
      </c>
      <c r="P57" s="26" t="s">
        <v>1021</v>
      </c>
      <c r="Q57" s="14" t="n">
        <v>20</v>
      </c>
      <c r="R57" s="14" t="n">
        <v>4.60295713621965</v>
      </c>
      <c r="S57" s="14" t="n">
        <v>4.60295713621965</v>
      </c>
      <c r="T57" s="14" t="n">
        <v>1</v>
      </c>
      <c r="U57" s="15" t="s">
        <v>1021</v>
      </c>
      <c r="V57" s="14" t="n">
        <v>20</v>
      </c>
      <c r="W57" s="14" t="n">
        <v>12</v>
      </c>
      <c r="X57" s="14" t="n">
        <v>12</v>
      </c>
      <c r="Y57" s="14" t="n">
        <v>1</v>
      </c>
    </row>
    <row r="58" customFormat="false" ht="15" hidden="false" customHeight="false" outlineLevel="0" collapsed="false">
      <c r="A58" s="14" t="n">
        <v>35</v>
      </c>
      <c r="B58" s="14" t="s">
        <v>1022</v>
      </c>
      <c r="C58" s="27" t="s">
        <v>1023</v>
      </c>
      <c r="D58" s="14" t="n">
        <v>111</v>
      </c>
      <c r="E58" s="14" t="n">
        <v>7</v>
      </c>
      <c r="F58" s="14" t="s">
        <v>22</v>
      </c>
      <c r="G58" s="14" t="n">
        <v>131525392</v>
      </c>
      <c r="H58" s="14" t="n">
        <v>131525502</v>
      </c>
      <c r="I58" s="14"/>
      <c r="J58" s="14"/>
      <c r="K58" s="14"/>
      <c r="L58" s="14"/>
      <c r="M58" s="14" t="s">
        <v>1024</v>
      </c>
      <c r="N58" s="15" t="s">
        <v>1025</v>
      </c>
      <c r="O58" s="14" t="n">
        <v>22</v>
      </c>
      <c r="P58" s="26" t="s">
        <v>1025</v>
      </c>
      <c r="Q58" s="14" t="n">
        <v>22</v>
      </c>
      <c r="R58" s="14" t="n">
        <v>10.3566535564942</v>
      </c>
      <c r="S58" s="14" t="n">
        <v>18.4118285448786</v>
      </c>
      <c r="T58" s="14" t="n">
        <v>3</v>
      </c>
      <c r="U58" s="15" t="s">
        <v>1025</v>
      </c>
      <c r="V58" s="14" t="n">
        <v>22</v>
      </c>
      <c r="W58" s="14" t="n">
        <v>8</v>
      </c>
      <c r="X58" s="14" t="n">
        <v>16</v>
      </c>
      <c r="Y58" s="14" t="n">
        <v>2</v>
      </c>
    </row>
    <row r="59" customFormat="false" ht="15" hidden="false" customHeight="false" outlineLevel="0" collapsed="false">
      <c r="A59" s="14" t="n">
        <v>35</v>
      </c>
      <c r="B59" s="14" t="s">
        <v>1022</v>
      </c>
      <c r="C59" s="15" t="s">
        <v>1023</v>
      </c>
      <c r="D59" s="14" t="n">
        <v>111</v>
      </c>
      <c r="E59" s="14" t="n">
        <v>7</v>
      </c>
      <c r="F59" s="14" t="s">
        <v>22</v>
      </c>
      <c r="G59" s="14" t="n">
        <v>131525392</v>
      </c>
      <c r="H59" s="14" t="n">
        <v>131525502</v>
      </c>
      <c r="I59" s="14"/>
      <c r="J59" s="14"/>
      <c r="K59" s="14"/>
      <c r="L59" s="14"/>
      <c r="M59" s="14" t="s">
        <v>1026</v>
      </c>
      <c r="N59" s="15" t="s">
        <v>1027</v>
      </c>
      <c r="O59" s="14" t="n">
        <v>22</v>
      </c>
      <c r="P59" s="26" t="s">
        <v>1027</v>
      </c>
      <c r="Q59" s="14" t="n">
        <v>22</v>
      </c>
      <c r="R59" s="14" t="n">
        <v>3.45221785216474</v>
      </c>
      <c r="S59" s="14" t="n">
        <v>3.45221785216474</v>
      </c>
      <c r="T59" s="14" t="n">
        <v>1</v>
      </c>
      <c r="U59" s="13" t="s">
        <v>1027</v>
      </c>
      <c r="V59" s="14" t="n">
        <v>22</v>
      </c>
      <c r="W59" s="14" t="n">
        <v>8</v>
      </c>
      <c r="X59" s="14" t="n">
        <v>16</v>
      </c>
      <c r="Y59" s="14" t="n">
        <v>3</v>
      </c>
    </row>
    <row r="60" customFormat="false" ht="15" hidden="false" customHeight="false" outlineLevel="0" collapsed="false">
      <c r="A60" s="14" t="n">
        <v>36</v>
      </c>
      <c r="B60" s="14" t="s">
        <v>1028</v>
      </c>
      <c r="C60" s="15" t="s">
        <v>1029</v>
      </c>
      <c r="D60" s="14" t="n">
        <v>72</v>
      </c>
      <c r="E60" s="14" t="n">
        <v>8</v>
      </c>
      <c r="F60" s="14" t="s">
        <v>39</v>
      </c>
      <c r="G60" s="14" t="n">
        <v>113525075</v>
      </c>
      <c r="H60" s="14" t="n">
        <v>113525146</v>
      </c>
      <c r="I60" s="14"/>
      <c r="J60" s="14"/>
      <c r="K60" s="14"/>
      <c r="L60" s="14"/>
      <c r="M60" s="14" t="s">
        <v>1030</v>
      </c>
      <c r="N60" s="15" t="s">
        <v>1031</v>
      </c>
      <c r="O60" s="14" t="n">
        <v>21</v>
      </c>
      <c r="P60" s="26" t="s">
        <v>1031</v>
      </c>
      <c r="Q60" s="14" t="n">
        <v>21</v>
      </c>
      <c r="R60" s="14" t="n">
        <v>13.8088714086589</v>
      </c>
      <c r="S60" s="14" t="n">
        <v>13.8088714086589</v>
      </c>
      <c r="T60" s="14" t="n">
        <v>1</v>
      </c>
      <c r="U60" s="13" t="s">
        <v>1031</v>
      </c>
      <c r="V60" s="14" t="n">
        <v>21</v>
      </c>
      <c r="W60" s="14" t="n">
        <v>13</v>
      </c>
      <c r="X60" s="14" t="n">
        <v>28</v>
      </c>
      <c r="Y60" s="14" t="n">
        <v>4</v>
      </c>
    </row>
    <row r="61" customFormat="false" ht="15" hidden="false" customHeight="false" outlineLevel="0" collapsed="false">
      <c r="A61" s="14" t="n">
        <v>37</v>
      </c>
      <c r="B61" s="14" t="s">
        <v>1032</v>
      </c>
      <c r="C61" s="15" t="s">
        <v>1033</v>
      </c>
      <c r="D61" s="14" t="n">
        <v>70</v>
      </c>
      <c r="E61" s="14" t="n">
        <v>8</v>
      </c>
      <c r="F61" s="14" t="s">
        <v>39</v>
      </c>
      <c r="G61" s="14" t="n">
        <v>113525387</v>
      </c>
      <c r="H61" s="14" t="n">
        <v>113525456</v>
      </c>
      <c r="I61" s="14"/>
      <c r="J61" s="14"/>
      <c r="K61" s="14"/>
      <c r="L61" s="14"/>
      <c r="M61" s="14" t="s">
        <v>1034</v>
      </c>
      <c r="N61" s="15" t="s">
        <v>1031</v>
      </c>
      <c r="O61" s="14" t="n">
        <v>21</v>
      </c>
      <c r="P61" s="26" t="s">
        <v>1031</v>
      </c>
      <c r="Q61" s="14" t="n">
        <v>21</v>
      </c>
      <c r="R61" s="14" t="n">
        <v>13.8088714086589</v>
      </c>
      <c r="S61" s="14" t="n">
        <v>17.2610892608237</v>
      </c>
      <c r="T61" s="14" t="n">
        <v>2</v>
      </c>
      <c r="U61" s="13" t="s">
        <v>1031</v>
      </c>
      <c r="V61" s="14" t="n">
        <v>21</v>
      </c>
      <c r="W61" s="14" t="n">
        <v>13</v>
      </c>
      <c r="X61" s="14" t="n">
        <v>20</v>
      </c>
      <c r="Y61" s="14" t="n">
        <v>3</v>
      </c>
    </row>
    <row r="62" customFormat="false" ht="15" hidden="false" customHeight="false" outlineLevel="0" collapsed="false">
      <c r="A62" s="14" t="n">
        <v>37</v>
      </c>
      <c r="B62" s="14" t="s">
        <v>1032</v>
      </c>
      <c r="C62" s="27" t="s">
        <v>1033</v>
      </c>
      <c r="D62" s="14" t="n">
        <v>70</v>
      </c>
      <c r="E62" s="14" t="n">
        <v>8</v>
      </c>
      <c r="F62" s="14" t="s">
        <v>39</v>
      </c>
      <c r="G62" s="14" t="n">
        <v>113525387</v>
      </c>
      <c r="H62" s="14" t="n">
        <v>113525456</v>
      </c>
      <c r="I62" s="14"/>
      <c r="J62" s="14"/>
      <c r="K62" s="14"/>
      <c r="L62" s="14"/>
      <c r="M62" s="14" t="s">
        <v>1035</v>
      </c>
      <c r="N62" s="15" t="s">
        <v>1036</v>
      </c>
      <c r="O62" s="14" t="n">
        <v>23</v>
      </c>
      <c r="P62" s="26"/>
      <c r="Q62" s="14"/>
      <c r="R62" s="14"/>
      <c r="S62" s="14"/>
      <c r="T62" s="14"/>
      <c r="U62" s="15" t="s">
        <v>1036</v>
      </c>
      <c r="V62" s="14" t="n">
        <v>23</v>
      </c>
      <c r="W62" s="14" t="n">
        <v>5</v>
      </c>
      <c r="X62" s="14" t="n">
        <v>5</v>
      </c>
      <c r="Y62" s="14" t="n">
        <v>1</v>
      </c>
    </row>
    <row r="63" customFormat="false" ht="15" hidden="false" customHeight="false" outlineLevel="0" collapsed="false">
      <c r="A63" s="14" t="n">
        <v>38</v>
      </c>
      <c r="B63" s="14" t="s">
        <v>1037</v>
      </c>
      <c r="C63" s="15" t="s">
        <v>1038</v>
      </c>
      <c r="D63" s="14" t="n">
        <v>74</v>
      </c>
      <c r="E63" s="14" t="n">
        <v>8</v>
      </c>
      <c r="F63" s="14" t="s">
        <v>39</v>
      </c>
      <c r="G63" s="14" t="n">
        <v>113525553</v>
      </c>
      <c r="H63" s="14" t="n">
        <v>113525626</v>
      </c>
      <c r="I63" s="14"/>
      <c r="J63" s="14"/>
      <c r="K63" s="14"/>
      <c r="L63" s="14"/>
      <c r="M63" s="14" t="s">
        <v>1039</v>
      </c>
      <c r="N63" s="15" t="s">
        <v>1031</v>
      </c>
      <c r="O63" s="14" t="n">
        <v>21</v>
      </c>
      <c r="P63" s="26" t="s">
        <v>1031</v>
      </c>
      <c r="Q63" s="14" t="n">
        <v>21</v>
      </c>
      <c r="R63" s="14" t="n">
        <v>13.8088714086589</v>
      </c>
      <c r="S63" s="14" t="n">
        <v>13.8088714086589</v>
      </c>
      <c r="T63" s="14" t="n">
        <v>1</v>
      </c>
      <c r="U63" s="13" t="s">
        <v>1031</v>
      </c>
      <c r="V63" s="14" t="n">
        <v>21</v>
      </c>
      <c r="W63" s="14" t="n">
        <v>13</v>
      </c>
      <c r="X63" s="14" t="n">
        <v>20</v>
      </c>
      <c r="Y63" s="14" t="n">
        <v>3</v>
      </c>
    </row>
    <row r="64" customFormat="false" ht="15" hidden="false" customHeight="false" outlineLevel="0" collapsed="false">
      <c r="A64" s="14" t="n">
        <v>39</v>
      </c>
      <c r="B64" s="14" t="s">
        <v>1040</v>
      </c>
      <c r="C64" s="27" t="s">
        <v>1041</v>
      </c>
      <c r="D64" s="14" t="n">
        <v>68</v>
      </c>
      <c r="E64" s="14" t="n">
        <v>8</v>
      </c>
      <c r="F64" s="14" t="s">
        <v>39</v>
      </c>
      <c r="G64" s="14" t="n">
        <v>113525688</v>
      </c>
      <c r="H64" s="14" t="n">
        <v>113525755</v>
      </c>
      <c r="I64" s="14"/>
      <c r="J64" s="14"/>
      <c r="K64" s="14"/>
      <c r="L64" s="14"/>
      <c r="M64" s="14" t="s">
        <v>1042</v>
      </c>
      <c r="N64" s="15" t="s">
        <v>1043</v>
      </c>
      <c r="O64" s="14" t="n">
        <v>21</v>
      </c>
      <c r="P64" s="26" t="s">
        <v>1043</v>
      </c>
      <c r="Q64" s="14" t="n">
        <v>21</v>
      </c>
      <c r="R64" s="14" t="n">
        <v>3.45221785216474</v>
      </c>
      <c r="S64" s="14" t="n">
        <v>3.45221785216474</v>
      </c>
      <c r="T64" s="14" t="n">
        <v>1</v>
      </c>
      <c r="U64" s="13"/>
      <c r="V64" s="14"/>
      <c r="W64" s="14"/>
      <c r="X64" s="14"/>
      <c r="Y64" s="14"/>
    </row>
    <row r="65" customFormat="false" ht="15" hidden="false" customHeight="false" outlineLevel="0" collapsed="false">
      <c r="A65" s="14" t="n">
        <v>40</v>
      </c>
      <c r="B65" s="14" t="s">
        <v>1044</v>
      </c>
      <c r="C65" s="15" t="s">
        <v>1045</v>
      </c>
      <c r="D65" s="14" t="n">
        <v>84</v>
      </c>
      <c r="E65" s="14" t="n">
        <v>9</v>
      </c>
      <c r="F65" s="14" t="s">
        <v>39</v>
      </c>
      <c r="G65" s="14" t="n">
        <v>44888871</v>
      </c>
      <c r="H65" s="14" t="n">
        <v>44888954</v>
      </c>
      <c r="I65" s="14"/>
      <c r="J65" s="14"/>
      <c r="K65" s="14"/>
      <c r="L65" s="14"/>
      <c r="M65" s="14" t="s">
        <v>1046</v>
      </c>
      <c r="N65" s="15" t="s">
        <v>1047</v>
      </c>
      <c r="O65" s="14" t="n">
        <v>22</v>
      </c>
      <c r="P65" s="26" t="s">
        <v>1048</v>
      </c>
      <c r="Q65" s="14" t="n">
        <v>22</v>
      </c>
      <c r="R65" s="14" t="n">
        <v>62.1399213389652</v>
      </c>
      <c r="S65" s="14" t="n">
        <v>77.0995320316791</v>
      </c>
      <c r="T65" s="14" t="n">
        <v>4</v>
      </c>
      <c r="U65" s="13" t="s">
        <v>1047</v>
      </c>
      <c r="V65" s="14" t="n">
        <v>22</v>
      </c>
      <c r="W65" s="14" t="n">
        <v>4</v>
      </c>
      <c r="X65" s="14" t="n">
        <v>331</v>
      </c>
      <c r="Y65" s="14" t="n">
        <v>6</v>
      </c>
    </row>
    <row r="66" customFormat="false" ht="15" hidden="false" customHeight="false" outlineLevel="0" collapsed="false">
      <c r="A66" s="14" t="n">
        <v>40</v>
      </c>
      <c r="B66" s="14" t="s">
        <v>1044</v>
      </c>
      <c r="C66" s="15" t="s">
        <v>1045</v>
      </c>
      <c r="D66" s="14" t="n">
        <v>84</v>
      </c>
      <c r="E66" s="14" t="n">
        <v>9</v>
      </c>
      <c r="F66" s="14" t="s">
        <v>39</v>
      </c>
      <c r="G66" s="14" t="n">
        <v>44888871</v>
      </c>
      <c r="H66" s="14" t="n">
        <v>44888954</v>
      </c>
      <c r="I66" s="14"/>
      <c r="J66" s="14"/>
      <c r="K66" s="14"/>
      <c r="L66" s="14"/>
      <c r="M66" s="14" t="s">
        <v>1049</v>
      </c>
      <c r="N66" s="15" t="s">
        <v>1050</v>
      </c>
      <c r="O66" s="14" t="n">
        <v>23</v>
      </c>
      <c r="P66" s="26" t="s">
        <v>1050</v>
      </c>
      <c r="Q66" s="14" t="n">
        <v>23</v>
      </c>
      <c r="R66" s="14" t="n">
        <v>8.05517498838438</v>
      </c>
      <c r="S66" s="14" t="n">
        <v>8.05517498838438</v>
      </c>
      <c r="T66" s="14" t="n">
        <v>1</v>
      </c>
      <c r="U66" s="13" t="s">
        <v>1050</v>
      </c>
      <c r="V66" s="14" t="n">
        <v>23</v>
      </c>
      <c r="W66" s="14" t="n">
        <v>24</v>
      </c>
      <c r="X66" s="14" t="n">
        <v>32</v>
      </c>
      <c r="Y66" s="14" t="n">
        <v>3</v>
      </c>
    </row>
    <row r="67" customFormat="false" ht="15" hidden="false" customHeight="false" outlineLevel="0" collapsed="false">
      <c r="A67" s="14" t="n">
        <v>41</v>
      </c>
      <c r="B67" s="14" t="s">
        <v>1051</v>
      </c>
      <c r="C67" s="27" t="s">
        <v>1052</v>
      </c>
      <c r="D67" s="14" t="n">
        <v>84</v>
      </c>
      <c r="E67" s="14" t="n">
        <v>9</v>
      </c>
      <c r="F67" s="14" t="s">
        <v>22</v>
      </c>
      <c r="G67" s="14" t="n">
        <v>80899083</v>
      </c>
      <c r="H67" s="14" t="n">
        <v>80899166</v>
      </c>
      <c r="I67" s="14"/>
      <c r="J67" s="14"/>
      <c r="K67" s="14"/>
      <c r="L67" s="14"/>
      <c r="M67" s="14" t="s">
        <v>1053</v>
      </c>
      <c r="N67" s="15" t="s">
        <v>1054</v>
      </c>
      <c r="O67" s="14" t="n">
        <v>22</v>
      </c>
      <c r="P67" s="26"/>
      <c r="Q67" s="14"/>
      <c r="R67" s="14"/>
      <c r="S67" s="14"/>
      <c r="T67" s="14"/>
      <c r="U67" s="15" t="s">
        <v>1054</v>
      </c>
      <c r="V67" s="14" t="n">
        <v>22</v>
      </c>
      <c r="W67" s="14" t="n">
        <v>10</v>
      </c>
      <c r="X67" s="14" t="n">
        <v>26</v>
      </c>
      <c r="Y67" s="14" t="n">
        <v>2</v>
      </c>
    </row>
    <row r="68" customFormat="false" ht="15" hidden="false" customHeight="false" outlineLevel="0" collapsed="false">
      <c r="A68" s="14" t="n">
        <v>42</v>
      </c>
      <c r="B68" s="14" t="s">
        <v>1055</v>
      </c>
      <c r="C68" s="27" t="s">
        <v>1056</v>
      </c>
      <c r="D68" s="14" t="n">
        <v>83</v>
      </c>
      <c r="E68" s="14" t="n">
        <v>9</v>
      </c>
      <c r="F68" s="14" t="s">
        <v>22</v>
      </c>
      <c r="G68" s="14" t="n">
        <v>128926256</v>
      </c>
      <c r="H68" s="14" t="n">
        <v>128926338</v>
      </c>
      <c r="I68" s="14"/>
      <c r="J68" s="14"/>
      <c r="K68" s="14"/>
      <c r="L68" s="14"/>
      <c r="M68" s="14" t="s">
        <v>1057</v>
      </c>
      <c r="N68" s="15" t="s">
        <v>1058</v>
      </c>
      <c r="O68" s="14" t="n">
        <v>21</v>
      </c>
      <c r="P68" s="26" t="s">
        <v>1058</v>
      </c>
      <c r="Q68" s="14" t="n">
        <v>21</v>
      </c>
      <c r="R68" s="14" t="n">
        <v>10.3566535564942</v>
      </c>
      <c r="S68" s="14" t="n">
        <v>31.0699606694826</v>
      </c>
      <c r="T68" s="14" t="n">
        <v>2</v>
      </c>
      <c r="U68" s="15" t="s">
        <v>1058</v>
      </c>
      <c r="V68" s="14" t="n">
        <v>21</v>
      </c>
      <c r="W68" s="14" t="n">
        <v>5</v>
      </c>
      <c r="X68" s="14" t="n">
        <v>5</v>
      </c>
      <c r="Y68" s="14" t="n">
        <v>1</v>
      </c>
    </row>
    <row r="69" customFormat="false" ht="15" hidden="false" customHeight="false" outlineLevel="0" collapsed="false">
      <c r="A69" s="14" t="n">
        <v>43</v>
      </c>
      <c r="B69" s="14" t="s">
        <v>1059</v>
      </c>
      <c r="C69" s="15" t="s">
        <v>1060</v>
      </c>
      <c r="D69" s="14" t="n">
        <v>81</v>
      </c>
      <c r="E69" s="14" t="n">
        <v>9</v>
      </c>
      <c r="F69" s="14" t="s">
        <v>39</v>
      </c>
      <c r="G69" s="14" t="n">
        <v>146816522</v>
      </c>
      <c r="H69" s="14" t="n">
        <v>146816602</v>
      </c>
      <c r="I69" s="14"/>
      <c r="J69" s="14"/>
      <c r="K69" s="14"/>
      <c r="L69" s="14"/>
      <c r="M69" s="14" t="s">
        <v>1061</v>
      </c>
      <c r="N69" s="15" t="s">
        <v>1062</v>
      </c>
      <c r="O69" s="14" t="n">
        <v>24</v>
      </c>
      <c r="P69" s="26" t="s">
        <v>1062</v>
      </c>
      <c r="Q69" s="14" t="n">
        <v>24</v>
      </c>
      <c r="R69" s="14" t="n">
        <v>10.3566535564942</v>
      </c>
      <c r="S69" s="14" t="n">
        <v>14.9596106927139</v>
      </c>
      <c r="T69" s="14" t="n">
        <v>2</v>
      </c>
      <c r="U69" s="13" t="s">
        <v>1062</v>
      </c>
      <c r="V69" s="14" t="n">
        <v>24</v>
      </c>
      <c r="W69" s="14" t="n">
        <v>6</v>
      </c>
      <c r="X69" s="14" t="n">
        <v>6</v>
      </c>
      <c r="Y69" s="14" t="n">
        <v>1</v>
      </c>
    </row>
    <row r="70" customFormat="false" ht="15" hidden="false" customHeight="false" outlineLevel="0" collapsed="false">
      <c r="A70" s="14" t="n">
        <v>43</v>
      </c>
      <c r="B70" s="14" t="s">
        <v>1059</v>
      </c>
      <c r="C70" s="15" t="s">
        <v>1060</v>
      </c>
      <c r="D70" s="14" t="n">
        <v>81</v>
      </c>
      <c r="E70" s="14" t="n">
        <v>9</v>
      </c>
      <c r="F70" s="14" t="s">
        <v>39</v>
      </c>
      <c r="G70" s="14" t="n">
        <v>146816522</v>
      </c>
      <c r="H70" s="14" t="n">
        <v>146816602</v>
      </c>
      <c r="I70" s="14"/>
      <c r="J70" s="14"/>
      <c r="K70" s="14"/>
      <c r="L70" s="14"/>
      <c r="M70" s="14" t="s">
        <v>1063</v>
      </c>
      <c r="N70" s="15" t="s">
        <v>1064</v>
      </c>
      <c r="O70" s="14" t="n">
        <v>23</v>
      </c>
      <c r="P70" s="26" t="s">
        <v>1064</v>
      </c>
      <c r="Q70" s="14" t="n">
        <v>23</v>
      </c>
      <c r="R70" s="14" t="n">
        <v>40.2758749419219</v>
      </c>
      <c r="S70" s="14" t="n">
        <v>81.7024891678987</v>
      </c>
      <c r="T70" s="14" t="n">
        <v>6</v>
      </c>
      <c r="U70" s="13" t="s">
        <v>1064</v>
      </c>
      <c r="V70" s="14" t="n">
        <v>23</v>
      </c>
      <c r="W70" s="14" t="n">
        <v>55</v>
      </c>
      <c r="X70" s="14" t="n">
        <v>133</v>
      </c>
      <c r="Y70" s="14" t="n">
        <v>10</v>
      </c>
    </row>
    <row r="71" customFormat="false" ht="15" hidden="false" customHeight="false" outlineLevel="0" collapsed="false">
      <c r="A71" s="14" t="n">
        <v>44</v>
      </c>
      <c r="B71" s="14" t="s">
        <v>1065</v>
      </c>
      <c r="C71" s="27" t="s">
        <v>1066</v>
      </c>
      <c r="D71" s="14" t="n">
        <v>102</v>
      </c>
      <c r="E71" s="14" t="n">
        <v>12</v>
      </c>
      <c r="F71" s="14" t="s">
        <v>22</v>
      </c>
      <c r="G71" s="14" t="n">
        <v>25895934</v>
      </c>
      <c r="H71" s="14" t="n">
        <v>25896035</v>
      </c>
      <c r="I71" s="14"/>
      <c r="J71" s="14"/>
      <c r="K71" s="14"/>
      <c r="L71" s="14"/>
      <c r="M71" s="14" t="s">
        <v>1067</v>
      </c>
      <c r="N71" s="15" t="s">
        <v>1068</v>
      </c>
      <c r="O71" s="14" t="n">
        <v>23</v>
      </c>
      <c r="P71" s="26"/>
      <c r="Q71" s="14"/>
      <c r="R71" s="14"/>
      <c r="S71" s="14"/>
      <c r="T71" s="14"/>
      <c r="U71" s="15" t="s">
        <v>1068</v>
      </c>
      <c r="V71" s="14" t="n">
        <v>23</v>
      </c>
      <c r="W71" s="14" t="n">
        <v>4</v>
      </c>
      <c r="X71" s="14" t="n">
        <v>4</v>
      </c>
      <c r="Y71" s="14" t="n">
        <v>1</v>
      </c>
    </row>
    <row r="72" customFormat="false" ht="15" hidden="false" customHeight="false" outlineLevel="0" collapsed="false">
      <c r="A72" s="14" t="n">
        <v>45</v>
      </c>
      <c r="B72" s="14" t="s">
        <v>1069</v>
      </c>
      <c r="C72" s="15" t="s">
        <v>1070</v>
      </c>
      <c r="D72" s="14" t="n">
        <v>112</v>
      </c>
      <c r="E72" s="14" t="n">
        <v>12</v>
      </c>
      <c r="F72" s="14" t="s">
        <v>22</v>
      </c>
      <c r="G72" s="14" t="n">
        <v>36740211</v>
      </c>
      <c r="H72" s="14" t="n">
        <v>36740322</v>
      </c>
      <c r="I72" s="14"/>
      <c r="J72" s="14"/>
      <c r="K72" s="14"/>
      <c r="L72" s="14"/>
      <c r="M72" s="14" t="s">
        <v>1071</v>
      </c>
      <c r="N72" s="15" t="s">
        <v>1072</v>
      </c>
      <c r="O72" s="14" t="n">
        <v>23</v>
      </c>
      <c r="P72" s="26" t="s">
        <v>1072</v>
      </c>
      <c r="Q72" s="14" t="n">
        <v>23</v>
      </c>
      <c r="R72" s="14" t="n">
        <v>11.5073928405491</v>
      </c>
      <c r="S72" s="14" t="n">
        <v>46.0295713621965</v>
      </c>
      <c r="T72" s="14" t="n">
        <v>6</v>
      </c>
      <c r="U72" s="13" t="s">
        <v>1073</v>
      </c>
      <c r="V72" s="14" t="n">
        <v>21</v>
      </c>
      <c r="W72" s="14" t="n">
        <v>15</v>
      </c>
      <c r="X72" s="14" t="n">
        <v>49</v>
      </c>
      <c r="Y72" s="14" t="n">
        <v>5</v>
      </c>
    </row>
    <row r="73" customFormat="false" ht="15" hidden="false" customHeight="false" outlineLevel="0" collapsed="false">
      <c r="A73" s="14" t="n">
        <v>46</v>
      </c>
      <c r="B73" s="14" t="s">
        <v>1074</v>
      </c>
      <c r="C73" s="27" t="s">
        <v>1075</v>
      </c>
      <c r="D73" s="14" t="n">
        <v>85</v>
      </c>
      <c r="E73" s="14" t="n">
        <v>12</v>
      </c>
      <c r="F73" s="14" t="s">
        <v>22</v>
      </c>
      <c r="G73" s="14" t="n">
        <v>36749223</v>
      </c>
      <c r="H73" s="14" t="n">
        <v>36749307</v>
      </c>
      <c r="I73" s="14"/>
      <c r="J73" s="14"/>
      <c r="K73" s="14"/>
      <c r="L73" s="14"/>
      <c r="M73" s="14" t="s">
        <v>1076</v>
      </c>
      <c r="N73" s="15" t="s">
        <v>1077</v>
      </c>
      <c r="O73" s="14" t="n">
        <v>23</v>
      </c>
      <c r="P73" s="26" t="s">
        <v>1077</v>
      </c>
      <c r="Q73" s="14" t="n">
        <v>23</v>
      </c>
      <c r="R73" s="14" t="n">
        <v>8.05517498838438</v>
      </c>
      <c r="S73" s="14" t="n">
        <v>13.8088714086589</v>
      </c>
      <c r="T73" s="14" t="n">
        <v>2</v>
      </c>
      <c r="U73" s="15" t="s">
        <v>1077</v>
      </c>
      <c r="V73" s="14" t="n">
        <v>23</v>
      </c>
      <c r="W73" s="14" t="n">
        <v>54</v>
      </c>
      <c r="X73" s="14" t="n">
        <v>89</v>
      </c>
      <c r="Y73" s="14" t="n">
        <v>5</v>
      </c>
    </row>
    <row r="74" customFormat="false" ht="15" hidden="false" customHeight="false" outlineLevel="0" collapsed="false">
      <c r="A74" s="14" t="n">
        <v>47</v>
      </c>
      <c r="B74" s="14" t="s">
        <v>1078</v>
      </c>
      <c r="C74" s="15" t="s">
        <v>1079</v>
      </c>
      <c r="D74" s="14" t="n">
        <v>84</v>
      </c>
      <c r="E74" s="14" t="n">
        <v>12</v>
      </c>
      <c r="F74" s="14" t="s">
        <v>22</v>
      </c>
      <c r="G74" s="14" t="n">
        <v>47559618</v>
      </c>
      <c r="H74" s="14" t="n">
        <v>47559701</v>
      </c>
      <c r="I74" s="14"/>
      <c r="J74" s="14"/>
      <c r="K74" s="14"/>
      <c r="L74" s="14"/>
      <c r="M74" s="14" t="s">
        <v>1080</v>
      </c>
      <c r="N74" s="15" t="s">
        <v>1081</v>
      </c>
      <c r="O74" s="14" t="n">
        <v>20</v>
      </c>
      <c r="P74" s="26" t="s">
        <v>1081</v>
      </c>
      <c r="Q74" s="14" t="n">
        <v>20</v>
      </c>
      <c r="R74" s="14" t="n">
        <v>67.8936177592398</v>
      </c>
      <c r="S74" s="14" t="n">
        <v>168.007935472017</v>
      </c>
      <c r="T74" s="14" t="n">
        <v>5</v>
      </c>
      <c r="U74" s="13" t="s">
        <v>1081</v>
      </c>
      <c r="V74" s="14" t="n">
        <v>20</v>
      </c>
      <c r="W74" s="14" t="n">
        <v>63</v>
      </c>
      <c r="X74" s="14" t="n">
        <v>179</v>
      </c>
      <c r="Y74" s="14" t="n">
        <v>6</v>
      </c>
    </row>
    <row r="75" customFormat="false" ht="15" hidden="false" customHeight="false" outlineLevel="0" collapsed="false">
      <c r="A75" s="14" t="n">
        <v>47</v>
      </c>
      <c r="B75" s="14" t="s">
        <v>1078</v>
      </c>
      <c r="C75" s="15" t="s">
        <v>1079</v>
      </c>
      <c r="D75" s="14" t="n">
        <v>84</v>
      </c>
      <c r="E75" s="14" t="n">
        <v>12</v>
      </c>
      <c r="F75" s="14" t="s">
        <v>22</v>
      </c>
      <c r="G75" s="14" t="n">
        <v>47559618</v>
      </c>
      <c r="H75" s="14" t="n">
        <v>47559701</v>
      </c>
      <c r="I75" s="14"/>
      <c r="J75" s="14"/>
      <c r="K75" s="14"/>
      <c r="L75" s="14"/>
      <c r="M75" s="14" t="s">
        <v>1082</v>
      </c>
      <c r="N75" s="15" t="s">
        <v>1083</v>
      </c>
      <c r="O75" s="14" t="n">
        <v>23</v>
      </c>
      <c r="P75" s="26" t="s">
        <v>1083</v>
      </c>
      <c r="Q75" s="14" t="n">
        <v>23</v>
      </c>
      <c r="R75" s="14" t="n">
        <v>74.7980534635693</v>
      </c>
      <c r="S75" s="14" t="n">
        <v>85.1547070200635</v>
      </c>
      <c r="T75" s="14" t="n">
        <v>3</v>
      </c>
      <c r="U75" s="13" t="s">
        <v>1083</v>
      </c>
      <c r="V75" s="14" t="n">
        <v>23</v>
      </c>
      <c r="W75" s="14" t="n">
        <v>130</v>
      </c>
      <c r="X75" s="14" t="n">
        <v>163</v>
      </c>
      <c r="Y75" s="14" t="n">
        <v>6</v>
      </c>
    </row>
    <row r="76" customFormat="false" ht="15" hidden="false" customHeight="false" outlineLevel="0" collapsed="false">
      <c r="A76" s="14" t="n">
        <v>48</v>
      </c>
      <c r="B76" s="14" t="s">
        <v>1084</v>
      </c>
      <c r="C76" s="15" t="s">
        <v>1085</v>
      </c>
      <c r="D76" s="14" t="n">
        <v>101</v>
      </c>
      <c r="E76" s="14" t="n">
        <v>12</v>
      </c>
      <c r="F76" s="14" t="s">
        <v>22</v>
      </c>
      <c r="G76" s="14" t="n">
        <v>50434198</v>
      </c>
      <c r="H76" s="14" t="n">
        <v>50434298</v>
      </c>
      <c r="I76" s="14"/>
      <c r="J76" s="14"/>
      <c r="K76" s="14"/>
      <c r="L76" s="14"/>
      <c r="M76" s="14" t="s">
        <v>1086</v>
      </c>
      <c r="N76" s="15" t="s">
        <v>1087</v>
      </c>
      <c r="O76" s="14" t="n">
        <v>22</v>
      </c>
      <c r="P76" s="26" t="s">
        <v>1087</v>
      </c>
      <c r="Q76" s="14" t="n">
        <v>22</v>
      </c>
      <c r="R76" s="14" t="n">
        <v>166.857196187962</v>
      </c>
      <c r="S76" s="14" t="n">
        <v>281.931124593453</v>
      </c>
      <c r="T76" s="14" t="n">
        <v>8</v>
      </c>
      <c r="U76" s="13" t="s">
        <v>1087</v>
      </c>
      <c r="V76" s="14" t="n">
        <v>22</v>
      </c>
      <c r="W76" s="14" t="n">
        <v>371</v>
      </c>
      <c r="X76" s="14" t="n">
        <v>501</v>
      </c>
      <c r="Y76" s="14" t="n">
        <v>8</v>
      </c>
    </row>
    <row r="77" customFormat="false" ht="15" hidden="false" customHeight="false" outlineLevel="0" collapsed="false">
      <c r="A77" s="14" t="n">
        <v>48</v>
      </c>
      <c r="B77" s="14" t="s">
        <v>1084</v>
      </c>
      <c r="C77" s="15" t="s">
        <v>1085</v>
      </c>
      <c r="D77" s="14" t="n">
        <v>101</v>
      </c>
      <c r="E77" s="14" t="n">
        <v>12</v>
      </c>
      <c r="F77" s="14" t="s">
        <v>22</v>
      </c>
      <c r="G77" s="14" t="n">
        <v>50434198</v>
      </c>
      <c r="H77" s="14" t="n">
        <v>50434298</v>
      </c>
      <c r="I77" s="14"/>
      <c r="J77" s="14"/>
      <c r="K77" s="14"/>
      <c r="L77" s="14"/>
      <c r="M77" s="14" t="s">
        <v>1088</v>
      </c>
      <c r="N77" s="15" t="s">
        <v>1089</v>
      </c>
      <c r="O77" s="14" t="n">
        <v>22</v>
      </c>
      <c r="P77" s="26"/>
      <c r="Q77" s="14"/>
      <c r="R77" s="14"/>
      <c r="S77" s="14"/>
      <c r="T77" s="14"/>
      <c r="U77" s="13" t="s">
        <v>1089</v>
      </c>
      <c r="V77" s="14" t="n">
        <v>22</v>
      </c>
      <c r="W77" s="14" t="n">
        <v>3</v>
      </c>
      <c r="X77" s="14" t="n">
        <v>3</v>
      </c>
      <c r="Y77" s="14" t="n">
        <v>1</v>
      </c>
    </row>
    <row r="78" customFormat="false" ht="15" hidden="false" customHeight="false" outlineLevel="0" collapsed="false">
      <c r="A78" s="14" t="n">
        <v>49</v>
      </c>
      <c r="B78" s="14" t="s">
        <v>1090</v>
      </c>
      <c r="C78" s="15" t="s">
        <v>1091</v>
      </c>
      <c r="D78" s="14" t="n">
        <v>110</v>
      </c>
      <c r="E78" s="14" t="n">
        <v>12</v>
      </c>
      <c r="F78" s="14" t="s">
        <v>22</v>
      </c>
      <c r="G78" s="14" t="n">
        <v>50434630</v>
      </c>
      <c r="H78" s="14" t="n">
        <v>50434739</v>
      </c>
      <c r="I78" s="14"/>
      <c r="J78" s="14"/>
      <c r="K78" s="14"/>
      <c r="L78" s="14"/>
      <c r="M78" s="14" t="s">
        <v>1092</v>
      </c>
      <c r="N78" s="15" t="s">
        <v>1093</v>
      </c>
      <c r="O78" s="14" t="n">
        <v>22</v>
      </c>
      <c r="P78" s="26" t="s">
        <v>1093</v>
      </c>
      <c r="Q78" s="14" t="n">
        <v>22</v>
      </c>
      <c r="R78" s="14" t="n">
        <v>8.05517498838438</v>
      </c>
      <c r="S78" s="14" t="n">
        <v>8.05517498838438</v>
      </c>
      <c r="T78" s="14" t="n">
        <v>1</v>
      </c>
      <c r="U78" s="13" t="s">
        <v>1093</v>
      </c>
      <c r="V78" s="14" t="n">
        <v>22</v>
      </c>
      <c r="W78" s="14" t="n">
        <v>3</v>
      </c>
      <c r="X78" s="14" t="n">
        <v>3</v>
      </c>
      <c r="Y78" s="14" t="n">
        <v>1</v>
      </c>
    </row>
    <row r="79" customFormat="false" ht="15" hidden="false" customHeight="false" outlineLevel="0" collapsed="false">
      <c r="A79" s="14" t="n">
        <v>49</v>
      </c>
      <c r="B79" s="14" t="s">
        <v>1090</v>
      </c>
      <c r="C79" s="15" t="s">
        <v>1091</v>
      </c>
      <c r="D79" s="14" t="n">
        <v>110</v>
      </c>
      <c r="E79" s="14" t="n">
        <v>12</v>
      </c>
      <c r="F79" s="14" t="s">
        <v>22</v>
      </c>
      <c r="G79" s="14" t="n">
        <v>50434630</v>
      </c>
      <c r="H79" s="14" t="n">
        <v>50434739</v>
      </c>
      <c r="I79" s="14"/>
      <c r="J79" s="14"/>
      <c r="K79" s="14"/>
      <c r="L79" s="14"/>
      <c r="M79" s="14" t="s">
        <v>1094</v>
      </c>
      <c r="N79" s="15" t="s">
        <v>1095</v>
      </c>
      <c r="O79" s="14" t="n">
        <v>23</v>
      </c>
      <c r="P79" s="26"/>
      <c r="Q79" s="14"/>
      <c r="R79" s="14"/>
      <c r="S79" s="14"/>
      <c r="T79" s="14"/>
      <c r="U79" s="13" t="s">
        <v>1095</v>
      </c>
      <c r="V79" s="14" t="n">
        <v>23</v>
      </c>
      <c r="W79" s="14" t="n">
        <v>5</v>
      </c>
      <c r="X79" s="14" t="n">
        <v>5</v>
      </c>
      <c r="Y79" s="14" t="n">
        <v>1</v>
      </c>
    </row>
    <row r="80" customFormat="false" ht="15" hidden="false" customHeight="false" outlineLevel="0" collapsed="false">
      <c r="A80" s="14" t="n">
        <v>50</v>
      </c>
      <c r="B80" s="14" t="s">
        <v>1096</v>
      </c>
      <c r="C80" s="15" t="s">
        <v>1097</v>
      </c>
      <c r="D80" s="14" t="n">
        <v>90</v>
      </c>
      <c r="E80" s="14" t="n">
        <v>13</v>
      </c>
      <c r="F80" s="14" t="s">
        <v>39</v>
      </c>
      <c r="G80" s="14" t="n">
        <v>24354164</v>
      </c>
      <c r="H80" s="14" t="n">
        <v>24354253</v>
      </c>
      <c r="I80" s="14"/>
      <c r="J80" s="14"/>
      <c r="K80" s="14"/>
      <c r="L80" s="14"/>
      <c r="M80" s="14" t="s">
        <v>1098</v>
      </c>
      <c r="N80" s="15" t="s">
        <v>1099</v>
      </c>
      <c r="O80" s="14" t="n">
        <v>22</v>
      </c>
      <c r="P80" s="26" t="s">
        <v>1099</v>
      </c>
      <c r="Q80" s="14" t="n">
        <v>22</v>
      </c>
      <c r="R80" s="14" t="n">
        <v>481.009020734953</v>
      </c>
      <c r="S80" s="14" t="n">
        <v>697.348006137277</v>
      </c>
      <c r="T80" s="14" t="n">
        <v>3</v>
      </c>
      <c r="U80" s="13" t="s">
        <v>1099</v>
      </c>
      <c r="V80" s="14" t="n">
        <v>22</v>
      </c>
      <c r="W80" s="14" t="n">
        <v>284</v>
      </c>
      <c r="X80" s="14" t="n">
        <v>421</v>
      </c>
      <c r="Y80" s="14" t="n">
        <v>3</v>
      </c>
    </row>
    <row r="81" customFormat="false" ht="15" hidden="false" customHeight="false" outlineLevel="0" collapsed="false">
      <c r="A81" s="14" t="n">
        <v>51</v>
      </c>
      <c r="B81" s="14" t="s">
        <v>1100</v>
      </c>
      <c r="C81" s="15" t="s">
        <v>1101</v>
      </c>
      <c r="D81" s="14" t="n">
        <v>90</v>
      </c>
      <c r="E81" s="14" t="n">
        <v>13</v>
      </c>
      <c r="F81" s="14" t="s">
        <v>39</v>
      </c>
      <c r="G81" s="14" t="n">
        <v>29819553</v>
      </c>
      <c r="H81" s="14" t="n">
        <v>29819642</v>
      </c>
      <c r="I81" s="14"/>
      <c r="J81" s="14"/>
      <c r="K81" s="14"/>
      <c r="L81" s="14"/>
      <c r="M81" s="14" t="s">
        <v>1102</v>
      </c>
      <c r="N81" s="15" t="s">
        <v>1103</v>
      </c>
      <c r="O81" s="14" t="n">
        <v>21</v>
      </c>
      <c r="P81" s="26"/>
      <c r="Q81" s="14"/>
      <c r="R81" s="14"/>
      <c r="S81" s="14"/>
      <c r="T81" s="14"/>
      <c r="U81" s="13" t="s">
        <v>1103</v>
      </c>
      <c r="V81" s="14" t="n">
        <v>21</v>
      </c>
      <c r="W81" s="14" t="n">
        <v>4</v>
      </c>
      <c r="X81" s="14" t="n">
        <v>4</v>
      </c>
      <c r="Y81" s="14" t="n">
        <v>1</v>
      </c>
    </row>
    <row r="82" customFormat="false" ht="15" hidden="false" customHeight="false" outlineLevel="0" collapsed="false">
      <c r="A82" s="14" t="n">
        <v>52</v>
      </c>
      <c r="B82" s="14" t="s">
        <v>1104</v>
      </c>
      <c r="C82" s="15" t="s">
        <v>1105</v>
      </c>
      <c r="D82" s="14" t="n">
        <v>95</v>
      </c>
      <c r="E82" s="14" t="n">
        <v>13</v>
      </c>
      <c r="F82" s="14" t="s">
        <v>39</v>
      </c>
      <c r="G82" s="14" t="n">
        <v>113785065</v>
      </c>
      <c r="H82" s="14" t="n">
        <v>113785159</v>
      </c>
      <c r="I82" s="14"/>
      <c r="J82" s="14"/>
      <c r="K82" s="14"/>
      <c r="L82" s="14"/>
      <c r="M82" s="14" t="s">
        <v>1106</v>
      </c>
      <c r="N82" s="15" t="s">
        <v>1107</v>
      </c>
      <c r="O82" s="14" t="n">
        <v>21</v>
      </c>
      <c r="P82" s="26" t="s">
        <v>1107</v>
      </c>
      <c r="Q82" s="14" t="n">
        <v>21</v>
      </c>
      <c r="R82" s="14" t="n">
        <v>4.60295713621965</v>
      </c>
      <c r="S82" s="14" t="n">
        <v>9.20591427243929</v>
      </c>
      <c r="T82" s="14" t="n">
        <v>2</v>
      </c>
      <c r="U82" s="13" t="s">
        <v>1107</v>
      </c>
      <c r="V82" s="14" t="n">
        <v>21</v>
      </c>
      <c r="W82" s="14" t="n">
        <v>14</v>
      </c>
      <c r="X82" s="14" t="n">
        <v>50</v>
      </c>
      <c r="Y82" s="14" t="n">
        <v>4</v>
      </c>
    </row>
    <row r="83" customFormat="false" ht="15" hidden="false" customHeight="false" outlineLevel="0" collapsed="false">
      <c r="A83" s="14" t="n">
        <v>53</v>
      </c>
      <c r="B83" s="14" t="s">
        <v>1108</v>
      </c>
      <c r="C83" s="15" t="s">
        <v>1109</v>
      </c>
      <c r="D83" s="14" t="n">
        <v>97</v>
      </c>
      <c r="E83" s="14" t="n">
        <v>14</v>
      </c>
      <c r="F83" s="14" t="s">
        <v>22</v>
      </c>
      <c r="G83" s="14" t="n">
        <v>54420053</v>
      </c>
      <c r="H83" s="14" t="n">
        <v>54420149</v>
      </c>
      <c r="I83" s="14"/>
      <c r="J83" s="14"/>
      <c r="K83" s="14"/>
      <c r="L83" s="14"/>
      <c r="M83" s="14" t="s">
        <v>1110</v>
      </c>
      <c r="N83" s="15" t="s">
        <v>1111</v>
      </c>
      <c r="O83" s="14" t="n">
        <v>23</v>
      </c>
      <c r="P83" s="26"/>
      <c r="Q83" s="14"/>
      <c r="R83" s="14"/>
      <c r="S83" s="14"/>
      <c r="T83" s="14"/>
      <c r="U83" s="13" t="s">
        <v>1111</v>
      </c>
      <c r="V83" s="14" t="n">
        <v>23</v>
      </c>
      <c r="W83" s="14" t="n">
        <v>11</v>
      </c>
      <c r="X83" s="14" t="n">
        <v>26</v>
      </c>
      <c r="Y83" s="14" t="n">
        <v>3</v>
      </c>
    </row>
    <row r="84" customFormat="false" ht="15" hidden="false" customHeight="false" outlineLevel="0" collapsed="false">
      <c r="A84" s="14" t="n">
        <v>54</v>
      </c>
      <c r="B84" s="14" t="s">
        <v>1112</v>
      </c>
      <c r="C84" s="27" t="s">
        <v>1113</v>
      </c>
      <c r="D84" s="14" t="n">
        <v>68</v>
      </c>
      <c r="E84" s="14" t="n">
        <v>15</v>
      </c>
      <c r="F84" s="14" t="s">
        <v>39</v>
      </c>
      <c r="G84" s="14" t="n">
        <v>88776503</v>
      </c>
      <c r="H84" s="14" t="n">
        <v>88776570</v>
      </c>
      <c r="I84" s="14" t="n">
        <v>15</v>
      </c>
      <c r="J84" s="14" t="s">
        <v>39</v>
      </c>
      <c r="K84" s="14" t="n">
        <v>88868879</v>
      </c>
      <c r="L84" s="14" t="n">
        <v>88868946</v>
      </c>
      <c r="M84" s="14" t="s">
        <v>1114</v>
      </c>
      <c r="N84" s="15" t="s">
        <v>1115</v>
      </c>
      <c r="O84" s="14" t="n">
        <v>22</v>
      </c>
      <c r="P84" s="26" t="s">
        <v>1115</v>
      </c>
      <c r="Q84" s="14" t="n">
        <v>23</v>
      </c>
      <c r="R84" s="14" t="n">
        <v>5.75369642027456</v>
      </c>
      <c r="S84" s="14" t="n">
        <v>5.75369642027456</v>
      </c>
      <c r="T84" s="14" t="n">
        <v>1</v>
      </c>
      <c r="U84" s="15" t="s">
        <v>1115</v>
      </c>
      <c r="V84" s="14" t="n">
        <v>22</v>
      </c>
      <c r="W84" s="14" t="n">
        <v>4</v>
      </c>
      <c r="X84" s="14" t="n">
        <v>4</v>
      </c>
      <c r="Y84" s="14" t="n">
        <v>1</v>
      </c>
    </row>
    <row r="85" customFormat="false" ht="15" hidden="false" customHeight="false" outlineLevel="0" collapsed="false">
      <c r="A85" s="14" t="n">
        <v>55</v>
      </c>
      <c r="B85" s="14" t="s">
        <v>1116</v>
      </c>
      <c r="C85" s="15" t="s">
        <v>1117</v>
      </c>
      <c r="D85" s="14" t="n">
        <v>74</v>
      </c>
      <c r="E85" s="14" t="n">
        <v>15</v>
      </c>
      <c r="F85" s="14" t="s">
        <v>39</v>
      </c>
      <c r="G85" s="14" t="n">
        <v>129240388</v>
      </c>
      <c r="H85" s="14" t="n">
        <v>129240461</v>
      </c>
      <c r="I85" s="14"/>
      <c r="J85" s="14"/>
      <c r="K85" s="14"/>
      <c r="L85" s="14"/>
      <c r="M85" s="14" t="s">
        <v>1118</v>
      </c>
      <c r="N85" s="15" t="s">
        <v>1119</v>
      </c>
      <c r="O85" s="14" t="n">
        <v>22</v>
      </c>
      <c r="P85" s="26" t="s">
        <v>1119</v>
      </c>
      <c r="Q85" s="14" t="n">
        <v>22</v>
      </c>
      <c r="R85" s="14" t="n">
        <v>5.75369642027456</v>
      </c>
      <c r="S85" s="14" t="n">
        <v>5.75369642027456</v>
      </c>
      <c r="T85" s="14" t="n">
        <v>1</v>
      </c>
      <c r="U85" s="13" t="s">
        <v>1119</v>
      </c>
      <c r="V85" s="14" t="n">
        <v>22</v>
      </c>
      <c r="W85" s="14" t="n">
        <v>5</v>
      </c>
      <c r="X85" s="14" t="n">
        <v>5</v>
      </c>
      <c r="Y85" s="14" t="n">
        <v>1</v>
      </c>
    </row>
    <row r="86" customFormat="false" ht="15" hidden="false" customHeight="false" outlineLevel="0" collapsed="false">
      <c r="A86" s="14" t="n">
        <v>56</v>
      </c>
      <c r="B86" s="14" t="s">
        <v>1120</v>
      </c>
      <c r="C86" s="15" t="s">
        <v>1121</v>
      </c>
      <c r="D86" s="14" t="n">
        <v>90</v>
      </c>
      <c r="E86" s="14" t="n">
        <v>15</v>
      </c>
      <c r="F86" s="14" t="s">
        <v>22</v>
      </c>
      <c r="G86" s="14" t="n">
        <v>129526696</v>
      </c>
      <c r="H86" s="14" t="n">
        <v>129526785</v>
      </c>
      <c r="I86" s="14"/>
      <c r="J86" s="14"/>
      <c r="K86" s="14"/>
      <c r="L86" s="14"/>
      <c r="M86" s="14" t="s">
        <v>1122</v>
      </c>
      <c r="N86" s="15" t="s">
        <v>1123</v>
      </c>
      <c r="O86" s="14" t="n">
        <v>22</v>
      </c>
      <c r="P86" s="26"/>
      <c r="Q86" s="14"/>
      <c r="R86" s="14"/>
      <c r="S86" s="14"/>
      <c r="T86" s="14"/>
      <c r="U86" s="13" t="s">
        <v>1123</v>
      </c>
      <c r="V86" s="14" t="n">
        <v>22</v>
      </c>
      <c r="W86" s="14" t="n">
        <v>9</v>
      </c>
      <c r="X86" s="14" t="n">
        <v>9</v>
      </c>
      <c r="Y86" s="14" t="n">
        <v>1</v>
      </c>
    </row>
    <row r="87" customFormat="false" ht="15" hidden="false" customHeight="false" outlineLevel="0" collapsed="false">
      <c r="A87" s="14" t="n">
        <v>57</v>
      </c>
      <c r="B87" s="14" t="s">
        <v>1124</v>
      </c>
      <c r="C87" s="27" t="s">
        <v>1125</v>
      </c>
      <c r="D87" s="14" t="n">
        <v>89</v>
      </c>
      <c r="E87" s="14" t="n">
        <v>16</v>
      </c>
      <c r="F87" s="14" t="s">
        <v>22</v>
      </c>
      <c r="G87" s="14" t="n">
        <v>36870094</v>
      </c>
      <c r="H87" s="14" t="n">
        <v>36870182</v>
      </c>
      <c r="I87" s="14"/>
      <c r="J87" s="14"/>
      <c r="K87" s="14"/>
      <c r="L87" s="14"/>
      <c r="M87" s="14" t="s">
        <v>1126</v>
      </c>
      <c r="N87" s="15" t="s">
        <v>1127</v>
      </c>
      <c r="O87" s="14" t="n">
        <v>22</v>
      </c>
      <c r="P87" s="26"/>
      <c r="Q87" s="14"/>
      <c r="R87" s="14"/>
      <c r="S87" s="14"/>
      <c r="T87" s="14"/>
      <c r="U87" s="15" t="s">
        <v>1127</v>
      </c>
      <c r="V87" s="14" t="n">
        <v>22</v>
      </c>
      <c r="W87" s="14" t="n">
        <v>4</v>
      </c>
      <c r="X87" s="14" t="n">
        <v>9</v>
      </c>
      <c r="Y87" s="14" t="n">
        <v>2</v>
      </c>
    </row>
    <row r="88" customFormat="false" ht="15" hidden="false" customHeight="false" outlineLevel="0" collapsed="false">
      <c r="A88" s="14" t="n">
        <v>57</v>
      </c>
      <c r="B88" s="14" t="s">
        <v>1124</v>
      </c>
      <c r="C88" s="27" t="s">
        <v>1125</v>
      </c>
      <c r="D88" s="14" t="n">
        <v>89</v>
      </c>
      <c r="E88" s="14" t="n">
        <v>16</v>
      </c>
      <c r="F88" s="14" t="s">
        <v>22</v>
      </c>
      <c r="G88" s="14" t="n">
        <v>36870094</v>
      </c>
      <c r="H88" s="14" t="n">
        <v>36870182</v>
      </c>
      <c r="I88" s="14"/>
      <c r="J88" s="14"/>
      <c r="K88" s="14"/>
      <c r="L88" s="14"/>
      <c r="M88" s="14" t="s">
        <v>1128</v>
      </c>
      <c r="N88" s="15" t="s">
        <v>1129</v>
      </c>
      <c r="O88" s="14" t="n">
        <v>22</v>
      </c>
      <c r="P88" s="26" t="s">
        <v>1129</v>
      </c>
      <c r="Q88" s="14" t="n">
        <v>22</v>
      </c>
      <c r="R88" s="14" t="n">
        <v>3.45221785216474</v>
      </c>
      <c r="S88" s="14" t="n">
        <v>3.45221785216474</v>
      </c>
      <c r="T88" s="14" t="n">
        <v>1</v>
      </c>
      <c r="U88" s="15" t="s">
        <v>1129</v>
      </c>
      <c r="V88" s="14" t="n">
        <v>22</v>
      </c>
      <c r="W88" s="14" t="n">
        <v>4</v>
      </c>
      <c r="X88" s="14" t="n">
        <v>4</v>
      </c>
      <c r="Y88" s="14" t="n">
        <v>1</v>
      </c>
    </row>
    <row r="89" customFormat="false" ht="15" hidden="false" customHeight="false" outlineLevel="0" collapsed="false">
      <c r="A89" s="14" t="n">
        <v>58</v>
      </c>
      <c r="B89" s="14" t="s">
        <v>1130</v>
      </c>
      <c r="C89" s="15" t="s">
        <v>1131</v>
      </c>
      <c r="D89" s="14" t="n">
        <v>98</v>
      </c>
      <c r="E89" s="14" t="n">
        <v>16</v>
      </c>
      <c r="F89" s="14" t="s">
        <v>22</v>
      </c>
      <c r="G89" s="14" t="n">
        <v>41527506</v>
      </c>
      <c r="H89" s="14" t="n">
        <v>41527603</v>
      </c>
      <c r="I89" s="14"/>
      <c r="J89" s="14"/>
      <c r="K89" s="14"/>
      <c r="L89" s="14"/>
      <c r="M89" s="14" t="s">
        <v>1132</v>
      </c>
      <c r="N89" s="15" t="s">
        <v>1133</v>
      </c>
      <c r="O89" s="14" t="n">
        <v>23</v>
      </c>
      <c r="P89" s="26"/>
      <c r="Q89" s="14"/>
      <c r="R89" s="14"/>
      <c r="S89" s="14"/>
      <c r="T89" s="14"/>
      <c r="U89" s="13" t="s">
        <v>1133</v>
      </c>
      <c r="V89" s="14" t="n">
        <v>23</v>
      </c>
      <c r="W89" s="14" t="n">
        <v>9</v>
      </c>
      <c r="X89" s="14" t="n">
        <v>15</v>
      </c>
      <c r="Y89" s="14" t="n">
        <v>2</v>
      </c>
    </row>
    <row r="90" customFormat="false" ht="15" hidden="false" customHeight="false" outlineLevel="0" collapsed="false">
      <c r="A90" s="14" t="n">
        <v>58</v>
      </c>
      <c r="B90" s="14" t="s">
        <v>1130</v>
      </c>
      <c r="C90" s="15" t="s">
        <v>1131</v>
      </c>
      <c r="D90" s="14" t="n">
        <v>98</v>
      </c>
      <c r="E90" s="14" t="n">
        <v>16</v>
      </c>
      <c r="F90" s="14" t="s">
        <v>22</v>
      </c>
      <c r="G90" s="14" t="n">
        <v>41527506</v>
      </c>
      <c r="H90" s="14" t="n">
        <v>41527603</v>
      </c>
      <c r="I90" s="14"/>
      <c r="J90" s="14"/>
      <c r="K90" s="14"/>
      <c r="L90" s="14"/>
      <c r="M90" s="14" t="s">
        <v>1134</v>
      </c>
      <c r="N90" s="15" t="s">
        <v>1135</v>
      </c>
      <c r="O90" s="14" t="n">
        <v>22</v>
      </c>
      <c r="P90" s="26" t="s">
        <v>1135</v>
      </c>
      <c r="Q90" s="14" t="n">
        <v>22</v>
      </c>
      <c r="R90" s="14" t="n">
        <v>5.75369642027456</v>
      </c>
      <c r="S90" s="14" t="n">
        <v>5.75369642027456</v>
      </c>
      <c r="T90" s="14" t="n">
        <v>1</v>
      </c>
      <c r="U90" s="13" t="s">
        <v>1135</v>
      </c>
      <c r="V90" s="14" t="n">
        <v>22</v>
      </c>
      <c r="W90" s="14" t="n">
        <v>6</v>
      </c>
      <c r="X90" s="14" t="n">
        <v>9</v>
      </c>
      <c r="Y90" s="14" t="n">
        <v>2</v>
      </c>
    </row>
    <row r="91" customFormat="false" ht="15" hidden="false" customHeight="false" outlineLevel="0" collapsed="false">
      <c r="A91" s="14" t="n">
        <v>59</v>
      </c>
      <c r="B91" s="14" t="s">
        <v>1136</v>
      </c>
      <c r="C91" s="15" t="s">
        <v>1137</v>
      </c>
      <c r="D91" s="14" t="n">
        <v>118</v>
      </c>
      <c r="E91" s="14" t="n">
        <v>18</v>
      </c>
      <c r="F91" s="14" t="s">
        <v>22</v>
      </c>
      <c r="G91" s="14" t="n">
        <v>6305847</v>
      </c>
      <c r="H91" s="14" t="n">
        <v>6305964</v>
      </c>
      <c r="I91" s="14"/>
      <c r="J91" s="14"/>
      <c r="K91" s="14"/>
      <c r="L91" s="14"/>
      <c r="M91" s="14" t="s">
        <v>1138</v>
      </c>
      <c r="N91" s="15" t="s">
        <v>1139</v>
      </c>
      <c r="O91" s="14" t="n">
        <v>21</v>
      </c>
      <c r="P91" s="26" t="s">
        <v>1139</v>
      </c>
      <c r="Q91" s="14" t="n">
        <v>21</v>
      </c>
      <c r="R91" s="14" t="n">
        <v>5.75369642027456</v>
      </c>
      <c r="S91" s="14" t="n">
        <v>9.20591427243929</v>
      </c>
      <c r="T91" s="14" t="n">
        <v>2</v>
      </c>
      <c r="U91" s="13" t="s">
        <v>1139</v>
      </c>
      <c r="V91" s="14" t="n">
        <v>21</v>
      </c>
      <c r="W91" s="14" t="n">
        <v>9</v>
      </c>
      <c r="X91" s="14" t="n">
        <v>9</v>
      </c>
      <c r="Y91" s="14" t="n">
        <v>1</v>
      </c>
    </row>
    <row r="92" customFormat="false" ht="15" hidden="false" customHeight="false" outlineLevel="0" collapsed="false">
      <c r="A92" s="14" t="n">
        <v>59</v>
      </c>
      <c r="B92" s="14" t="s">
        <v>1136</v>
      </c>
      <c r="C92" s="15" t="s">
        <v>1137</v>
      </c>
      <c r="D92" s="14" t="n">
        <v>118</v>
      </c>
      <c r="E92" s="14" t="n">
        <v>18</v>
      </c>
      <c r="F92" s="14" t="s">
        <v>22</v>
      </c>
      <c r="G92" s="14" t="n">
        <v>6305847</v>
      </c>
      <c r="H92" s="14" t="n">
        <v>6305964</v>
      </c>
      <c r="I92" s="14"/>
      <c r="J92" s="14"/>
      <c r="K92" s="14"/>
      <c r="L92" s="14"/>
      <c r="M92" s="14" t="s">
        <v>1140</v>
      </c>
      <c r="N92" s="15" t="s">
        <v>1141</v>
      </c>
      <c r="O92" s="14" t="n">
        <v>24</v>
      </c>
      <c r="P92" s="26" t="s">
        <v>1141</v>
      </c>
      <c r="Q92" s="14" t="n">
        <v>24</v>
      </c>
      <c r="R92" s="14" t="n">
        <v>19.5625678289335</v>
      </c>
      <c r="S92" s="14" t="n">
        <v>19.5625678289335</v>
      </c>
      <c r="T92" s="14" t="n">
        <v>1</v>
      </c>
      <c r="U92" s="13" t="s">
        <v>1141</v>
      </c>
      <c r="V92" s="14" t="n">
        <v>24</v>
      </c>
      <c r="W92" s="14" t="n">
        <v>14</v>
      </c>
      <c r="X92" s="14" t="n">
        <v>14</v>
      </c>
      <c r="Y92" s="14" t="n">
        <v>1</v>
      </c>
    </row>
    <row r="93" customFormat="false" ht="15" hidden="false" customHeight="false" outlineLevel="0" collapsed="false">
      <c r="A93" s="14" t="n">
        <v>60</v>
      </c>
      <c r="B93" s="14" t="s">
        <v>1142</v>
      </c>
      <c r="C93" s="15" t="s">
        <v>1143</v>
      </c>
      <c r="D93" s="14" t="n">
        <v>104</v>
      </c>
      <c r="E93" s="14" t="n">
        <v>18</v>
      </c>
      <c r="F93" s="14" t="s">
        <v>22</v>
      </c>
      <c r="G93" s="14" t="n">
        <v>20304783</v>
      </c>
      <c r="H93" s="14" t="n">
        <v>20304886</v>
      </c>
      <c r="I93" s="14"/>
      <c r="J93" s="14"/>
      <c r="K93" s="14"/>
      <c r="L93" s="14"/>
      <c r="M93" s="14" t="s">
        <v>1144</v>
      </c>
      <c r="N93" s="15" t="s">
        <v>1145</v>
      </c>
      <c r="O93" s="14" t="n">
        <v>23</v>
      </c>
      <c r="P93" s="26" t="s">
        <v>1145</v>
      </c>
      <c r="Q93" s="14" t="n">
        <v>23</v>
      </c>
      <c r="R93" s="14" t="n">
        <v>3.45221785216474</v>
      </c>
      <c r="S93" s="14" t="n">
        <v>3.45221785216474</v>
      </c>
      <c r="T93" s="14" t="n">
        <v>1</v>
      </c>
      <c r="U93" s="13" t="s">
        <v>1145</v>
      </c>
      <c r="V93" s="14" t="n">
        <v>23</v>
      </c>
      <c r="W93" s="14" t="n">
        <v>3</v>
      </c>
      <c r="X93" s="14" t="n">
        <v>3</v>
      </c>
      <c r="Y93" s="14" t="n">
        <v>1</v>
      </c>
    </row>
    <row r="94" customFormat="false" ht="15" hidden="false" customHeight="false" outlineLevel="0" collapsed="false">
      <c r="A94" s="14" t="n">
        <v>61</v>
      </c>
      <c r="B94" s="14" t="s">
        <v>1146</v>
      </c>
      <c r="C94" s="15" t="s">
        <v>1147</v>
      </c>
      <c r="D94" s="14" t="n">
        <v>105</v>
      </c>
      <c r="E94" s="14" t="n">
        <v>18</v>
      </c>
      <c r="F94" s="14" t="s">
        <v>39</v>
      </c>
      <c r="G94" s="14" t="n">
        <v>20305025</v>
      </c>
      <c r="H94" s="14" t="n">
        <v>20305129</v>
      </c>
      <c r="I94" s="14"/>
      <c r="J94" s="14"/>
      <c r="K94" s="14"/>
      <c r="L94" s="14"/>
      <c r="M94" s="14" t="s">
        <v>1148</v>
      </c>
      <c r="N94" s="15" t="s">
        <v>1149</v>
      </c>
      <c r="O94" s="14" t="n">
        <v>23</v>
      </c>
      <c r="P94" s="26" t="s">
        <v>1149</v>
      </c>
      <c r="Q94" s="14" t="n">
        <v>23</v>
      </c>
      <c r="R94" s="14" t="n">
        <v>8.05517498838438</v>
      </c>
      <c r="S94" s="14" t="n">
        <v>8.05517498838438</v>
      </c>
      <c r="T94" s="14" t="n">
        <v>1</v>
      </c>
      <c r="U94" s="13" t="s">
        <v>1149</v>
      </c>
      <c r="V94" s="14" t="n">
        <v>23</v>
      </c>
      <c r="W94" s="14" t="n">
        <v>4</v>
      </c>
      <c r="X94" s="14" t="n">
        <v>4</v>
      </c>
      <c r="Y94" s="14" t="n">
        <v>1</v>
      </c>
    </row>
    <row r="95" customFormat="false" ht="15" hidden="false" customHeight="false" outlineLevel="0" collapsed="false">
      <c r="A95" s="14" t="n">
        <v>62</v>
      </c>
      <c r="B95" s="14" t="s">
        <v>1150</v>
      </c>
      <c r="C95" s="15" t="s">
        <v>1151</v>
      </c>
      <c r="D95" s="14" t="n">
        <v>110</v>
      </c>
      <c r="E95" s="14" t="n">
        <v>18</v>
      </c>
      <c r="F95" s="14" t="s">
        <v>39</v>
      </c>
      <c r="G95" s="14" t="n">
        <v>20309349</v>
      </c>
      <c r="H95" s="14" t="n">
        <v>20309458</v>
      </c>
      <c r="I95" s="14"/>
      <c r="J95" s="14"/>
      <c r="K95" s="14"/>
      <c r="L95" s="14"/>
      <c r="M95" s="14" t="s">
        <v>1152</v>
      </c>
      <c r="N95" s="15" t="s">
        <v>1153</v>
      </c>
      <c r="O95" s="14" t="n">
        <v>24</v>
      </c>
      <c r="P95" s="26" t="s">
        <v>1153</v>
      </c>
      <c r="Q95" s="14" t="n">
        <v>24</v>
      </c>
      <c r="R95" s="14" t="n">
        <v>338.317349512144</v>
      </c>
      <c r="S95" s="14" t="n">
        <v>520.13415639282</v>
      </c>
      <c r="T95" s="14" t="n">
        <v>8</v>
      </c>
      <c r="U95" s="13" t="s">
        <v>1153</v>
      </c>
      <c r="V95" s="14" t="n">
        <v>24</v>
      </c>
      <c r="W95" s="14" t="n">
        <v>284</v>
      </c>
      <c r="X95" s="14" t="n">
        <v>415</v>
      </c>
      <c r="Y95" s="14" t="n">
        <v>10</v>
      </c>
    </row>
    <row r="96" customFormat="false" ht="15" hidden="false" customHeight="false" outlineLevel="0" collapsed="false">
      <c r="A96" s="14" t="n">
        <v>63</v>
      </c>
      <c r="B96" s="14" t="s">
        <v>1154</v>
      </c>
      <c r="C96" s="27" t="s">
        <v>1155</v>
      </c>
      <c r="D96" s="14" t="n">
        <v>53</v>
      </c>
      <c r="E96" s="14" t="n">
        <v>18</v>
      </c>
      <c r="F96" s="14" t="s">
        <v>39</v>
      </c>
      <c r="G96" s="14" t="n">
        <v>54328644</v>
      </c>
      <c r="H96" s="14" t="n">
        <v>54328696</v>
      </c>
      <c r="I96" s="14"/>
      <c r="J96" s="14"/>
      <c r="K96" s="14"/>
      <c r="L96" s="14"/>
      <c r="M96" s="14" t="s">
        <v>1156</v>
      </c>
      <c r="N96" s="15" t="s">
        <v>1157</v>
      </c>
      <c r="O96" s="14" t="n">
        <v>22</v>
      </c>
      <c r="P96" s="26"/>
      <c r="Q96" s="14"/>
      <c r="R96" s="14"/>
      <c r="S96" s="14"/>
      <c r="T96" s="14"/>
      <c r="U96" s="15" t="s">
        <v>1157</v>
      </c>
      <c r="V96" s="14" t="n">
        <v>22</v>
      </c>
      <c r="W96" s="14" t="n">
        <v>4</v>
      </c>
      <c r="X96" s="14" t="n">
        <v>4</v>
      </c>
      <c r="Y96" s="14" t="n">
        <v>1</v>
      </c>
    </row>
    <row r="97" customFormat="false" ht="15" hidden="false" customHeight="false" outlineLevel="0" collapsed="false">
      <c r="A97" s="14" t="n">
        <v>64</v>
      </c>
      <c r="B97" s="14" t="s">
        <v>1158</v>
      </c>
      <c r="C97" s="15" t="s">
        <v>1159</v>
      </c>
      <c r="D97" s="14" t="n">
        <v>80</v>
      </c>
      <c r="E97" s="14" t="s">
        <v>725</v>
      </c>
      <c r="F97" s="14" t="s">
        <v>22</v>
      </c>
      <c r="G97" s="14" t="n">
        <v>47084364</v>
      </c>
      <c r="H97" s="14" t="n">
        <v>47084443</v>
      </c>
      <c r="I97" s="14"/>
      <c r="J97" s="14"/>
      <c r="K97" s="14"/>
      <c r="L97" s="14"/>
      <c r="M97" s="14" t="s">
        <v>1160</v>
      </c>
      <c r="N97" s="15" t="s">
        <v>1161</v>
      </c>
      <c r="O97" s="14" t="n">
        <v>21</v>
      </c>
      <c r="P97" s="26"/>
      <c r="Q97" s="14"/>
      <c r="R97" s="14"/>
      <c r="S97" s="14"/>
      <c r="T97" s="14"/>
      <c r="U97" s="13" t="s">
        <v>1161</v>
      </c>
      <c r="V97" s="14" t="n">
        <v>21</v>
      </c>
      <c r="W97" s="14" t="n">
        <v>5</v>
      </c>
      <c r="X97" s="14" t="n">
        <v>5</v>
      </c>
      <c r="Y97" s="14" t="n">
        <v>1</v>
      </c>
    </row>
    <row r="98" customFormat="false" ht="15" hidden="false" customHeight="false" outlineLevel="0" collapsed="false">
      <c r="A98" s="14" t="n">
        <v>65</v>
      </c>
      <c r="B98" s="14" t="s">
        <v>1162</v>
      </c>
      <c r="C98" s="27" t="s">
        <v>1163</v>
      </c>
      <c r="D98" s="14" t="n">
        <v>95</v>
      </c>
      <c r="E98" s="14" t="s">
        <v>725</v>
      </c>
      <c r="F98" s="14" t="s">
        <v>22</v>
      </c>
      <c r="G98" s="14" t="n">
        <v>47086747</v>
      </c>
      <c r="H98" s="14" t="n">
        <v>47086841</v>
      </c>
      <c r="I98" s="14"/>
      <c r="J98" s="14"/>
      <c r="K98" s="14"/>
      <c r="L98" s="14"/>
      <c r="M98" s="14" t="s">
        <v>1164</v>
      </c>
      <c r="N98" s="15" t="s">
        <v>1165</v>
      </c>
      <c r="O98" s="14" t="n">
        <v>21</v>
      </c>
      <c r="P98" s="26"/>
      <c r="Q98" s="14"/>
      <c r="R98" s="14"/>
      <c r="S98" s="14"/>
      <c r="T98" s="14"/>
      <c r="U98" s="15" t="s">
        <v>1165</v>
      </c>
      <c r="V98" s="14" t="n">
        <v>21</v>
      </c>
      <c r="W98" s="14" t="n">
        <v>6</v>
      </c>
      <c r="X98" s="14" t="n">
        <v>6</v>
      </c>
      <c r="Y98" s="14" t="n">
        <v>1</v>
      </c>
    </row>
    <row r="99" customFormat="false" ht="15" hidden="false" customHeight="false" outlineLevel="0" collapsed="false">
      <c r="A99" s="14" t="n">
        <v>65</v>
      </c>
      <c r="B99" s="14" t="s">
        <v>1162</v>
      </c>
      <c r="C99" s="15" t="s">
        <v>1163</v>
      </c>
      <c r="D99" s="14" t="n">
        <v>95</v>
      </c>
      <c r="E99" s="14" t="s">
        <v>725</v>
      </c>
      <c r="F99" s="14" t="s">
        <v>22</v>
      </c>
      <c r="G99" s="14" t="n">
        <v>47086747</v>
      </c>
      <c r="H99" s="14" t="n">
        <v>47086841</v>
      </c>
      <c r="I99" s="14"/>
      <c r="J99" s="14"/>
      <c r="K99" s="14"/>
      <c r="L99" s="14"/>
      <c r="M99" s="14" t="s">
        <v>1166</v>
      </c>
      <c r="N99" s="15" t="s">
        <v>1167</v>
      </c>
      <c r="O99" s="14" t="n">
        <v>22</v>
      </c>
      <c r="P99" s="26" t="s">
        <v>1167</v>
      </c>
      <c r="Q99" s="14" t="n">
        <v>22</v>
      </c>
      <c r="R99" s="14" t="n">
        <v>194.47493900528</v>
      </c>
      <c r="S99" s="14" t="n">
        <v>353.276960204858</v>
      </c>
      <c r="T99" s="14" t="n">
        <v>6</v>
      </c>
      <c r="U99" s="13" t="s">
        <v>1167</v>
      </c>
      <c r="V99" s="14" t="n">
        <v>22</v>
      </c>
      <c r="W99" s="14" t="n">
        <v>406</v>
      </c>
      <c r="X99" s="14" t="n">
        <v>633</v>
      </c>
      <c r="Y99" s="14" t="n">
        <v>7</v>
      </c>
    </row>
    <row r="100" customFormat="false" ht="15" hidden="false" customHeight="false" outlineLevel="0" collapsed="false">
      <c r="A100" s="14" t="n">
        <v>66</v>
      </c>
      <c r="B100" s="14" t="s">
        <v>1168</v>
      </c>
      <c r="C100" s="15" t="s">
        <v>1169</v>
      </c>
      <c r="D100" s="14" t="n">
        <v>86</v>
      </c>
      <c r="E100" s="14" t="s">
        <v>725</v>
      </c>
      <c r="F100" s="14" t="s">
        <v>22</v>
      </c>
      <c r="G100" s="14" t="n">
        <v>47095187</v>
      </c>
      <c r="H100" s="14" t="n">
        <v>47095272</v>
      </c>
      <c r="I100" s="14"/>
      <c r="J100" s="14"/>
      <c r="K100" s="14"/>
      <c r="L100" s="14"/>
      <c r="M100" s="14" t="s">
        <v>1170</v>
      </c>
      <c r="N100" s="15" t="s">
        <v>1171</v>
      </c>
      <c r="O100" s="14" t="n">
        <v>22</v>
      </c>
      <c r="P100" s="26" t="s">
        <v>1172</v>
      </c>
      <c r="Q100" s="14" t="n">
        <v>21</v>
      </c>
      <c r="R100" s="14" t="n">
        <v>9.20591427243929</v>
      </c>
      <c r="S100" s="14" t="n">
        <v>37.9743963738121</v>
      </c>
      <c r="T100" s="14" t="n">
        <v>5</v>
      </c>
      <c r="U100" s="13" t="s">
        <v>1171</v>
      </c>
      <c r="V100" s="14" t="n">
        <v>22</v>
      </c>
      <c r="W100" s="14" t="n">
        <v>18</v>
      </c>
      <c r="X100" s="14" t="n">
        <v>103</v>
      </c>
      <c r="Y100" s="14" t="n">
        <v>8</v>
      </c>
    </row>
    <row r="101" customFormat="false" ht="15" hidden="false" customHeight="false" outlineLevel="0" collapsed="false">
      <c r="A101" s="14" t="n">
        <v>67</v>
      </c>
      <c r="B101" s="14" t="s">
        <v>1173</v>
      </c>
      <c r="C101" s="27" t="s">
        <v>1174</v>
      </c>
      <c r="D101" s="14" t="n">
        <v>97</v>
      </c>
      <c r="E101" s="14" t="s">
        <v>725</v>
      </c>
      <c r="F101" s="14" t="s">
        <v>39</v>
      </c>
      <c r="G101" s="14" t="n">
        <v>52440494</v>
      </c>
      <c r="H101" s="14" t="n">
        <v>52440590</v>
      </c>
      <c r="I101" s="14" t="s">
        <v>725</v>
      </c>
      <c r="J101" s="14" t="s">
        <v>39</v>
      </c>
      <c r="K101" s="14" t="n">
        <v>52629312</v>
      </c>
      <c r="L101" s="14" t="n">
        <v>52629408</v>
      </c>
      <c r="M101" s="14" t="s">
        <v>1175</v>
      </c>
      <c r="N101" s="15" t="s">
        <v>1176</v>
      </c>
      <c r="O101" s="14" t="n">
        <v>23</v>
      </c>
      <c r="P101" s="26"/>
      <c r="Q101" s="14"/>
      <c r="R101" s="14"/>
      <c r="S101" s="14"/>
      <c r="T101" s="14"/>
      <c r="U101" s="15" t="s">
        <v>1176</v>
      </c>
      <c r="V101" s="14" t="n">
        <v>23</v>
      </c>
      <c r="W101" s="14" t="n">
        <v>3</v>
      </c>
      <c r="X101" s="14" t="n">
        <v>3</v>
      </c>
      <c r="Y101" s="14" t="n">
        <v>1</v>
      </c>
    </row>
    <row r="102" customFormat="false" ht="15" hidden="false" customHeight="false" outlineLevel="0" collapsed="false">
      <c r="A102" s="14" t="n">
        <v>68</v>
      </c>
      <c r="B102" s="14" t="s">
        <v>1177</v>
      </c>
      <c r="C102" s="15" t="s">
        <v>1178</v>
      </c>
      <c r="D102" s="14" t="n">
        <v>94</v>
      </c>
      <c r="E102" s="14" t="s">
        <v>725</v>
      </c>
      <c r="F102" s="14" t="s">
        <v>22</v>
      </c>
      <c r="G102" s="14" t="n">
        <v>54232348</v>
      </c>
      <c r="H102" s="14" t="n">
        <v>54232441</v>
      </c>
      <c r="I102" s="14"/>
      <c r="J102" s="14"/>
      <c r="K102" s="14"/>
      <c r="L102" s="14"/>
      <c r="M102" s="14" t="s">
        <v>1179</v>
      </c>
      <c r="N102" s="15" t="s">
        <v>1180</v>
      </c>
      <c r="O102" s="14" t="n">
        <v>22</v>
      </c>
      <c r="P102" s="26" t="s">
        <v>1180</v>
      </c>
      <c r="Q102" s="14" t="n">
        <v>22</v>
      </c>
      <c r="R102" s="14" t="n">
        <v>756.035709624077</v>
      </c>
      <c r="S102" s="14" t="n">
        <v>1619.09017266526</v>
      </c>
      <c r="T102" s="14" t="n">
        <v>14</v>
      </c>
      <c r="U102" s="13" t="s">
        <v>1181</v>
      </c>
      <c r="V102" s="14" t="n">
        <v>22</v>
      </c>
      <c r="W102" s="14" t="n">
        <v>2916</v>
      </c>
      <c r="X102" s="14" t="n">
        <v>5609</v>
      </c>
      <c r="Y102" s="14" t="n">
        <v>35</v>
      </c>
    </row>
    <row r="103" customFormat="false" ht="15" hidden="false" customHeight="false" outlineLevel="0" collapsed="false">
      <c r="A103" s="14" t="n">
        <v>69</v>
      </c>
      <c r="B103" s="14" t="s">
        <v>1182</v>
      </c>
      <c r="C103" s="15" t="s">
        <v>1183</v>
      </c>
      <c r="D103" s="14" t="n">
        <v>80</v>
      </c>
      <c r="E103" s="14" t="s">
        <v>725</v>
      </c>
      <c r="F103" s="14" t="s">
        <v>22</v>
      </c>
      <c r="G103" s="14" t="n">
        <v>108636529</v>
      </c>
      <c r="H103" s="14" t="n">
        <v>108636608</v>
      </c>
      <c r="I103" s="14"/>
      <c r="J103" s="14"/>
      <c r="K103" s="14"/>
      <c r="L103" s="14"/>
      <c r="M103" s="14" t="s">
        <v>1184</v>
      </c>
      <c r="N103" s="15" t="s">
        <v>1185</v>
      </c>
      <c r="O103" s="14" t="n">
        <v>21</v>
      </c>
      <c r="P103" s="26" t="s">
        <v>1185</v>
      </c>
      <c r="Q103" s="14" t="n">
        <v>21</v>
      </c>
      <c r="R103" s="14" t="n">
        <v>4.60295713621965</v>
      </c>
      <c r="S103" s="14" t="n">
        <v>4.60295713621965</v>
      </c>
      <c r="T103" s="14" t="n">
        <v>1</v>
      </c>
      <c r="U103" s="13" t="s">
        <v>1185</v>
      </c>
      <c r="V103" s="14" t="n">
        <v>21</v>
      </c>
      <c r="W103" s="14" t="n">
        <v>19</v>
      </c>
      <c r="X103" s="14" t="n">
        <v>46</v>
      </c>
      <c r="Y103" s="14" t="n">
        <v>5</v>
      </c>
    </row>
    <row r="104" customFormat="false" ht="15" hidden="false" customHeight="false" outlineLevel="0" collapsed="false">
      <c r="A104" s="14" t="n">
        <v>69</v>
      </c>
      <c r="B104" s="14" t="s">
        <v>1182</v>
      </c>
      <c r="C104" s="15" t="s">
        <v>1183</v>
      </c>
      <c r="D104" s="14" t="n">
        <v>80</v>
      </c>
      <c r="E104" s="14" t="s">
        <v>725</v>
      </c>
      <c r="F104" s="14" t="s">
        <v>22</v>
      </c>
      <c r="G104" s="14" t="n">
        <v>108636529</v>
      </c>
      <c r="H104" s="14" t="n">
        <v>108636608</v>
      </c>
      <c r="I104" s="14"/>
      <c r="J104" s="14"/>
      <c r="K104" s="14"/>
      <c r="L104" s="14"/>
      <c r="M104" s="14" t="s">
        <v>1186</v>
      </c>
      <c r="N104" s="15" t="s">
        <v>1187</v>
      </c>
      <c r="O104" s="14" t="n">
        <v>22</v>
      </c>
      <c r="P104" s="26" t="s">
        <v>1188</v>
      </c>
      <c r="Q104" s="14" t="n">
        <v>20</v>
      </c>
      <c r="R104" s="14" t="n">
        <v>5.75369642027456</v>
      </c>
      <c r="S104" s="14" t="n">
        <v>18.4118285448786</v>
      </c>
      <c r="T104" s="14" t="n">
        <v>4</v>
      </c>
      <c r="U104" s="13" t="s">
        <v>1189</v>
      </c>
      <c r="V104" s="14" t="n">
        <v>21</v>
      </c>
      <c r="W104" s="14" t="n">
        <v>6</v>
      </c>
      <c r="X104" s="14" t="n">
        <v>14</v>
      </c>
      <c r="Y104" s="14" t="n">
        <v>3</v>
      </c>
    </row>
    <row r="105" customFormat="false" ht="15" hidden="false" customHeight="false" outlineLevel="0" collapsed="false">
      <c r="A105" s="14" t="n">
        <v>70</v>
      </c>
      <c r="B105" s="14" t="s">
        <v>1190</v>
      </c>
      <c r="C105" s="15" t="s">
        <v>1191</v>
      </c>
      <c r="D105" s="14" t="n">
        <v>69</v>
      </c>
      <c r="E105" s="14" t="s">
        <v>725</v>
      </c>
      <c r="F105" s="14" t="s">
        <v>22</v>
      </c>
      <c r="G105" s="14" t="n">
        <v>116805325</v>
      </c>
      <c r="H105" s="14" t="n">
        <v>116805393</v>
      </c>
      <c r="I105" s="14" t="s">
        <v>725</v>
      </c>
      <c r="J105" s="14" t="s">
        <v>22</v>
      </c>
      <c r="K105" s="14" t="n">
        <v>116885322</v>
      </c>
      <c r="L105" s="14" t="n">
        <v>116885390</v>
      </c>
      <c r="M105" s="14" t="s">
        <v>1192</v>
      </c>
      <c r="N105" s="15" t="s">
        <v>1193</v>
      </c>
      <c r="O105" s="14" t="n">
        <v>23</v>
      </c>
      <c r="P105" s="26" t="s">
        <v>1193</v>
      </c>
      <c r="Q105" s="14" t="n">
        <v>23</v>
      </c>
      <c r="R105" s="14" t="n">
        <v>8.05517498838438</v>
      </c>
      <c r="S105" s="14" t="n">
        <v>14.9596106927139</v>
      </c>
      <c r="T105" s="14" t="n">
        <v>2</v>
      </c>
      <c r="U105" s="13" t="s">
        <v>1194</v>
      </c>
      <c r="V105" s="14" t="n">
        <v>23</v>
      </c>
      <c r="W105" s="14" t="n">
        <v>18</v>
      </c>
      <c r="X105" s="14" t="n">
        <v>30</v>
      </c>
      <c r="Y105" s="14" t="n">
        <v>3</v>
      </c>
    </row>
    <row r="106" customFormat="false" ht="15" hidden="false" customHeight="false" outlineLevel="0" collapsed="false">
      <c r="A106" s="14" t="n">
        <v>71</v>
      </c>
      <c r="B106" s="14" t="s">
        <v>1195</v>
      </c>
      <c r="C106" s="15" t="s">
        <v>1196</v>
      </c>
      <c r="D106" s="14" t="n">
        <v>85</v>
      </c>
      <c r="E106" s="14" t="s">
        <v>725</v>
      </c>
      <c r="F106" s="14" t="s">
        <v>22</v>
      </c>
      <c r="G106" s="14" t="n">
        <v>130509204</v>
      </c>
      <c r="H106" s="14" t="n">
        <v>130509288</v>
      </c>
      <c r="I106" s="14"/>
      <c r="J106" s="14"/>
      <c r="K106" s="14"/>
      <c r="L106" s="14"/>
      <c r="M106" s="14" t="s">
        <v>1197</v>
      </c>
      <c r="N106" s="15" t="s">
        <v>1198</v>
      </c>
      <c r="O106" s="14" t="n">
        <v>22</v>
      </c>
      <c r="P106" s="26" t="s">
        <v>1198</v>
      </c>
      <c r="Q106" s="14" t="n">
        <v>22</v>
      </c>
      <c r="R106" s="14" t="n">
        <v>5.75369642027456</v>
      </c>
      <c r="S106" s="14" t="n">
        <v>5.75369642027456</v>
      </c>
      <c r="T106" s="14" t="n">
        <v>1</v>
      </c>
      <c r="U106" s="13" t="s">
        <v>1198</v>
      </c>
      <c r="V106" s="14" t="n">
        <v>22</v>
      </c>
      <c r="W106" s="14" t="n">
        <v>9</v>
      </c>
      <c r="X106" s="14" t="n">
        <v>14</v>
      </c>
      <c r="Y106" s="14" t="n">
        <v>2</v>
      </c>
    </row>
    <row r="107" customFormat="false" ht="15" hidden="false" customHeight="false" outlineLevel="0" collapsed="false">
      <c r="A107" s="14" t="n">
        <v>71</v>
      </c>
      <c r="B107" s="14" t="s">
        <v>1195</v>
      </c>
      <c r="C107" s="15" t="s">
        <v>1196</v>
      </c>
      <c r="D107" s="14" t="n">
        <v>85</v>
      </c>
      <c r="E107" s="14" t="s">
        <v>725</v>
      </c>
      <c r="F107" s="14" t="s">
        <v>22</v>
      </c>
      <c r="G107" s="14" t="n">
        <v>130509204</v>
      </c>
      <c r="H107" s="14" t="n">
        <v>130509288</v>
      </c>
      <c r="I107" s="14"/>
      <c r="J107" s="14"/>
      <c r="K107" s="14"/>
      <c r="L107" s="14"/>
      <c r="M107" s="14" t="s">
        <v>1199</v>
      </c>
      <c r="N107" s="15" t="s">
        <v>1200</v>
      </c>
      <c r="O107" s="14" t="n">
        <v>24</v>
      </c>
      <c r="P107" s="26" t="s">
        <v>1201</v>
      </c>
      <c r="Q107" s="14" t="n">
        <v>22</v>
      </c>
      <c r="R107" s="14" t="n">
        <v>5.75369642027456</v>
      </c>
      <c r="S107" s="14" t="n">
        <v>9.20591427243929</v>
      </c>
      <c r="T107" s="14" t="n">
        <v>2</v>
      </c>
      <c r="U107" s="13" t="s">
        <v>1200</v>
      </c>
      <c r="V107" s="14" t="n">
        <v>24</v>
      </c>
      <c r="W107" s="14" t="n">
        <v>11</v>
      </c>
      <c r="X107" s="14" t="n">
        <v>21</v>
      </c>
      <c r="Y107" s="14" t="n">
        <v>3</v>
      </c>
    </row>
  </sheetData>
  <mergeCells count="12">
    <mergeCell ref="A2:A4"/>
    <mergeCell ref="B2:B4"/>
    <mergeCell ref="C2:C4"/>
    <mergeCell ref="D2:D4"/>
    <mergeCell ref="E2:L2"/>
    <mergeCell ref="M2:M4"/>
    <mergeCell ref="N2:N4"/>
    <mergeCell ref="O2:O4"/>
    <mergeCell ref="P2:T3"/>
    <mergeCell ref="U2:Y3"/>
    <mergeCell ref="E3:H3"/>
    <mergeCell ref="I3:L3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15.8671875" defaultRowHeight="15" zeroHeight="false" outlineLevelRow="0" outlineLevelCol="0"/>
  <cols>
    <col collapsed="false" customWidth="true" hidden="false" outlineLevel="0" max="1" min="1" style="18" width="5.12"/>
    <col collapsed="false" customWidth="true" hidden="false" outlineLevel="0" max="2" min="2" style="17" width="12.75"/>
    <col collapsed="false" customWidth="true" hidden="false" outlineLevel="0" max="3" min="3" style="18" width="131.37"/>
    <col collapsed="false" customWidth="true" hidden="false" outlineLevel="0" max="4" min="4" style="17" width="12.25"/>
    <col collapsed="false" customWidth="true" hidden="false" outlineLevel="0" max="6" min="5" style="18" width="6.37"/>
    <col collapsed="false" customWidth="true" hidden="false" outlineLevel="0" max="8" min="7" style="18" width="12.36"/>
    <col collapsed="false" customWidth="true" hidden="false" outlineLevel="0" max="10" min="9" style="18" width="6.37"/>
    <col collapsed="false" customWidth="true" hidden="false" outlineLevel="0" max="12" min="11" style="18" width="12.99"/>
    <col collapsed="false" customWidth="true" hidden="false" outlineLevel="0" max="14" min="13" style="18" width="6.37"/>
    <col collapsed="false" customWidth="true" hidden="false" outlineLevel="0" max="16" min="15" style="18" width="12.62"/>
    <col collapsed="false" customWidth="true" hidden="false" outlineLevel="0" max="18" min="17" style="18" width="6.37"/>
    <col collapsed="false" customWidth="true" hidden="false" outlineLevel="0" max="20" min="19" style="18" width="11.62"/>
    <col collapsed="false" customWidth="true" hidden="false" outlineLevel="0" max="21" min="21" style="18" width="11.87"/>
    <col collapsed="false" customWidth="true" hidden="false" outlineLevel="0" max="22" min="22" style="18" width="34.25"/>
    <col collapsed="false" customWidth="true" hidden="false" outlineLevel="0" max="23" min="23" style="17" width="8.36"/>
    <col collapsed="false" customWidth="true" hidden="false" outlineLevel="0" max="24" min="24" style="18" width="37.99"/>
    <col collapsed="false" customWidth="true" hidden="false" outlineLevel="0" max="25" min="25" style="17" width="9.12"/>
    <col collapsed="false" customWidth="true" hidden="false" outlineLevel="0" max="26" min="26" style="18" width="16.12"/>
    <col collapsed="false" customWidth="true" hidden="false" outlineLevel="0" max="30" min="27" style="18" width="7.24"/>
    <col collapsed="false" customWidth="true" hidden="false" outlineLevel="0" max="31" min="31" style="18" width="17.87"/>
    <col collapsed="false" customWidth="true" hidden="false" outlineLevel="0" max="33" min="32" style="18" width="6.12"/>
    <col collapsed="false" customWidth="false" hidden="false" outlineLevel="0" max="257" min="34" style="18" width="15.87"/>
  </cols>
  <sheetData>
    <row r="1" s="28" customFormat="true" ht="28.9" hidden="false" customHeight="true" outlineLevel="0" collapsed="false">
      <c r="A1" s="20" t="s">
        <v>1202</v>
      </c>
      <c r="B1" s="4"/>
      <c r="C1" s="21"/>
      <c r="D1" s="4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4"/>
      <c r="X1" s="21"/>
      <c r="Y1" s="4"/>
      <c r="Z1" s="21"/>
      <c r="AA1" s="21"/>
      <c r="AB1" s="21"/>
      <c r="AC1" s="21"/>
      <c r="AD1" s="21"/>
      <c r="AE1" s="21"/>
      <c r="AF1" s="21"/>
      <c r="AG1" s="21"/>
    </row>
    <row r="2" s="32" customFormat="true" ht="15.75" hidden="false" customHeight="true" outlineLevel="0" collapsed="false">
      <c r="A2" s="29" t="s">
        <v>1203</v>
      </c>
      <c r="B2" s="22" t="s">
        <v>3</v>
      </c>
      <c r="C2" s="23" t="s">
        <v>831</v>
      </c>
      <c r="D2" s="23" t="s">
        <v>7</v>
      </c>
      <c r="E2" s="30" t="s">
        <v>4</v>
      </c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11" t="s">
        <v>5</v>
      </c>
      <c r="V2" s="31" t="s">
        <v>6</v>
      </c>
      <c r="W2" s="11" t="s">
        <v>7</v>
      </c>
      <c r="X2" s="23" t="s">
        <v>9</v>
      </c>
      <c r="Y2" s="23"/>
      <c r="Z2" s="23"/>
      <c r="AA2" s="23"/>
      <c r="AB2" s="23"/>
      <c r="AC2" s="23" t="s">
        <v>10</v>
      </c>
      <c r="AD2" s="23"/>
      <c r="AE2" s="23"/>
      <c r="AF2" s="23"/>
      <c r="AG2" s="23"/>
    </row>
    <row r="3" s="32" customFormat="true" ht="18.75" hidden="false" customHeight="false" outlineLevel="0" collapsed="false">
      <c r="A3" s="29"/>
      <c r="B3" s="22"/>
      <c r="C3" s="23"/>
      <c r="D3" s="23"/>
      <c r="E3" s="30" t="s">
        <v>832</v>
      </c>
      <c r="F3" s="30"/>
      <c r="G3" s="30"/>
      <c r="H3" s="30"/>
      <c r="I3" s="30" t="s">
        <v>833</v>
      </c>
      <c r="J3" s="30"/>
      <c r="K3" s="30"/>
      <c r="L3" s="30"/>
      <c r="M3" s="30" t="s">
        <v>1204</v>
      </c>
      <c r="N3" s="30"/>
      <c r="O3" s="30"/>
      <c r="P3" s="30"/>
      <c r="Q3" s="30" t="s">
        <v>1205</v>
      </c>
      <c r="R3" s="30"/>
      <c r="S3" s="30"/>
      <c r="T3" s="30"/>
      <c r="U3" s="11"/>
      <c r="V3" s="31"/>
      <c r="W3" s="11"/>
      <c r="X3" s="23"/>
      <c r="Y3" s="23"/>
      <c r="Z3" s="23"/>
      <c r="AA3" s="23"/>
      <c r="AB3" s="23"/>
      <c r="AC3" s="23"/>
      <c r="AD3" s="23"/>
      <c r="AE3" s="23"/>
      <c r="AF3" s="23"/>
      <c r="AG3" s="23"/>
    </row>
    <row r="4" s="32" customFormat="true" ht="65.25" hidden="false" customHeight="true" outlineLevel="0" collapsed="false">
      <c r="A4" s="29"/>
      <c r="B4" s="22"/>
      <c r="C4" s="23"/>
      <c r="D4" s="23"/>
      <c r="E4" s="30" t="s">
        <v>13</v>
      </c>
      <c r="F4" s="30" t="s">
        <v>14</v>
      </c>
      <c r="G4" s="30" t="s">
        <v>15</v>
      </c>
      <c r="H4" s="30" t="s">
        <v>16</v>
      </c>
      <c r="I4" s="30" t="s">
        <v>13</v>
      </c>
      <c r="J4" s="30" t="s">
        <v>14</v>
      </c>
      <c r="K4" s="30" t="s">
        <v>15</v>
      </c>
      <c r="L4" s="30" t="s">
        <v>16</v>
      </c>
      <c r="M4" s="30" t="s">
        <v>13</v>
      </c>
      <c r="N4" s="30" t="s">
        <v>14</v>
      </c>
      <c r="O4" s="30" t="s">
        <v>15</v>
      </c>
      <c r="P4" s="30" t="s">
        <v>16</v>
      </c>
      <c r="Q4" s="30" t="s">
        <v>13</v>
      </c>
      <c r="R4" s="30" t="s">
        <v>14</v>
      </c>
      <c r="S4" s="30" t="s">
        <v>15</v>
      </c>
      <c r="T4" s="30" t="s">
        <v>16</v>
      </c>
      <c r="U4" s="11"/>
      <c r="V4" s="31"/>
      <c r="W4" s="11"/>
      <c r="X4" s="33" t="s">
        <v>17</v>
      </c>
      <c r="Y4" s="22" t="s">
        <v>7</v>
      </c>
      <c r="Z4" s="22" t="s">
        <v>18</v>
      </c>
      <c r="AA4" s="22" t="s">
        <v>19</v>
      </c>
      <c r="AB4" s="22" t="s">
        <v>20</v>
      </c>
      <c r="AC4" s="30" t="s">
        <v>17</v>
      </c>
      <c r="AD4" s="22" t="s">
        <v>7</v>
      </c>
      <c r="AE4" s="22" t="s">
        <v>18</v>
      </c>
      <c r="AF4" s="22" t="s">
        <v>19</v>
      </c>
      <c r="AG4" s="22" t="s">
        <v>20</v>
      </c>
    </row>
    <row r="5" customFormat="false" ht="15" hidden="false" customHeight="false" outlineLevel="0" collapsed="false">
      <c r="A5" s="15" t="n">
        <v>1</v>
      </c>
      <c r="B5" s="14" t="s">
        <v>1206</v>
      </c>
      <c r="C5" s="15" t="s">
        <v>1207</v>
      </c>
      <c r="D5" s="14" t="n">
        <v>84</v>
      </c>
      <c r="E5" s="15" t="n">
        <v>1</v>
      </c>
      <c r="F5" s="15" t="s">
        <v>39</v>
      </c>
      <c r="G5" s="15" t="n">
        <v>124082542</v>
      </c>
      <c r="H5" s="15" t="n">
        <v>124082625</v>
      </c>
      <c r="I5" s="15" t="n">
        <v>1</v>
      </c>
      <c r="J5" s="15" t="s">
        <v>39</v>
      </c>
      <c r="K5" s="15" t="n">
        <v>124231091</v>
      </c>
      <c r="L5" s="15" t="n">
        <v>124231174</v>
      </c>
      <c r="M5" s="15"/>
      <c r="N5" s="15"/>
      <c r="O5" s="15"/>
      <c r="P5" s="15"/>
      <c r="Q5" s="15"/>
      <c r="R5" s="15"/>
      <c r="S5" s="15"/>
      <c r="T5" s="15"/>
      <c r="U5" s="15" t="s">
        <v>1208</v>
      </c>
      <c r="V5" s="15" t="s">
        <v>1209</v>
      </c>
      <c r="W5" s="14" t="n">
        <v>21</v>
      </c>
      <c r="X5" s="15"/>
      <c r="Y5" s="14"/>
      <c r="Z5" s="15"/>
      <c r="AA5" s="15"/>
      <c r="AB5" s="15"/>
      <c r="AC5" s="15" t="s">
        <v>1209</v>
      </c>
      <c r="AD5" s="15" t="n">
        <v>21</v>
      </c>
      <c r="AE5" s="15" t="n">
        <v>3</v>
      </c>
      <c r="AF5" s="15" t="n">
        <v>3</v>
      </c>
      <c r="AG5" s="15" t="n">
        <v>1</v>
      </c>
    </row>
    <row r="6" customFormat="false" ht="15" hidden="false" customHeight="false" outlineLevel="0" collapsed="false">
      <c r="A6" s="15" t="n">
        <v>2</v>
      </c>
      <c r="B6" s="14" t="s">
        <v>1210</v>
      </c>
      <c r="C6" s="15" t="s">
        <v>1211</v>
      </c>
      <c r="D6" s="14" t="n">
        <v>98</v>
      </c>
      <c r="E6" s="15" t="n">
        <v>1</v>
      </c>
      <c r="F6" s="15" t="s">
        <v>39</v>
      </c>
      <c r="G6" s="15" t="n">
        <v>288831600</v>
      </c>
      <c r="H6" s="15" t="n">
        <v>288831697</v>
      </c>
      <c r="I6" s="15" t="n">
        <v>1</v>
      </c>
      <c r="J6" s="15" t="s">
        <v>39</v>
      </c>
      <c r="K6" s="15" t="n">
        <v>289017764</v>
      </c>
      <c r="L6" s="15" t="n">
        <v>289017861</v>
      </c>
      <c r="M6" s="15"/>
      <c r="N6" s="15"/>
      <c r="O6" s="15"/>
      <c r="P6" s="15"/>
      <c r="Q6" s="15"/>
      <c r="R6" s="15"/>
      <c r="S6" s="15"/>
      <c r="T6" s="15"/>
      <c r="U6" s="15" t="s">
        <v>1212</v>
      </c>
      <c r="V6" s="15" t="s">
        <v>1213</v>
      </c>
      <c r="W6" s="14" t="n">
        <v>18</v>
      </c>
      <c r="X6" s="15" t="s">
        <v>1213</v>
      </c>
      <c r="Y6" s="14" t="n">
        <v>18</v>
      </c>
      <c r="Z6" s="15" t="n">
        <v>28.7684821013728</v>
      </c>
      <c r="AA6" s="15" t="n">
        <v>71.3458356114045</v>
      </c>
      <c r="AB6" s="15" t="n">
        <v>7</v>
      </c>
      <c r="AC6" s="15"/>
      <c r="AD6" s="15"/>
      <c r="AE6" s="15"/>
      <c r="AF6" s="15"/>
      <c r="AG6" s="15"/>
    </row>
    <row r="7" customFormat="false" ht="15" hidden="false" customHeight="false" outlineLevel="0" collapsed="false">
      <c r="A7" s="15" t="n">
        <v>3</v>
      </c>
      <c r="B7" s="14" t="s">
        <v>1214</v>
      </c>
      <c r="C7" s="15" t="s">
        <v>1215</v>
      </c>
      <c r="D7" s="14" t="n">
        <v>80</v>
      </c>
      <c r="E7" s="15" t="n">
        <v>1</v>
      </c>
      <c r="F7" s="15" t="s">
        <v>39</v>
      </c>
      <c r="G7" s="15" t="n">
        <v>102595456</v>
      </c>
      <c r="H7" s="15" t="n">
        <v>102595535</v>
      </c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 t="s">
        <v>1216</v>
      </c>
      <c r="V7" s="15" t="s">
        <v>1217</v>
      </c>
      <c r="W7" s="14" t="n">
        <v>20</v>
      </c>
      <c r="X7" s="15"/>
      <c r="Y7" s="14"/>
      <c r="Z7" s="15"/>
      <c r="AA7" s="15"/>
      <c r="AB7" s="15"/>
      <c r="AC7" s="15" t="s">
        <v>1217</v>
      </c>
      <c r="AD7" s="15" t="n">
        <v>20</v>
      </c>
      <c r="AE7" s="15" t="n">
        <v>5</v>
      </c>
      <c r="AF7" s="15" t="n">
        <v>8</v>
      </c>
      <c r="AG7" s="15" t="n">
        <v>2</v>
      </c>
    </row>
    <row r="8" customFormat="false" ht="15" hidden="false" customHeight="false" outlineLevel="0" collapsed="false">
      <c r="A8" s="15" t="n">
        <v>4</v>
      </c>
      <c r="B8" s="14" t="s">
        <v>1218</v>
      </c>
      <c r="C8" s="15" t="s">
        <v>1219</v>
      </c>
      <c r="D8" s="14" t="n">
        <v>61</v>
      </c>
      <c r="E8" s="15" t="n">
        <v>1</v>
      </c>
      <c r="F8" s="15" t="s">
        <v>39</v>
      </c>
      <c r="G8" s="15" t="n">
        <v>104319674</v>
      </c>
      <c r="H8" s="15" t="n">
        <v>104319734</v>
      </c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 t="s">
        <v>1220</v>
      </c>
      <c r="V8" s="15" t="s">
        <v>1221</v>
      </c>
      <c r="W8" s="14" t="n">
        <v>22</v>
      </c>
      <c r="X8" s="15" t="s">
        <v>1221</v>
      </c>
      <c r="Y8" s="14" t="n">
        <v>22</v>
      </c>
      <c r="Z8" s="15" t="n">
        <v>4.60295713621965</v>
      </c>
      <c r="AA8" s="15" t="n">
        <v>4.60295713621965</v>
      </c>
      <c r="AB8" s="15" t="n">
        <v>1</v>
      </c>
      <c r="AC8" s="15" t="s">
        <v>1222</v>
      </c>
      <c r="AD8" s="15" t="n">
        <v>21</v>
      </c>
      <c r="AE8" s="15" t="n">
        <v>3</v>
      </c>
      <c r="AF8" s="15" t="n">
        <v>3</v>
      </c>
      <c r="AG8" s="15" t="n">
        <v>1</v>
      </c>
    </row>
    <row r="9" customFormat="false" ht="15" hidden="false" customHeight="false" outlineLevel="0" collapsed="false">
      <c r="A9" s="15" t="n">
        <v>5</v>
      </c>
      <c r="B9" s="14" t="s">
        <v>1223</v>
      </c>
      <c r="C9" s="15" t="s">
        <v>1224</v>
      </c>
      <c r="D9" s="14" t="n">
        <v>83</v>
      </c>
      <c r="E9" s="15" t="n">
        <v>1</v>
      </c>
      <c r="F9" s="15" t="s">
        <v>39</v>
      </c>
      <c r="G9" s="15" t="n">
        <v>114893912</v>
      </c>
      <c r="H9" s="15" t="n">
        <v>114893994</v>
      </c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 t="s">
        <v>1225</v>
      </c>
      <c r="V9" s="15" t="s">
        <v>1226</v>
      </c>
      <c r="W9" s="14" t="n">
        <v>23</v>
      </c>
      <c r="X9" s="15"/>
      <c r="Y9" s="14"/>
      <c r="Z9" s="15"/>
      <c r="AA9" s="15"/>
      <c r="AB9" s="15"/>
      <c r="AC9" s="15" t="s">
        <v>1226</v>
      </c>
      <c r="AD9" s="15" t="n">
        <v>23</v>
      </c>
      <c r="AE9" s="15" t="n">
        <v>3</v>
      </c>
      <c r="AF9" s="15" t="n">
        <v>3</v>
      </c>
      <c r="AG9" s="15" t="n">
        <v>1</v>
      </c>
    </row>
    <row r="10" customFormat="false" ht="15" hidden="false" customHeight="false" outlineLevel="0" collapsed="false">
      <c r="A10" s="15" t="n">
        <v>6</v>
      </c>
      <c r="B10" s="14" t="s">
        <v>1227</v>
      </c>
      <c r="C10" s="15" t="s">
        <v>1228</v>
      </c>
      <c r="D10" s="14" t="n">
        <v>103</v>
      </c>
      <c r="E10" s="15" t="n">
        <v>1</v>
      </c>
      <c r="F10" s="15" t="s">
        <v>39</v>
      </c>
      <c r="G10" s="15" t="n">
        <v>115319204</v>
      </c>
      <c r="H10" s="15" t="n">
        <v>115319306</v>
      </c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 t="s">
        <v>1229</v>
      </c>
      <c r="V10" s="15" t="s">
        <v>1230</v>
      </c>
      <c r="W10" s="14" t="n">
        <v>22</v>
      </c>
      <c r="X10" s="15"/>
      <c r="Y10" s="14"/>
      <c r="Z10" s="15"/>
      <c r="AA10" s="15"/>
      <c r="AB10" s="15"/>
      <c r="AC10" s="15" t="s">
        <v>1230</v>
      </c>
      <c r="AD10" s="15" t="n">
        <v>22</v>
      </c>
      <c r="AE10" s="15" t="n">
        <v>7</v>
      </c>
      <c r="AF10" s="15" t="n">
        <v>7</v>
      </c>
      <c r="AG10" s="15" t="n">
        <v>1</v>
      </c>
    </row>
    <row r="11" customFormat="false" ht="15" hidden="false" customHeight="false" outlineLevel="0" collapsed="false">
      <c r="A11" s="15" t="n">
        <v>7</v>
      </c>
      <c r="B11" s="14" t="s">
        <v>1231</v>
      </c>
      <c r="C11" s="15" t="s">
        <v>1232</v>
      </c>
      <c r="D11" s="14" t="n">
        <v>77</v>
      </c>
      <c r="E11" s="15" t="n">
        <v>1</v>
      </c>
      <c r="F11" s="15" t="s">
        <v>22</v>
      </c>
      <c r="G11" s="15" t="n">
        <v>117927625</v>
      </c>
      <c r="H11" s="15" t="n">
        <v>117927701</v>
      </c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 t="s">
        <v>1233</v>
      </c>
      <c r="V11" s="15" t="s">
        <v>1234</v>
      </c>
      <c r="W11" s="14" t="n">
        <v>23</v>
      </c>
      <c r="X11" s="15"/>
      <c r="Y11" s="14"/>
      <c r="Z11" s="15"/>
      <c r="AA11" s="15"/>
      <c r="AB11" s="15"/>
      <c r="AC11" s="15" t="s">
        <v>1234</v>
      </c>
      <c r="AD11" s="15" t="n">
        <v>23</v>
      </c>
      <c r="AE11" s="15" t="n">
        <v>6</v>
      </c>
      <c r="AF11" s="15" t="n">
        <v>6</v>
      </c>
      <c r="AG11" s="15" t="n">
        <v>1</v>
      </c>
    </row>
    <row r="12" customFormat="false" ht="15" hidden="false" customHeight="false" outlineLevel="0" collapsed="false">
      <c r="A12" s="15" t="n">
        <v>8</v>
      </c>
      <c r="B12" s="14" t="s">
        <v>1235</v>
      </c>
      <c r="C12" s="15" t="s">
        <v>1236</v>
      </c>
      <c r="D12" s="14" t="n">
        <v>91</v>
      </c>
      <c r="E12" s="15" t="n">
        <v>1</v>
      </c>
      <c r="F12" s="15" t="s">
        <v>22</v>
      </c>
      <c r="G12" s="15" t="n">
        <v>124742025</v>
      </c>
      <c r="H12" s="15" t="n">
        <v>124742115</v>
      </c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 t="s">
        <v>1237</v>
      </c>
      <c r="V12" s="15" t="s">
        <v>1238</v>
      </c>
      <c r="W12" s="14" t="n">
        <v>22</v>
      </c>
      <c r="X12" s="15" t="s">
        <v>1238</v>
      </c>
      <c r="Y12" s="14" t="n">
        <v>22</v>
      </c>
      <c r="Z12" s="15" t="n">
        <v>4.60295713621965</v>
      </c>
      <c r="AA12" s="15" t="n">
        <v>4.60295713621965</v>
      </c>
      <c r="AB12" s="15" t="n">
        <v>1</v>
      </c>
      <c r="AC12" s="15" t="s">
        <v>1239</v>
      </c>
      <c r="AD12" s="15" t="n">
        <v>22</v>
      </c>
      <c r="AE12" s="15" t="n">
        <v>8</v>
      </c>
      <c r="AF12" s="15" t="n">
        <v>8</v>
      </c>
      <c r="AG12" s="15" t="n">
        <v>1</v>
      </c>
    </row>
    <row r="13" customFormat="false" ht="15" hidden="false" customHeight="false" outlineLevel="0" collapsed="false">
      <c r="A13" s="15" t="n">
        <v>9</v>
      </c>
      <c r="B13" s="14" t="s">
        <v>1240</v>
      </c>
      <c r="C13" s="15" t="s">
        <v>1241</v>
      </c>
      <c r="D13" s="14" t="n">
        <v>78</v>
      </c>
      <c r="E13" s="15" t="n">
        <v>1</v>
      </c>
      <c r="F13" s="15" t="s">
        <v>39</v>
      </c>
      <c r="G13" s="15" t="n">
        <v>132234628</v>
      </c>
      <c r="H13" s="15" t="n">
        <v>132234705</v>
      </c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 t="s">
        <v>1242</v>
      </c>
      <c r="V13" s="15" t="s">
        <v>1243</v>
      </c>
      <c r="W13" s="14" t="n">
        <v>22</v>
      </c>
      <c r="X13" s="15" t="s">
        <v>1243</v>
      </c>
      <c r="Y13" s="14" t="n">
        <v>22</v>
      </c>
      <c r="Z13" s="15" t="n">
        <v>3.45221785216474</v>
      </c>
      <c r="AA13" s="15" t="n">
        <v>3.45221785216474</v>
      </c>
      <c r="AB13" s="15" t="n">
        <v>1</v>
      </c>
      <c r="AC13" s="15"/>
      <c r="AD13" s="15"/>
      <c r="AE13" s="15"/>
      <c r="AF13" s="15"/>
      <c r="AG13" s="15"/>
    </row>
    <row r="14" customFormat="false" ht="15" hidden="false" customHeight="false" outlineLevel="0" collapsed="false">
      <c r="A14" s="15" t="n">
        <v>10</v>
      </c>
      <c r="B14" s="14" t="s">
        <v>1244</v>
      </c>
      <c r="C14" s="15" t="s">
        <v>1245</v>
      </c>
      <c r="D14" s="14" t="n">
        <v>86</v>
      </c>
      <c r="E14" s="15" t="n">
        <v>1</v>
      </c>
      <c r="F14" s="15" t="s">
        <v>39</v>
      </c>
      <c r="G14" s="15" t="n">
        <v>137408528</v>
      </c>
      <c r="H14" s="15" t="n">
        <v>137408613</v>
      </c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 t="s">
        <v>1246</v>
      </c>
      <c r="V14" s="15" t="s">
        <v>1247</v>
      </c>
      <c r="W14" s="14" t="n">
        <v>21</v>
      </c>
      <c r="X14" s="15" t="s">
        <v>1247</v>
      </c>
      <c r="Y14" s="14" t="n">
        <v>21</v>
      </c>
      <c r="Z14" s="15" t="n">
        <v>4.60295713621965</v>
      </c>
      <c r="AA14" s="15" t="n">
        <v>4.60295713621965</v>
      </c>
      <c r="AB14" s="15" t="n">
        <v>1</v>
      </c>
      <c r="AC14" s="15"/>
      <c r="AD14" s="15"/>
      <c r="AE14" s="15"/>
      <c r="AF14" s="15"/>
      <c r="AG14" s="15"/>
    </row>
    <row r="15" customFormat="false" ht="15" hidden="false" customHeight="false" outlineLevel="0" collapsed="false">
      <c r="A15" s="15" t="n">
        <v>11</v>
      </c>
      <c r="B15" s="14" t="s">
        <v>1248</v>
      </c>
      <c r="C15" s="15" t="s">
        <v>1249</v>
      </c>
      <c r="D15" s="14" t="n">
        <v>68</v>
      </c>
      <c r="E15" s="15" t="n">
        <v>1</v>
      </c>
      <c r="F15" s="15" t="s">
        <v>39</v>
      </c>
      <c r="G15" s="15" t="n">
        <v>145173052</v>
      </c>
      <c r="H15" s="15" t="n">
        <v>145173119</v>
      </c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 t="s">
        <v>1250</v>
      </c>
      <c r="V15" s="15" t="s">
        <v>1251</v>
      </c>
      <c r="W15" s="14" t="n">
        <v>21</v>
      </c>
      <c r="X15" s="15" t="s">
        <v>1251</v>
      </c>
      <c r="Y15" s="14" t="n">
        <v>21</v>
      </c>
      <c r="Z15" s="15" t="n">
        <v>20.7133071129884</v>
      </c>
      <c r="AA15" s="15" t="n">
        <v>27.6177428173179</v>
      </c>
      <c r="AB15" s="15" t="n">
        <v>2</v>
      </c>
      <c r="AC15" s="15" t="s">
        <v>1251</v>
      </c>
      <c r="AD15" s="15" t="n">
        <v>21</v>
      </c>
      <c r="AE15" s="15" t="n">
        <v>11</v>
      </c>
      <c r="AF15" s="15" t="n">
        <v>11</v>
      </c>
      <c r="AG15" s="15" t="n">
        <v>1</v>
      </c>
    </row>
    <row r="16" customFormat="false" ht="15" hidden="false" customHeight="false" outlineLevel="0" collapsed="false">
      <c r="A16" s="15" t="n">
        <v>12</v>
      </c>
      <c r="B16" s="14" t="s">
        <v>1252</v>
      </c>
      <c r="C16" s="15" t="s">
        <v>1249</v>
      </c>
      <c r="D16" s="14" t="n">
        <v>68</v>
      </c>
      <c r="E16" s="15" t="n">
        <v>1</v>
      </c>
      <c r="F16" s="15" t="s">
        <v>39</v>
      </c>
      <c r="G16" s="15" t="n">
        <v>145173052</v>
      </c>
      <c r="H16" s="15" t="n">
        <v>145173119</v>
      </c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 t="s">
        <v>1253</v>
      </c>
      <c r="V16" s="15" t="s">
        <v>1254</v>
      </c>
      <c r="W16" s="14" t="n">
        <v>23</v>
      </c>
      <c r="X16" s="15" t="s">
        <v>1254</v>
      </c>
      <c r="Y16" s="14" t="n">
        <v>23</v>
      </c>
      <c r="Z16" s="15" t="n">
        <v>10.3566535564942</v>
      </c>
      <c r="AA16" s="15" t="n">
        <v>10.3566535564942</v>
      </c>
      <c r="AB16" s="15" t="n">
        <v>1</v>
      </c>
      <c r="AC16" s="15"/>
      <c r="AD16" s="15"/>
      <c r="AE16" s="15"/>
      <c r="AF16" s="15"/>
      <c r="AG16" s="15"/>
    </row>
    <row r="17" customFormat="false" ht="15" hidden="false" customHeight="false" outlineLevel="0" collapsed="false">
      <c r="A17" s="15" t="n">
        <v>13</v>
      </c>
      <c r="B17" s="14" t="s">
        <v>1255</v>
      </c>
      <c r="C17" s="15" t="s">
        <v>1256</v>
      </c>
      <c r="D17" s="14" t="n">
        <v>77</v>
      </c>
      <c r="E17" s="15" t="n">
        <v>1</v>
      </c>
      <c r="F17" s="15" t="s">
        <v>39</v>
      </c>
      <c r="G17" s="15" t="n">
        <v>147772528</v>
      </c>
      <c r="H17" s="15" t="n">
        <v>147772604</v>
      </c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 t="s">
        <v>1257</v>
      </c>
      <c r="V17" s="15" t="s">
        <v>1258</v>
      </c>
      <c r="W17" s="14" t="n">
        <v>25</v>
      </c>
      <c r="X17" s="15" t="s">
        <v>1258</v>
      </c>
      <c r="Y17" s="14" t="n">
        <v>25</v>
      </c>
      <c r="Z17" s="15" t="n">
        <v>32.2206999535375</v>
      </c>
      <c r="AA17" s="15" t="n">
        <v>51.783267782471</v>
      </c>
      <c r="AB17" s="15" t="n">
        <v>5</v>
      </c>
      <c r="AC17" s="15" t="s">
        <v>1258</v>
      </c>
      <c r="AD17" s="15" t="n">
        <v>25</v>
      </c>
      <c r="AE17" s="15" t="n">
        <v>17</v>
      </c>
      <c r="AF17" s="15" t="n">
        <v>62</v>
      </c>
      <c r="AG17" s="15" t="n">
        <v>9</v>
      </c>
    </row>
    <row r="18" customFormat="false" ht="15" hidden="false" customHeight="false" outlineLevel="0" collapsed="false">
      <c r="A18" s="15" t="n">
        <v>14</v>
      </c>
      <c r="B18" s="14" t="s">
        <v>1259</v>
      </c>
      <c r="C18" s="15" t="s">
        <v>1260</v>
      </c>
      <c r="D18" s="14" t="n">
        <v>80</v>
      </c>
      <c r="E18" s="15" t="n">
        <v>1</v>
      </c>
      <c r="F18" s="15" t="s">
        <v>39</v>
      </c>
      <c r="G18" s="15" t="n">
        <v>15502516</v>
      </c>
      <c r="H18" s="15" t="n">
        <v>15502595</v>
      </c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 t="s">
        <v>1261</v>
      </c>
      <c r="V18" s="15" t="s">
        <v>1262</v>
      </c>
      <c r="W18" s="14" t="n">
        <v>22</v>
      </c>
      <c r="X18" s="15" t="s">
        <v>1262</v>
      </c>
      <c r="Y18" s="14" t="n">
        <v>22</v>
      </c>
      <c r="Z18" s="15" t="n">
        <v>3.45221785216474</v>
      </c>
      <c r="AA18" s="15" t="n">
        <v>3.45221785216474</v>
      </c>
      <c r="AB18" s="15" t="n">
        <v>1</v>
      </c>
      <c r="AC18" s="15"/>
      <c r="AD18" s="15"/>
      <c r="AE18" s="15"/>
      <c r="AF18" s="15"/>
      <c r="AG18" s="15"/>
    </row>
    <row r="19" customFormat="false" ht="15" hidden="false" customHeight="false" outlineLevel="0" collapsed="false">
      <c r="A19" s="15" t="n">
        <v>15</v>
      </c>
      <c r="B19" s="14" t="s">
        <v>1263</v>
      </c>
      <c r="C19" s="15" t="s">
        <v>1264</v>
      </c>
      <c r="D19" s="14" t="n">
        <v>84</v>
      </c>
      <c r="E19" s="15" t="n">
        <v>1</v>
      </c>
      <c r="F19" s="15" t="s">
        <v>39</v>
      </c>
      <c r="G19" s="15" t="n">
        <v>157687531</v>
      </c>
      <c r="H19" s="15" t="n">
        <v>157687614</v>
      </c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 t="s">
        <v>1265</v>
      </c>
      <c r="V19" s="15" t="s">
        <v>1266</v>
      </c>
      <c r="W19" s="14" t="n">
        <v>22</v>
      </c>
      <c r="X19" s="15" t="s">
        <v>1266</v>
      </c>
      <c r="Y19" s="14" t="n">
        <v>22</v>
      </c>
      <c r="Z19" s="15" t="n">
        <v>108.169492701162</v>
      </c>
      <c r="AA19" s="15" t="n">
        <v>2041.41148991341</v>
      </c>
      <c r="AB19" s="15" t="n">
        <v>3</v>
      </c>
      <c r="AC19" s="15"/>
      <c r="AD19" s="15"/>
      <c r="AE19" s="15"/>
      <c r="AF19" s="15"/>
      <c r="AG19" s="15"/>
    </row>
    <row r="20" customFormat="false" ht="15" hidden="false" customHeight="false" outlineLevel="0" collapsed="false">
      <c r="A20" s="15" t="n">
        <v>16</v>
      </c>
      <c r="B20" s="14" t="s">
        <v>1267</v>
      </c>
      <c r="C20" s="15" t="s">
        <v>1268</v>
      </c>
      <c r="D20" s="14" t="n">
        <v>76</v>
      </c>
      <c r="E20" s="15" t="n">
        <v>1</v>
      </c>
      <c r="F20" s="15" t="s">
        <v>39</v>
      </c>
      <c r="G20" s="15" t="n">
        <v>171758589</v>
      </c>
      <c r="H20" s="15" t="n">
        <v>171758664</v>
      </c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 t="s">
        <v>1269</v>
      </c>
      <c r="V20" s="15" t="s">
        <v>1270</v>
      </c>
      <c r="W20" s="14" t="n">
        <v>20</v>
      </c>
      <c r="X20" s="15"/>
      <c r="Y20" s="14"/>
      <c r="Z20" s="15"/>
      <c r="AA20" s="15"/>
      <c r="AB20" s="15"/>
      <c r="AC20" s="15" t="s">
        <v>1270</v>
      </c>
      <c r="AD20" s="15" t="n">
        <v>20</v>
      </c>
      <c r="AE20" s="15" t="n">
        <v>8</v>
      </c>
      <c r="AF20" s="15" t="n">
        <v>30</v>
      </c>
      <c r="AG20" s="15" t="n">
        <v>4</v>
      </c>
    </row>
    <row r="21" customFormat="false" ht="15" hidden="false" customHeight="false" outlineLevel="0" collapsed="false">
      <c r="A21" s="15" t="n">
        <v>17</v>
      </c>
      <c r="B21" s="14" t="s">
        <v>1271</v>
      </c>
      <c r="C21" s="15" t="s">
        <v>1268</v>
      </c>
      <c r="D21" s="14" t="n">
        <v>76</v>
      </c>
      <c r="E21" s="15" t="n">
        <v>1</v>
      </c>
      <c r="F21" s="15" t="s">
        <v>39</v>
      </c>
      <c r="G21" s="15" t="n">
        <v>171758590</v>
      </c>
      <c r="H21" s="15" t="n">
        <v>171758665</v>
      </c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 t="s">
        <v>1272</v>
      </c>
      <c r="V21" s="15" t="s">
        <v>1273</v>
      </c>
      <c r="W21" s="14" t="n">
        <v>21</v>
      </c>
      <c r="X21" s="15" t="s">
        <v>1273</v>
      </c>
      <c r="Y21" s="14" t="n">
        <v>21</v>
      </c>
      <c r="Z21" s="15" t="n">
        <v>5.75369642027456</v>
      </c>
      <c r="AA21" s="15" t="n">
        <v>24.1655249651531</v>
      </c>
      <c r="AB21" s="15" t="n">
        <v>4</v>
      </c>
      <c r="AC21" s="15"/>
      <c r="AD21" s="15"/>
      <c r="AE21" s="15"/>
      <c r="AF21" s="15"/>
      <c r="AG21" s="15"/>
    </row>
    <row r="22" customFormat="false" ht="15" hidden="false" customHeight="false" outlineLevel="0" collapsed="false">
      <c r="A22" s="15" t="n">
        <v>18</v>
      </c>
      <c r="B22" s="14" t="s">
        <v>1274</v>
      </c>
      <c r="C22" s="15" t="s">
        <v>1275</v>
      </c>
      <c r="D22" s="14" t="n">
        <v>99</v>
      </c>
      <c r="E22" s="15" t="n">
        <v>1</v>
      </c>
      <c r="F22" s="15" t="s">
        <v>39</v>
      </c>
      <c r="G22" s="15" t="n">
        <v>172542672</v>
      </c>
      <c r="H22" s="15" t="n">
        <v>172542770</v>
      </c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 t="s">
        <v>1276</v>
      </c>
      <c r="V22" s="15" t="s">
        <v>1277</v>
      </c>
      <c r="W22" s="14" t="n">
        <v>22</v>
      </c>
      <c r="X22" s="15" t="s">
        <v>1277</v>
      </c>
      <c r="Y22" s="14" t="n">
        <v>22</v>
      </c>
      <c r="Z22" s="15" t="n">
        <v>3.45221785216474</v>
      </c>
      <c r="AA22" s="15" t="n">
        <v>3.45221785216474</v>
      </c>
      <c r="AB22" s="15" t="n">
        <v>1</v>
      </c>
      <c r="AC22" s="15"/>
      <c r="AD22" s="15"/>
      <c r="AE22" s="15"/>
      <c r="AF22" s="15"/>
      <c r="AG22" s="15"/>
    </row>
    <row r="23" customFormat="false" ht="15" hidden="false" customHeight="false" outlineLevel="0" collapsed="false">
      <c r="A23" s="15" t="n">
        <v>19</v>
      </c>
      <c r="B23" s="14" t="s">
        <v>1278</v>
      </c>
      <c r="C23" s="15" t="s">
        <v>1279</v>
      </c>
      <c r="D23" s="14" t="n">
        <v>61</v>
      </c>
      <c r="E23" s="15" t="n">
        <v>1</v>
      </c>
      <c r="F23" s="15" t="s">
        <v>39</v>
      </c>
      <c r="G23" s="15" t="n">
        <v>189637125</v>
      </c>
      <c r="H23" s="15" t="n">
        <v>189637185</v>
      </c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 t="s">
        <v>1280</v>
      </c>
      <c r="V23" s="15" t="s">
        <v>1281</v>
      </c>
      <c r="W23" s="14" t="n">
        <v>24</v>
      </c>
      <c r="X23" s="15" t="s">
        <v>1281</v>
      </c>
      <c r="Y23" s="14" t="n">
        <v>24</v>
      </c>
      <c r="Z23" s="15" t="n">
        <v>31.0699606694826</v>
      </c>
      <c r="AA23" s="15" t="n">
        <v>31.0699606694826</v>
      </c>
      <c r="AB23" s="15" t="n">
        <v>1</v>
      </c>
      <c r="AC23" s="15" t="s">
        <v>1281</v>
      </c>
      <c r="AD23" s="15" t="n">
        <v>24</v>
      </c>
      <c r="AE23" s="15" t="n">
        <v>33</v>
      </c>
      <c r="AF23" s="15" t="n">
        <v>33</v>
      </c>
      <c r="AG23" s="15" t="n">
        <v>1</v>
      </c>
    </row>
    <row r="24" customFormat="false" ht="15" hidden="false" customHeight="false" outlineLevel="0" collapsed="false">
      <c r="A24" s="15" t="n">
        <v>20</v>
      </c>
      <c r="B24" s="14" t="s">
        <v>1282</v>
      </c>
      <c r="C24" s="15" t="s">
        <v>1283</v>
      </c>
      <c r="D24" s="14" t="n">
        <v>99</v>
      </c>
      <c r="E24" s="15" t="n">
        <v>1</v>
      </c>
      <c r="F24" s="15" t="s">
        <v>22</v>
      </c>
      <c r="G24" s="15" t="n">
        <v>190509067</v>
      </c>
      <c r="H24" s="15" t="n">
        <v>190509165</v>
      </c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 t="s">
        <v>1284</v>
      </c>
      <c r="V24" s="15" t="s">
        <v>1285</v>
      </c>
      <c r="W24" s="14" t="n">
        <v>21</v>
      </c>
      <c r="X24" s="15"/>
      <c r="Y24" s="14"/>
      <c r="Z24" s="15"/>
      <c r="AA24" s="15"/>
      <c r="AB24" s="15"/>
      <c r="AC24" s="15" t="s">
        <v>1285</v>
      </c>
      <c r="AD24" s="15" t="n">
        <v>21</v>
      </c>
      <c r="AE24" s="15" t="n">
        <v>3</v>
      </c>
      <c r="AF24" s="15" t="n">
        <v>3</v>
      </c>
      <c r="AG24" s="15" t="n">
        <v>1</v>
      </c>
    </row>
    <row r="25" customFormat="false" ht="15" hidden="false" customHeight="false" outlineLevel="0" collapsed="false">
      <c r="A25" s="15" t="n">
        <v>21</v>
      </c>
      <c r="B25" s="14" t="s">
        <v>1286</v>
      </c>
      <c r="C25" s="15" t="s">
        <v>1287</v>
      </c>
      <c r="D25" s="14" t="n">
        <v>88</v>
      </c>
      <c r="E25" s="15" t="n">
        <v>1</v>
      </c>
      <c r="F25" s="15" t="s">
        <v>39</v>
      </c>
      <c r="G25" s="15" t="n">
        <v>192057659</v>
      </c>
      <c r="H25" s="15" t="n">
        <v>192057746</v>
      </c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 t="s">
        <v>1288</v>
      </c>
      <c r="V25" s="15" t="s">
        <v>1289</v>
      </c>
      <c r="W25" s="14" t="n">
        <v>21</v>
      </c>
      <c r="X25" s="15"/>
      <c r="Y25" s="14"/>
      <c r="Z25" s="15"/>
      <c r="AA25" s="15"/>
      <c r="AB25" s="15"/>
      <c r="AC25" s="15" t="s">
        <v>1289</v>
      </c>
      <c r="AD25" s="15" t="n">
        <v>21</v>
      </c>
      <c r="AE25" s="15" t="n">
        <v>3</v>
      </c>
      <c r="AF25" s="15" t="n">
        <v>3</v>
      </c>
      <c r="AG25" s="15" t="n">
        <v>1</v>
      </c>
    </row>
    <row r="26" customFormat="false" ht="15" hidden="false" customHeight="false" outlineLevel="0" collapsed="false">
      <c r="A26" s="15" t="n">
        <v>22</v>
      </c>
      <c r="B26" s="14" t="s">
        <v>1290</v>
      </c>
      <c r="C26" s="15" t="s">
        <v>1291</v>
      </c>
      <c r="D26" s="14" t="n">
        <v>89</v>
      </c>
      <c r="E26" s="15" t="n">
        <v>1</v>
      </c>
      <c r="F26" s="15" t="s">
        <v>22</v>
      </c>
      <c r="G26" s="15" t="n">
        <v>240485478</v>
      </c>
      <c r="H26" s="15" t="n">
        <v>240485566</v>
      </c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 t="s">
        <v>1292</v>
      </c>
      <c r="V26" s="15" t="s">
        <v>1293</v>
      </c>
      <c r="W26" s="14" t="n">
        <v>22</v>
      </c>
      <c r="X26" s="15" t="s">
        <v>1293</v>
      </c>
      <c r="Y26" s="14" t="n">
        <v>22</v>
      </c>
      <c r="Z26" s="15" t="n">
        <v>8.05517498838438</v>
      </c>
      <c r="AA26" s="15" t="n">
        <v>14.9596106927139</v>
      </c>
      <c r="AB26" s="15" t="n">
        <v>3</v>
      </c>
      <c r="AC26" s="15"/>
      <c r="AD26" s="15"/>
      <c r="AE26" s="15"/>
      <c r="AF26" s="15"/>
      <c r="AG26" s="15"/>
    </row>
    <row r="27" customFormat="false" ht="15" hidden="false" customHeight="false" outlineLevel="0" collapsed="false">
      <c r="A27" s="15" t="n">
        <v>23</v>
      </c>
      <c r="B27" s="14" t="s">
        <v>1294</v>
      </c>
      <c r="C27" s="15" t="s">
        <v>1295</v>
      </c>
      <c r="D27" s="14" t="n">
        <v>62</v>
      </c>
      <c r="E27" s="15" t="n">
        <v>1</v>
      </c>
      <c r="F27" s="15" t="s">
        <v>22</v>
      </c>
      <c r="G27" s="15" t="n">
        <v>247302632</v>
      </c>
      <c r="H27" s="15" t="n">
        <v>247302693</v>
      </c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 t="s">
        <v>1296</v>
      </c>
      <c r="V27" s="15" t="s">
        <v>1209</v>
      </c>
      <c r="W27" s="14" t="n">
        <v>21</v>
      </c>
      <c r="X27" s="15"/>
      <c r="Y27" s="14"/>
      <c r="Z27" s="15"/>
      <c r="AA27" s="15"/>
      <c r="AB27" s="15"/>
      <c r="AC27" s="15" t="s">
        <v>1209</v>
      </c>
      <c r="AD27" s="15" t="n">
        <v>21</v>
      </c>
      <c r="AE27" s="15" t="n">
        <v>3</v>
      </c>
      <c r="AF27" s="15" t="n">
        <v>3</v>
      </c>
      <c r="AG27" s="15" t="n">
        <v>1</v>
      </c>
    </row>
    <row r="28" customFormat="false" ht="15" hidden="false" customHeight="false" outlineLevel="0" collapsed="false">
      <c r="A28" s="15" t="n">
        <v>24</v>
      </c>
      <c r="B28" s="14" t="s">
        <v>1297</v>
      </c>
      <c r="C28" s="15" t="s">
        <v>1298</v>
      </c>
      <c r="D28" s="14" t="n">
        <v>84</v>
      </c>
      <c r="E28" s="15" t="n">
        <v>1</v>
      </c>
      <c r="F28" s="15" t="s">
        <v>39</v>
      </c>
      <c r="G28" s="15" t="n">
        <v>25761502</v>
      </c>
      <c r="H28" s="15" t="n">
        <v>25761585</v>
      </c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 t="s">
        <v>1299</v>
      </c>
      <c r="V28" s="15" t="s">
        <v>1300</v>
      </c>
      <c r="W28" s="14" t="n">
        <v>20</v>
      </c>
      <c r="X28" s="15"/>
      <c r="Y28" s="14"/>
      <c r="Z28" s="15"/>
      <c r="AA28" s="15"/>
      <c r="AB28" s="15"/>
      <c r="AC28" s="15" t="s">
        <v>1300</v>
      </c>
      <c r="AD28" s="15" t="n">
        <v>20</v>
      </c>
      <c r="AE28" s="15" t="n">
        <v>3</v>
      </c>
      <c r="AF28" s="15" t="n">
        <v>3</v>
      </c>
      <c r="AG28" s="15" t="n">
        <v>1</v>
      </c>
    </row>
    <row r="29" customFormat="false" ht="15" hidden="false" customHeight="false" outlineLevel="0" collapsed="false">
      <c r="A29" s="15" t="n">
        <v>25</v>
      </c>
      <c r="B29" s="14" t="s">
        <v>1301</v>
      </c>
      <c r="C29" s="15" t="s">
        <v>1302</v>
      </c>
      <c r="D29" s="14" t="n">
        <v>90</v>
      </c>
      <c r="E29" s="15" t="n">
        <v>1</v>
      </c>
      <c r="F29" s="15" t="s">
        <v>39</v>
      </c>
      <c r="G29" s="15" t="n">
        <v>274792053</v>
      </c>
      <c r="H29" s="15" t="n">
        <v>274792142</v>
      </c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 t="s">
        <v>1303</v>
      </c>
      <c r="V29" s="15" t="s">
        <v>1304</v>
      </c>
      <c r="W29" s="14" t="n">
        <v>22</v>
      </c>
      <c r="X29" s="15" t="s">
        <v>1304</v>
      </c>
      <c r="Y29" s="14" t="n">
        <v>22</v>
      </c>
      <c r="Z29" s="15" t="n">
        <v>5.75369642027456</v>
      </c>
      <c r="AA29" s="15" t="n">
        <v>12.658132124604</v>
      </c>
      <c r="AB29" s="15" t="n">
        <v>3</v>
      </c>
      <c r="AC29" s="15"/>
      <c r="AD29" s="15"/>
      <c r="AE29" s="15"/>
      <c r="AF29" s="15"/>
      <c r="AG29" s="15"/>
    </row>
    <row r="30" customFormat="false" ht="15" hidden="false" customHeight="false" outlineLevel="0" collapsed="false">
      <c r="A30" s="15" t="n">
        <v>26</v>
      </c>
      <c r="B30" s="14" t="s">
        <v>1305</v>
      </c>
      <c r="C30" s="15" t="s">
        <v>1306</v>
      </c>
      <c r="D30" s="14" t="n">
        <v>68</v>
      </c>
      <c r="E30" s="15" t="n">
        <v>1</v>
      </c>
      <c r="F30" s="15" t="s">
        <v>22</v>
      </c>
      <c r="G30" s="15" t="n">
        <v>279493861</v>
      </c>
      <c r="H30" s="15" t="n">
        <v>279493928</v>
      </c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 t="s">
        <v>1307</v>
      </c>
      <c r="V30" s="15" t="s">
        <v>1308</v>
      </c>
      <c r="W30" s="14" t="n">
        <v>22</v>
      </c>
      <c r="X30" s="15"/>
      <c r="Y30" s="14"/>
      <c r="Z30" s="15"/>
      <c r="AA30" s="15"/>
      <c r="AB30" s="15"/>
      <c r="AC30" s="15" t="s">
        <v>1308</v>
      </c>
      <c r="AD30" s="15" t="n">
        <v>22</v>
      </c>
      <c r="AE30" s="15" t="n">
        <v>3</v>
      </c>
      <c r="AF30" s="15" t="n">
        <v>3</v>
      </c>
      <c r="AG30" s="15" t="n">
        <v>1</v>
      </c>
    </row>
    <row r="31" customFormat="false" ht="15" hidden="false" customHeight="false" outlineLevel="0" collapsed="false">
      <c r="A31" s="15" t="n">
        <v>27</v>
      </c>
      <c r="B31" s="14" t="s">
        <v>1309</v>
      </c>
      <c r="C31" s="15" t="s">
        <v>1310</v>
      </c>
      <c r="D31" s="14" t="n">
        <v>83</v>
      </c>
      <c r="E31" s="15" t="n">
        <v>1</v>
      </c>
      <c r="F31" s="15" t="s">
        <v>39</v>
      </c>
      <c r="G31" s="15" t="n">
        <v>285536282</v>
      </c>
      <c r="H31" s="15" t="n">
        <v>285536364</v>
      </c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 t="s">
        <v>1311</v>
      </c>
      <c r="V31" s="15" t="s">
        <v>1312</v>
      </c>
      <c r="W31" s="14" t="n">
        <v>22</v>
      </c>
      <c r="X31" s="15" t="s">
        <v>1312</v>
      </c>
      <c r="Y31" s="14" t="n">
        <v>22</v>
      </c>
      <c r="Z31" s="15" t="n">
        <v>4.60295713621965</v>
      </c>
      <c r="AA31" s="15" t="n">
        <v>4.60295713621965</v>
      </c>
      <c r="AB31" s="15" t="n">
        <v>1</v>
      </c>
      <c r="AC31" s="15" t="s">
        <v>1312</v>
      </c>
      <c r="AD31" s="15" t="n">
        <v>22</v>
      </c>
      <c r="AE31" s="15" t="n">
        <v>5</v>
      </c>
      <c r="AF31" s="15" t="n">
        <v>8</v>
      </c>
      <c r="AG31" s="15" t="n">
        <v>2</v>
      </c>
    </row>
    <row r="32" customFormat="false" ht="15" hidden="false" customHeight="false" outlineLevel="0" collapsed="false">
      <c r="A32" s="15" t="n">
        <v>28</v>
      </c>
      <c r="B32" s="14" t="s">
        <v>1313</v>
      </c>
      <c r="C32" s="15" t="s">
        <v>1314</v>
      </c>
      <c r="D32" s="14" t="n">
        <v>76</v>
      </c>
      <c r="E32" s="15" t="n">
        <v>1</v>
      </c>
      <c r="F32" s="15" t="s">
        <v>22</v>
      </c>
      <c r="G32" s="15" t="n">
        <v>289795733</v>
      </c>
      <c r="H32" s="15" t="n">
        <v>289795808</v>
      </c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 t="s">
        <v>1315</v>
      </c>
      <c r="V32" s="15" t="s">
        <v>1316</v>
      </c>
      <c r="W32" s="14" t="n">
        <v>21</v>
      </c>
      <c r="X32" s="15"/>
      <c r="Y32" s="14"/>
      <c r="Z32" s="15"/>
      <c r="AA32" s="15"/>
      <c r="AB32" s="15"/>
      <c r="AC32" s="15" t="s">
        <v>1316</v>
      </c>
      <c r="AD32" s="15" t="n">
        <v>21</v>
      </c>
      <c r="AE32" s="15" t="n">
        <v>3</v>
      </c>
      <c r="AF32" s="15" t="n">
        <v>3</v>
      </c>
      <c r="AG32" s="15" t="n">
        <v>1</v>
      </c>
    </row>
    <row r="33" customFormat="false" ht="15" hidden="false" customHeight="false" outlineLevel="0" collapsed="false">
      <c r="A33" s="15" t="n">
        <v>29</v>
      </c>
      <c r="B33" s="14" t="s">
        <v>1317</v>
      </c>
      <c r="C33" s="15" t="s">
        <v>1318</v>
      </c>
      <c r="D33" s="14" t="n">
        <v>63</v>
      </c>
      <c r="E33" s="15" t="n">
        <v>1</v>
      </c>
      <c r="F33" s="15" t="s">
        <v>39</v>
      </c>
      <c r="G33" s="15" t="n">
        <v>31833850</v>
      </c>
      <c r="H33" s="15" t="n">
        <v>31833912</v>
      </c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 t="s">
        <v>1319</v>
      </c>
      <c r="V33" s="15" t="s">
        <v>1320</v>
      </c>
      <c r="W33" s="14" t="n">
        <v>21</v>
      </c>
      <c r="X33" s="15"/>
      <c r="Y33" s="14"/>
      <c r="Z33" s="15"/>
      <c r="AA33" s="15"/>
      <c r="AB33" s="15"/>
      <c r="AC33" s="15" t="s">
        <v>1320</v>
      </c>
      <c r="AD33" s="15" t="n">
        <v>21</v>
      </c>
      <c r="AE33" s="15" t="n">
        <v>4</v>
      </c>
      <c r="AF33" s="15" t="n">
        <v>4</v>
      </c>
      <c r="AG33" s="15" t="n">
        <v>1</v>
      </c>
    </row>
    <row r="34" customFormat="false" ht="15" hidden="false" customHeight="false" outlineLevel="0" collapsed="false">
      <c r="A34" s="15" t="n">
        <v>30</v>
      </c>
      <c r="B34" s="14" t="s">
        <v>1321</v>
      </c>
      <c r="C34" s="15" t="s">
        <v>1322</v>
      </c>
      <c r="D34" s="14" t="n">
        <v>104</v>
      </c>
      <c r="E34" s="15" t="n">
        <v>1</v>
      </c>
      <c r="F34" s="15" t="s">
        <v>22</v>
      </c>
      <c r="G34" s="15" t="n">
        <v>32556026</v>
      </c>
      <c r="H34" s="15" t="n">
        <v>32556129</v>
      </c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 t="s">
        <v>1323</v>
      </c>
      <c r="V34" s="15" t="s">
        <v>1324</v>
      </c>
      <c r="W34" s="14" t="n">
        <v>22</v>
      </c>
      <c r="X34" s="15"/>
      <c r="Y34" s="14"/>
      <c r="Z34" s="15"/>
      <c r="AA34" s="15"/>
      <c r="AB34" s="15"/>
      <c r="AC34" s="15" t="s">
        <v>1324</v>
      </c>
      <c r="AD34" s="15" t="n">
        <v>22</v>
      </c>
      <c r="AE34" s="15" t="n">
        <v>5</v>
      </c>
      <c r="AF34" s="15" t="n">
        <v>5</v>
      </c>
      <c r="AG34" s="15" t="n">
        <v>1</v>
      </c>
    </row>
    <row r="35" customFormat="false" ht="15" hidden="false" customHeight="false" outlineLevel="0" collapsed="false">
      <c r="A35" s="15" t="n">
        <v>31</v>
      </c>
      <c r="B35" s="14" t="s">
        <v>1325</v>
      </c>
      <c r="C35" s="15" t="s">
        <v>1326</v>
      </c>
      <c r="D35" s="14" t="n">
        <v>69</v>
      </c>
      <c r="E35" s="15" t="n">
        <v>1</v>
      </c>
      <c r="F35" s="15" t="s">
        <v>39</v>
      </c>
      <c r="G35" s="15" t="n">
        <v>42137251</v>
      </c>
      <c r="H35" s="15" t="n">
        <v>42137319</v>
      </c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 t="s">
        <v>1327</v>
      </c>
      <c r="V35" s="15" t="s">
        <v>1328</v>
      </c>
      <c r="W35" s="14" t="n">
        <v>22</v>
      </c>
      <c r="X35" s="15"/>
      <c r="Y35" s="14"/>
      <c r="Z35" s="15"/>
      <c r="AA35" s="15"/>
      <c r="AB35" s="15"/>
      <c r="AC35" s="15" t="s">
        <v>1328</v>
      </c>
      <c r="AD35" s="15" t="n">
        <v>22</v>
      </c>
      <c r="AE35" s="15" t="n">
        <v>3</v>
      </c>
      <c r="AF35" s="15" t="n">
        <v>3</v>
      </c>
      <c r="AG35" s="15" t="n">
        <v>1</v>
      </c>
    </row>
    <row r="36" customFormat="false" ht="15" hidden="false" customHeight="false" outlineLevel="0" collapsed="false">
      <c r="A36" s="15" t="n">
        <v>32</v>
      </c>
      <c r="B36" s="14" t="s">
        <v>1329</v>
      </c>
      <c r="C36" s="15" t="s">
        <v>1330</v>
      </c>
      <c r="D36" s="14" t="n">
        <v>70</v>
      </c>
      <c r="E36" s="15" t="n">
        <v>1</v>
      </c>
      <c r="F36" s="15" t="s">
        <v>39</v>
      </c>
      <c r="G36" s="15" t="n">
        <v>46676513</v>
      </c>
      <c r="H36" s="15" t="n">
        <v>46676582</v>
      </c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 t="s">
        <v>1331</v>
      </c>
      <c r="V36" s="15" t="s">
        <v>1332</v>
      </c>
      <c r="W36" s="14" t="n">
        <v>19</v>
      </c>
      <c r="X36" s="15" t="s">
        <v>1332</v>
      </c>
      <c r="Y36" s="14" t="n">
        <v>19</v>
      </c>
      <c r="Z36" s="15" t="n">
        <v>4.60295713621965</v>
      </c>
      <c r="AA36" s="15" t="n">
        <v>4.60295713621965</v>
      </c>
      <c r="AB36" s="15" t="n">
        <v>1</v>
      </c>
      <c r="AC36" s="15"/>
      <c r="AD36" s="15"/>
      <c r="AE36" s="15"/>
      <c r="AF36" s="15"/>
      <c r="AG36" s="15"/>
    </row>
    <row r="37" customFormat="false" ht="15" hidden="false" customHeight="false" outlineLevel="0" collapsed="false">
      <c r="A37" s="15" t="n">
        <v>33</v>
      </c>
      <c r="B37" s="14" t="s">
        <v>1333</v>
      </c>
      <c r="C37" s="15" t="s">
        <v>1334</v>
      </c>
      <c r="D37" s="14" t="n">
        <v>78</v>
      </c>
      <c r="E37" s="15" t="n">
        <v>1</v>
      </c>
      <c r="F37" s="15" t="s">
        <v>39</v>
      </c>
      <c r="G37" s="15" t="n">
        <v>59501540</v>
      </c>
      <c r="H37" s="15" t="n">
        <v>59501617</v>
      </c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 t="s">
        <v>1335</v>
      </c>
      <c r="V37" s="15" t="s">
        <v>1336</v>
      </c>
      <c r="W37" s="14" t="n">
        <v>21</v>
      </c>
      <c r="X37" s="15"/>
      <c r="Y37" s="14"/>
      <c r="Z37" s="15"/>
      <c r="AA37" s="15"/>
      <c r="AB37" s="15"/>
      <c r="AC37" s="15" t="s">
        <v>1336</v>
      </c>
      <c r="AD37" s="15" t="n">
        <v>21</v>
      </c>
      <c r="AE37" s="15" t="n">
        <v>3</v>
      </c>
      <c r="AF37" s="15" t="n">
        <v>3</v>
      </c>
      <c r="AG37" s="15" t="n">
        <v>1</v>
      </c>
    </row>
    <row r="38" customFormat="false" ht="15" hidden="false" customHeight="false" outlineLevel="0" collapsed="false">
      <c r="A38" s="15" t="n">
        <v>34</v>
      </c>
      <c r="B38" s="14" t="s">
        <v>1337</v>
      </c>
      <c r="C38" s="15" t="s">
        <v>1338</v>
      </c>
      <c r="D38" s="14" t="n">
        <v>111</v>
      </c>
      <c r="E38" s="15" t="n">
        <v>1</v>
      </c>
      <c r="F38" s="15" t="s">
        <v>22</v>
      </c>
      <c r="G38" s="15" t="n">
        <v>79704465</v>
      </c>
      <c r="H38" s="15" t="n">
        <v>79704575</v>
      </c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 t="s">
        <v>1339</v>
      </c>
      <c r="V38" s="15" t="s">
        <v>1340</v>
      </c>
      <c r="W38" s="14" t="n">
        <v>21</v>
      </c>
      <c r="X38" s="15" t="s">
        <v>1340</v>
      </c>
      <c r="Y38" s="14" t="n">
        <v>21</v>
      </c>
      <c r="Z38" s="15" t="n">
        <v>6.90443570432947</v>
      </c>
      <c r="AA38" s="15" t="n">
        <v>11.5073928405491</v>
      </c>
      <c r="AB38" s="15" t="n">
        <v>2</v>
      </c>
      <c r="AC38" s="15" t="s">
        <v>1340</v>
      </c>
      <c r="AD38" s="15" t="n">
        <v>21</v>
      </c>
      <c r="AE38" s="15" t="n">
        <v>5</v>
      </c>
      <c r="AF38" s="15" t="n">
        <v>5</v>
      </c>
      <c r="AG38" s="15" t="n">
        <v>1</v>
      </c>
    </row>
    <row r="39" customFormat="false" ht="15" hidden="false" customHeight="false" outlineLevel="0" collapsed="false">
      <c r="A39" s="15" t="n">
        <v>35</v>
      </c>
      <c r="B39" s="14" t="s">
        <v>1341</v>
      </c>
      <c r="C39" s="15" t="s">
        <v>1338</v>
      </c>
      <c r="D39" s="14" t="n">
        <v>111</v>
      </c>
      <c r="E39" s="15" t="n">
        <v>1</v>
      </c>
      <c r="F39" s="15" t="s">
        <v>22</v>
      </c>
      <c r="G39" s="15" t="n">
        <v>79704465</v>
      </c>
      <c r="H39" s="15" t="n">
        <v>79704575</v>
      </c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 t="s">
        <v>1342</v>
      </c>
      <c r="V39" s="15" t="s">
        <v>1343</v>
      </c>
      <c r="W39" s="14" t="n">
        <v>22</v>
      </c>
      <c r="X39" s="15" t="s">
        <v>1343</v>
      </c>
      <c r="Y39" s="14" t="n">
        <v>22</v>
      </c>
      <c r="Z39" s="15" t="n">
        <v>4.60295713621965</v>
      </c>
      <c r="AA39" s="15" t="n">
        <v>4.60295713621965</v>
      </c>
      <c r="AB39" s="15" t="n">
        <v>1</v>
      </c>
      <c r="AC39" s="15" t="s">
        <v>1343</v>
      </c>
      <c r="AD39" s="15" t="n">
        <v>22</v>
      </c>
      <c r="AE39" s="15" t="n">
        <v>4</v>
      </c>
      <c r="AF39" s="15" t="n">
        <v>4</v>
      </c>
      <c r="AG39" s="15" t="n">
        <v>1</v>
      </c>
    </row>
    <row r="40" customFormat="false" ht="15" hidden="false" customHeight="false" outlineLevel="0" collapsed="false">
      <c r="A40" s="15" t="n">
        <v>36</v>
      </c>
      <c r="B40" s="14" t="s">
        <v>1344</v>
      </c>
      <c r="C40" s="15" t="s">
        <v>1345</v>
      </c>
      <c r="D40" s="14" t="n">
        <v>83</v>
      </c>
      <c r="E40" s="15" t="n">
        <v>2</v>
      </c>
      <c r="F40" s="15" t="s">
        <v>39</v>
      </c>
      <c r="G40" s="15" t="n">
        <v>4845608</v>
      </c>
      <c r="H40" s="15" t="n">
        <v>4845690</v>
      </c>
      <c r="I40" s="15" t="n">
        <v>2</v>
      </c>
      <c r="J40" s="15" t="s">
        <v>22</v>
      </c>
      <c r="K40" s="15" t="n">
        <v>4512038</v>
      </c>
      <c r="L40" s="15" t="n">
        <v>4512120</v>
      </c>
      <c r="M40" s="15"/>
      <c r="N40" s="15"/>
      <c r="O40" s="15"/>
      <c r="P40" s="15"/>
      <c r="Q40" s="15"/>
      <c r="R40" s="15"/>
      <c r="S40" s="15"/>
      <c r="T40" s="15"/>
      <c r="U40" s="15" t="s">
        <v>1346</v>
      </c>
      <c r="V40" s="15" t="s">
        <v>1347</v>
      </c>
      <c r="W40" s="14" t="n">
        <v>23</v>
      </c>
      <c r="X40" s="15" t="s">
        <v>1347</v>
      </c>
      <c r="Y40" s="14" t="n">
        <v>23</v>
      </c>
      <c r="Z40" s="15" t="n">
        <v>66.7428784751849</v>
      </c>
      <c r="AA40" s="15" t="n">
        <v>79.4010105997889</v>
      </c>
      <c r="AB40" s="15" t="n">
        <v>3</v>
      </c>
      <c r="AC40" s="15"/>
      <c r="AD40" s="15"/>
      <c r="AE40" s="15"/>
      <c r="AF40" s="15"/>
      <c r="AG40" s="15"/>
    </row>
    <row r="41" customFormat="false" ht="15" hidden="false" customHeight="false" outlineLevel="0" collapsed="false">
      <c r="A41" s="15" t="n">
        <v>37</v>
      </c>
      <c r="B41" s="14" t="s">
        <v>1348</v>
      </c>
      <c r="C41" s="15" t="s">
        <v>1349</v>
      </c>
      <c r="D41" s="14" t="n">
        <v>82</v>
      </c>
      <c r="E41" s="15" t="n">
        <v>2</v>
      </c>
      <c r="F41" s="15" t="s">
        <v>22</v>
      </c>
      <c r="G41" s="15" t="n">
        <v>134757728</v>
      </c>
      <c r="H41" s="15" t="n">
        <v>134757809</v>
      </c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 t="s">
        <v>1350</v>
      </c>
      <c r="V41" s="15" t="s">
        <v>1351</v>
      </c>
      <c r="W41" s="14" t="n">
        <v>22</v>
      </c>
      <c r="X41" s="15" t="s">
        <v>1351</v>
      </c>
      <c r="Y41" s="14" t="n">
        <v>22</v>
      </c>
      <c r="Z41" s="15" t="n">
        <v>3.45221785216474</v>
      </c>
      <c r="AA41" s="15" t="n">
        <v>3.45221785216474</v>
      </c>
      <c r="AB41" s="15" t="n">
        <v>1</v>
      </c>
      <c r="AC41" s="15"/>
      <c r="AD41" s="15"/>
      <c r="AE41" s="15"/>
      <c r="AF41" s="15"/>
      <c r="AG41" s="15"/>
    </row>
    <row r="42" customFormat="false" ht="15" hidden="false" customHeight="false" outlineLevel="0" collapsed="false">
      <c r="A42" s="15" t="n">
        <v>38</v>
      </c>
      <c r="B42" s="14" t="s">
        <v>1352</v>
      </c>
      <c r="C42" s="15" t="s">
        <v>1353</v>
      </c>
      <c r="D42" s="14" t="n">
        <v>82</v>
      </c>
      <c r="E42" s="15" t="n">
        <v>2</v>
      </c>
      <c r="F42" s="15" t="s">
        <v>39</v>
      </c>
      <c r="G42" s="15" t="n">
        <v>134876942</v>
      </c>
      <c r="H42" s="15" t="n">
        <v>134877023</v>
      </c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 t="s">
        <v>1354</v>
      </c>
      <c r="V42" s="15" t="s">
        <v>1351</v>
      </c>
      <c r="W42" s="14" t="n">
        <v>22</v>
      </c>
      <c r="X42" s="15" t="s">
        <v>1351</v>
      </c>
      <c r="Y42" s="14" t="n">
        <v>22</v>
      </c>
      <c r="Z42" s="15" t="n">
        <v>3.45221785216474</v>
      </c>
      <c r="AA42" s="15" t="n">
        <v>3.45221785216474</v>
      </c>
      <c r="AB42" s="15" t="n">
        <v>1</v>
      </c>
      <c r="AC42" s="15"/>
      <c r="AD42" s="15"/>
      <c r="AE42" s="15"/>
      <c r="AF42" s="15"/>
      <c r="AG42" s="15"/>
    </row>
    <row r="43" customFormat="false" ht="15" hidden="false" customHeight="false" outlineLevel="0" collapsed="false">
      <c r="A43" s="15" t="n">
        <v>39</v>
      </c>
      <c r="B43" s="14" t="s">
        <v>1355</v>
      </c>
      <c r="C43" s="15" t="s">
        <v>1356</v>
      </c>
      <c r="D43" s="14" t="n">
        <v>75</v>
      </c>
      <c r="E43" s="15" t="n">
        <v>2</v>
      </c>
      <c r="F43" s="15" t="s">
        <v>39</v>
      </c>
      <c r="G43" s="15" t="n">
        <v>150039719</v>
      </c>
      <c r="H43" s="15" t="n">
        <v>150039793</v>
      </c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 t="s">
        <v>1357</v>
      </c>
      <c r="V43" s="15" t="s">
        <v>1358</v>
      </c>
      <c r="W43" s="14" t="n">
        <v>22</v>
      </c>
      <c r="X43" s="15" t="s">
        <v>1358</v>
      </c>
      <c r="Y43" s="14" t="n">
        <v>22</v>
      </c>
      <c r="Z43" s="15" t="n">
        <v>26.467003533263</v>
      </c>
      <c r="AA43" s="15" t="n">
        <v>41.4266142259768</v>
      </c>
      <c r="AB43" s="15" t="n">
        <v>5</v>
      </c>
      <c r="AC43" s="15"/>
      <c r="AD43" s="15"/>
      <c r="AE43" s="15"/>
      <c r="AF43" s="15"/>
      <c r="AG43" s="15"/>
    </row>
    <row r="44" customFormat="false" ht="15" hidden="false" customHeight="false" outlineLevel="0" collapsed="false">
      <c r="A44" s="15" t="n">
        <v>40</v>
      </c>
      <c r="B44" s="14" t="s">
        <v>1359</v>
      </c>
      <c r="C44" s="15" t="s">
        <v>1360</v>
      </c>
      <c r="D44" s="14" t="n">
        <v>100</v>
      </c>
      <c r="E44" s="15" t="n">
        <v>2</v>
      </c>
      <c r="F44" s="15" t="s">
        <v>22</v>
      </c>
      <c r="G44" s="15" t="n">
        <v>151311638</v>
      </c>
      <c r="H44" s="15" t="n">
        <v>151311737</v>
      </c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 t="s">
        <v>1361</v>
      </c>
      <c r="V44" s="15" t="s">
        <v>1362</v>
      </c>
      <c r="W44" s="14" t="n">
        <v>21</v>
      </c>
      <c r="X44" s="15" t="s">
        <v>1362</v>
      </c>
      <c r="Y44" s="14" t="n">
        <v>21</v>
      </c>
      <c r="Z44" s="15" t="n">
        <v>24.1655249651531</v>
      </c>
      <c r="AA44" s="15" t="n">
        <v>35.6729178057023</v>
      </c>
      <c r="AB44" s="15" t="n">
        <v>2</v>
      </c>
      <c r="AC44" s="15"/>
      <c r="AD44" s="15"/>
      <c r="AE44" s="15"/>
      <c r="AF44" s="15"/>
      <c r="AG44" s="15"/>
    </row>
    <row r="45" customFormat="false" ht="15" hidden="false" customHeight="false" outlineLevel="0" collapsed="false">
      <c r="A45" s="15" t="n">
        <v>41</v>
      </c>
      <c r="B45" s="14" t="s">
        <v>1363</v>
      </c>
      <c r="C45" s="15" t="s">
        <v>1360</v>
      </c>
      <c r="D45" s="14" t="n">
        <v>100</v>
      </c>
      <c r="E45" s="15" t="n">
        <v>2</v>
      </c>
      <c r="F45" s="15" t="s">
        <v>22</v>
      </c>
      <c r="G45" s="15" t="n">
        <v>151311638</v>
      </c>
      <c r="H45" s="15" t="n">
        <v>151311737</v>
      </c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 t="s">
        <v>1364</v>
      </c>
      <c r="V45" s="15" t="s">
        <v>1365</v>
      </c>
      <c r="W45" s="14" t="n">
        <v>22</v>
      </c>
      <c r="X45" s="15" t="s">
        <v>1365</v>
      </c>
      <c r="Y45" s="14" t="n">
        <v>22</v>
      </c>
      <c r="Z45" s="15" t="n">
        <v>77.0995320316791</v>
      </c>
      <c r="AA45" s="15" t="n">
        <v>227.846378242873</v>
      </c>
      <c r="AB45" s="15" t="n">
        <v>10</v>
      </c>
      <c r="AC45" s="15"/>
      <c r="AD45" s="15"/>
      <c r="AE45" s="15"/>
      <c r="AF45" s="15"/>
      <c r="AG45" s="15"/>
    </row>
    <row r="46" customFormat="false" ht="15" hidden="false" customHeight="false" outlineLevel="0" collapsed="false">
      <c r="A46" s="15" t="n">
        <v>42</v>
      </c>
      <c r="B46" s="14" t="s">
        <v>1366</v>
      </c>
      <c r="C46" s="15" t="s">
        <v>1367</v>
      </c>
      <c r="D46" s="14" t="n">
        <v>87</v>
      </c>
      <c r="E46" s="15" t="n">
        <v>2</v>
      </c>
      <c r="F46" s="15" t="s">
        <v>22</v>
      </c>
      <c r="G46" s="15" t="n">
        <v>31082112</v>
      </c>
      <c r="H46" s="15" t="n">
        <v>31082198</v>
      </c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 t="s">
        <v>1368</v>
      </c>
      <c r="V46" s="15" t="s">
        <v>1369</v>
      </c>
      <c r="W46" s="14" t="n">
        <v>23</v>
      </c>
      <c r="X46" s="15" t="s">
        <v>1369</v>
      </c>
      <c r="Y46" s="14" t="n">
        <v>23</v>
      </c>
      <c r="Z46" s="15" t="n">
        <v>4.60295713621965</v>
      </c>
      <c r="AA46" s="15" t="n">
        <v>11.5073928405491</v>
      </c>
      <c r="AB46" s="15" t="n">
        <v>3</v>
      </c>
      <c r="AC46" s="15"/>
      <c r="AD46" s="15"/>
      <c r="AE46" s="15"/>
      <c r="AF46" s="15"/>
      <c r="AG46" s="15"/>
    </row>
    <row r="47" customFormat="false" ht="15" hidden="false" customHeight="false" outlineLevel="0" collapsed="false">
      <c r="A47" s="15" t="n">
        <v>43</v>
      </c>
      <c r="B47" s="14" t="s">
        <v>1370</v>
      </c>
      <c r="C47" s="15" t="s">
        <v>1371</v>
      </c>
      <c r="D47" s="14" t="n">
        <v>85</v>
      </c>
      <c r="E47" s="15" t="n">
        <v>2</v>
      </c>
      <c r="F47" s="15" t="s">
        <v>22</v>
      </c>
      <c r="G47" s="15" t="n">
        <v>3120318</v>
      </c>
      <c r="H47" s="15" t="n">
        <v>3120402</v>
      </c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 t="s">
        <v>1372</v>
      </c>
      <c r="V47" s="15" t="s">
        <v>1373</v>
      </c>
      <c r="W47" s="14" t="n">
        <v>23</v>
      </c>
      <c r="X47" s="15" t="s">
        <v>1373</v>
      </c>
      <c r="Y47" s="14" t="n">
        <v>23</v>
      </c>
      <c r="Z47" s="15" t="n">
        <v>10.3566535564942</v>
      </c>
      <c r="AA47" s="15" t="n">
        <v>10.3566535564942</v>
      </c>
      <c r="AB47" s="15" t="n">
        <v>1</v>
      </c>
      <c r="AC47" s="15"/>
      <c r="AD47" s="15"/>
      <c r="AE47" s="15"/>
      <c r="AF47" s="15"/>
      <c r="AG47" s="15"/>
    </row>
    <row r="48" customFormat="false" ht="15" hidden="false" customHeight="false" outlineLevel="0" collapsed="false">
      <c r="A48" s="15" t="n">
        <v>44</v>
      </c>
      <c r="B48" s="14" t="s">
        <v>1374</v>
      </c>
      <c r="C48" s="15" t="s">
        <v>1375</v>
      </c>
      <c r="D48" s="14" t="n">
        <v>83</v>
      </c>
      <c r="E48" s="15" t="n">
        <v>2</v>
      </c>
      <c r="F48" s="15" t="s">
        <v>39</v>
      </c>
      <c r="G48" s="15" t="n">
        <v>4133842</v>
      </c>
      <c r="H48" s="15" t="n">
        <v>4133924</v>
      </c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 t="s">
        <v>1376</v>
      </c>
      <c r="V48" s="15" t="s">
        <v>1377</v>
      </c>
      <c r="W48" s="14" t="n">
        <v>22</v>
      </c>
      <c r="X48" s="15" t="s">
        <v>1377</v>
      </c>
      <c r="Y48" s="14" t="n">
        <v>22</v>
      </c>
      <c r="Z48" s="15" t="n">
        <v>6.90443570432947</v>
      </c>
      <c r="AA48" s="15" t="n">
        <v>6.90443570432947</v>
      </c>
      <c r="AB48" s="15" t="n">
        <v>1</v>
      </c>
      <c r="AC48" s="15"/>
      <c r="AD48" s="15"/>
      <c r="AE48" s="15"/>
      <c r="AF48" s="15"/>
      <c r="AG48" s="15"/>
    </row>
    <row r="49" customFormat="false" ht="15" hidden="false" customHeight="false" outlineLevel="0" collapsed="false">
      <c r="A49" s="15" t="n">
        <v>45</v>
      </c>
      <c r="B49" s="14" t="s">
        <v>1378</v>
      </c>
      <c r="C49" s="15" t="s">
        <v>1379</v>
      </c>
      <c r="D49" s="14" t="n">
        <v>75</v>
      </c>
      <c r="E49" s="15" t="n">
        <v>2</v>
      </c>
      <c r="F49" s="15" t="s">
        <v>39</v>
      </c>
      <c r="G49" s="15" t="n">
        <v>51008430</v>
      </c>
      <c r="H49" s="15" t="n">
        <v>51008504</v>
      </c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 t="s">
        <v>1380</v>
      </c>
      <c r="V49" s="15" t="s">
        <v>1381</v>
      </c>
      <c r="W49" s="14" t="n">
        <v>23</v>
      </c>
      <c r="X49" s="15" t="s">
        <v>1381</v>
      </c>
      <c r="Y49" s="14" t="n">
        <v>23</v>
      </c>
      <c r="Z49" s="15" t="n">
        <v>16.1103499767688</v>
      </c>
      <c r="AA49" s="15" t="n">
        <v>24.1655249651531</v>
      </c>
      <c r="AB49" s="15" t="n">
        <v>3</v>
      </c>
      <c r="AC49" s="15"/>
      <c r="AD49" s="15"/>
      <c r="AE49" s="15"/>
      <c r="AF49" s="15"/>
      <c r="AG49" s="15"/>
    </row>
    <row r="50" customFormat="false" ht="15" hidden="false" customHeight="false" outlineLevel="0" collapsed="false">
      <c r="A50" s="15" t="n">
        <v>46</v>
      </c>
      <c r="B50" s="14" t="s">
        <v>1382</v>
      </c>
      <c r="C50" s="15" t="s">
        <v>1383</v>
      </c>
      <c r="D50" s="14" t="n">
        <v>102</v>
      </c>
      <c r="E50" s="15" t="n">
        <v>2</v>
      </c>
      <c r="F50" s="15" t="s">
        <v>22</v>
      </c>
      <c r="G50" s="15" t="n">
        <v>55670095</v>
      </c>
      <c r="H50" s="15" t="n">
        <v>55670196</v>
      </c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 t="s">
        <v>1384</v>
      </c>
      <c r="V50" s="15" t="s">
        <v>1385</v>
      </c>
      <c r="W50" s="14" t="n">
        <v>23</v>
      </c>
      <c r="X50" s="15" t="s">
        <v>1385</v>
      </c>
      <c r="Y50" s="14" t="n">
        <v>23</v>
      </c>
      <c r="Z50" s="15" t="n">
        <v>5.75369642027456</v>
      </c>
      <c r="AA50" s="15" t="n">
        <v>5.75369642027456</v>
      </c>
      <c r="AB50" s="15" t="n">
        <v>1</v>
      </c>
      <c r="AC50" s="15"/>
      <c r="AD50" s="15"/>
      <c r="AE50" s="15"/>
      <c r="AF50" s="15"/>
      <c r="AG50" s="15"/>
    </row>
    <row r="51" customFormat="false" ht="15" hidden="false" customHeight="false" outlineLevel="0" collapsed="false">
      <c r="A51" s="15" t="n">
        <v>47</v>
      </c>
      <c r="B51" s="14" t="s">
        <v>1386</v>
      </c>
      <c r="C51" s="15" t="s">
        <v>1387</v>
      </c>
      <c r="D51" s="14" t="n">
        <v>104</v>
      </c>
      <c r="E51" s="15" t="n">
        <v>2</v>
      </c>
      <c r="F51" s="15" t="s">
        <v>39</v>
      </c>
      <c r="G51" s="15" t="n">
        <v>5671004</v>
      </c>
      <c r="H51" s="15" t="n">
        <v>5671107</v>
      </c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 t="s">
        <v>1388</v>
      </c>
      <c r="V51" s="15" t="s">
        <v>1389</v>
      </c>
      <c r="W51" s="14" t="n">
        <v>22</v>
      </c>
      <c r="X51" s="15" t="s">
        <v>1389</v>
      </c>
      <c r="Y51" s="14" t="n">
        <v>22</v>
      </c>
      <c r="Z51" s="15" t="n">
        <v>5.75369642027456</v>
      </c>
      <c r="AA51" s="15" t="n">
        <v>5.75369642027456</v>
      </c>
      <c r="AB51" s="15" t="n">
        <v>1</v>
      </c>
      <c r="AC51" s="15"/>
      <c r="AD51" s="15"/>
      <c r="AE51" s="15"/>
      <c r="AF51" s="15"/>
      <c r="AG51" s="15"/>
    </row>
    <row r="52" customFormat="false" ht="15" hidden="false" customHeight="false" outlineLevel="0" collapsed="false">
      <c r="A52" s="15" t="n">
        <v>48</v>
      </c>
      <c r="B52" s="14" t="s">
        <v>1390</v>
      </c>
      <c r="C52" s="15" t="s">
        <v>1391</v>
      </c>
      <c r="D52" s="14" t="n">
        <v>83</v>
      </c>
      <c r="E52" s="15" t="n">
        <v>2</v>
      </c>
      <c r="F52" s="15" t="s">
        <v>39</v>
      </c>
      <c r="G52" s="15" t="n">
        <v>6474025</v>
      </c>
      <c r="H52" s="15" t="n">
        <v>6474107</v>
      </c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 t="s">
        <v>1392</v>
      </c>
      <c r="V52" s="15" t="s">
        <v>1393</v>
      </c>
      <c r="W52" s="14" t="n">
        <v>21</v>
      </c>
      <c r="X52" s="15" t="s">
        <v>1393</v>
      </c>
      <c r="Y52" s="14" t="n">
        <v>21</v>
      </c>
      <c r="Z52" s="15" t="n">
        <v>27.6177428173179</v>
      </c>
      <c r="AA52" s="15" t="n">
        <v>80.5517498838438</v>
      </c>
      <c r="AB52" s="15" t="n">
        <v>5</v>
      </c>
      <c r="AC52" s="15"/>
      <c r="AD52" s="15"/>
      <c r="AE52" s="15"/>
      <c r="AF52" s="15"/>
      <c r="AG52" s="15"/>
    </row>
    <row r="53" customFormat="false" ht="15" hidden="false" customHeight="false" outlineLevel="0" collapsed="false">
      <c r="A53" s="15" t="n">
        <v>49</v>
      </c>
      <c r="B53" s="14" t="s">
        <v>1394</v>
      </c>
      <c r="C53" s="15" t="s">
        <v>1395</v>
      </c>
      <c r="D53" s="14" t="n">
        <v>64</v>
      </c>
      <c r="E53" s="15" t="n">
        <v>2</v>
      </c>
      <c r="F53" s="15" t="s">
        <v>22</v>
      </c>
      <c r="G53" s="15" t="n">
        <v>6812205</v>
      </c>
      <c r="H53" s="15" t="n">
        <v>6812268</v>
      </c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 t="s">
        <v>1396</v>
      </c>
      <c r="V53" s="15" t="s">
        <v>1397</v>
      </c>
      <c r="W53" s="14" t="n">
        <v>23</v>
      </c>
      <c r="X53" s="15" t="s">
        <v>1397</v>
      </c>
      <c r="Y53" s="14" t="n">
        <v>23</v>
      </c>
      <c r="Z53" s="15" t="n">
        <v>18.4118285448786</v>
      </c>
      <c r="AA53" s="15" t="n">
        <v>21.8640463970433</v>
      </c>
      <c r="AB53" s="15" t="n">
        <v>2</v>
      </c>
      <c r="AC53" s="15"/>
      <c r="AD53" s="15"/>
      <c r="AE53" s="15"/>
      <c r="AF53" s="15"/>
      <c r="AG53" s="15"/>
    </row>
    <row r="54" customFormat="false" ht="15" hidden="false" customHeight="false" outlineLevel="0" collapsed="false">
      <c r="A54" s="15" t="n">
        <v>50</v>
      </c>
      <c r="B54" s="14" t="s">
        <v>1398</v>
      </c>
      <c r="C54" s="15" t="s">
        <v>1399</v>
      </c>
      <c r="D54" s="14" t="n">
        <v>81</v>
      </c>
      <c r="E54" s="15" t="n">
        <v>2</v>
      </c>
      <c r="F54" s="15" t="s">
        <v>22</v>
      </c>
      <c r="G54" s="15" t="n">
        <v>72365385</v>
      </c>
      <c r="H54" s="15" t="n">
        <v>72365465</v>
      </c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 t="s">
        <v>1400</v>
      </c>
      <c r="V54" s="15" t="s">
        <v>1401</v>
      </c>
      <c r="W54" s="14" t="n">
        <v>22</v>
      </c>
      <c r="X54" s="15" t="s">
        <v>1401</v>
      </c>
      <c r="Y54" s="14" t="n">
        <v>22</v>
      </c>
      <c r="Z54" s="15" t="n">
        <v>3.45221785216474</v>
      </c>
      <c r="AA54" s="15" t="n">
        <v>3.45221785216474</v>
      </c>
      <c r="AB54" s="15" t="n">
        <v>1</v>
      </c>
      <c r="AC54" s="15"/>
      <c r="AD54" s="15"/>
      <c r="AE54" s="15"/>
      <c r="AF54" s="15"/>
      <c r="AG54" s="15"/>
    </row>
    <row r="55" customFormat="false" ht="15" hidden="false" customHeight="false" outlineLevel="0" collapsed="false">
      <c r="A55" s="15" t="n">
        <v>51</v>
      </c>
      <c r="B55" s="14" t="s">
        <v>1402</v>
      </c>
      <c r="C55" s="15" t="s">
        <v>1403</v>
      </c>
      <c r="D55" s="14" t="n">
        <v>90</v>
      </c>
      <c r="E55" s="15" t="n">
        <v>2</v>
      </c>
      <c r="F55" s="15" t="s">
        <v>22</v>
      </c>
      <c r="G55" s="15" t="n">
        <v>7309191</v>
      </c>
      <c r="H55" s="15" t="n">
        <v>7309280</v>
      </c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 t="s">
        <v>1404</v>
      </c>
      <c r="V55" s="15" t="s">
        <v>1405</v>
      </c>
      <c r="W55" s="14" t="n">
        <v>22</v>
      </c>
      <c r="X55" s="15" t="s">
        <v>1405</v>
      </c>
      <c r="Y55" s="14" t="n">
        <v>22</v>
      </c>
      <c r="Z55" s="15" t="n">
        <v>226.695638958818</v>
      </c>
      <c r="AA55" s="15" t="n">
        <v>394.703574430835</v>
      </c>
      <c r="AB55" s="15" t="n">
        <v>10</v>
      </c>
      <c r="AC55" s="15"/>
      <c r="AD55" s="15"/>
      <c r="AE55" s="15"/>
      <c r="AF55" s="15"/>
      <c r="AG55" s="15"/>
    </row>
    <row r="56" customFormat="false" ht="15" hidden="false" customHeight="false" outlineLevel="0" collapsed="false">
      <c r="A56" s="15" t="n">
        <v>52</v>
      </c>
      <c r="B56" s="14" t="s">
        <v>1406</v>
      </c>
      <c r="C56" s="15" t="s">
        <v>1407</v>
      </c>
      <c r="D56" s="14" t="n">
        <v>67</v>
      </c>
      <c r="E56" s="15" t="n">
        <v>2</v>
      </c>
      <c r="F56" s="15" t="s">
        <v>39</v>
      </c>
      <c r="G56" s="15" t="n">
        <v>83489801</v>
      </c>
      <c r="H56" s="15" t="n">
        <v>83489867</v>
      </c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 t="s">
        <v>1408</v>
      </c>
      <c r="V56" s="15" t="s">
        <v>1409</v>
      </c>
      <c r="W56" s="14" t="n">
        <v>23</v>
      </c>
      <c r="X56" s="15" t="s">
        <v>1409</v>
      </c>
      <c r="Y56" s="14" t="n">
        <v>23</v>
      </c>
      <c r="Z56" s="15" t="n">
        <v>4.60295713621965</v>
      </c>
      <c r="AA56" s="15" t="n">
        <v>4.60295713621965</v>
      </c>
      <c r="AB56" s="15" t="n">
        <v>1</v>
      </c>
      <c r="AC56" s="15"/>
      <c r="AD56" s="15"/>
      <c r="AE56" s="15"/>
      <c r="AF56" s="15"/>
      <c r="AG56" s="15"/>
    </row>
    <row r="57" customFormat="false" ht="15" hidden="false" customHeight="false" outlineLevel="0" collapsed="false">
      <c r="A57" s="15" t="n">
        <v>53</v>
      </c>
      <c r="B57" s="14" t="s">
        <v>1410</v>
      </c>
      <c r="C57" s="15" t="s">
        <v>1411</v>
      </c>
      <c r="D57" s="14" t="n">
        <v>101</v>
      </c>
      <c r="E57" s="15" t="n">
        <v>2</v>
      </c>
      <c r="F57" s="15" t="s">
        <v>22</v>
      </c>
      <c r="G57" s="15" t="n">
        <v>88688275</v>
      </c>
      <c r="H57" s="15" t="n">
        <v>88688375</v>
      </c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 t="s">
        <v>1412</v>
      </c>
      <c r="V57" s="15" t="s">
        <v>1413</v>
      </c>
      <c r="W57" s="14" t="n">
        <v>22</v>
      </c>
      <c r="X57" s="15" t="s">
        <v>1413</v>
      </c>
      <c r="Y57" s="14" t="n">
        <v>22</v>
      </c>
      <c r="Z57" s="15" t="n">
        <v>8.05517498838438</v>
      </c>
      <c r="AA57" s="15" t="n">
        <v>23.0147856810982</v>
      </c>
      <c r="AB57" s="15" t="n">
        <v>4</v>
      </c>
      <c r="AC57" s="15"/>
      <c r="AD57" s="15"/>
      <c r="AE57" s="15"/>
      <c r="AF57" s="15"/>
      <c r="AG57" s="15"/>
    </row>
    <row r="58" customFormat="false" ht="15" hidden="false" customHeight="false" outlineLevel="0" collapsed="false">
      <c r="A58" s="15" t="n">
        <v>54</v>
      </c>
      <c r="B58" s="14" t="s">
        <v>1414</v>
      </c>
      <c r="C58" s="15" t="s">
        <v>1415</v>
      </c>
      <c r="D58" s="14" t="n">
        <v>108</v>
      </c>
      <c r="E58" s="15" t="n">
        <v>2</v>
      </c>
      <c r="F58" s="15" t="s">
        <v>39</v>
      </c>
      <c r="G58" s="15" t="n">
        <v>9752391</v>
      </c>
      <c r="H58" s="15" t="n">
        <v>9752498</v>
      </c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 t="s">
        <v>1416</v>
      </c>
      <c r="V58" s="15" t="s">
        <v>1417</v>
      </c>
      <c r="W58" s="14" t="n">
        <v>22</v>
      </c>
      <c r="X58" s="15" t="s">
        <v>1417</v>
      </c>
      <c r="Y58" s="14" t="n">
        <v>22</v>
      </c>
      <c r="Z58" s="15" t="n">
        <v>6.90443570432947</v>
      </c>
      <c r="AA58" s="15" t="n">
        <v>6.90443570432947</v>
      </c>
      <c r="AB58" s="15" t="n">
        <v>1</v>
      </c>
      <c r="AC58" s="15"/>
      <c r="AD58" s="15"/>
      <c r="AE58" s="15"/>
      <c r="AF58" s="15"/>
      <c r="AG58" s="15"/>
    </row>
    <row r="59" customFormat="false" ht="15" hidden="false" customHeight="false" outlineLevel="0" collapsed="false">
      <c r="A59" s="15" t="n">
        <v>55</v>
      </c>
      <c r="B59" s="14" t="s">
        <v>1418</v>
      </c>
      <c r="C59" s="15" t="s">
        <v>1415</v>
      </c>
      <c r="D59" s="14" t="n">
        <v>108</v>
      </c>
      <c r="E59" s="15" t="n">
        <v>2</v>
      </c>
      <c r="F59" s="15" t="s">
        <v>39</v>
      </c>
      <c r="G59" s="15" t="n">
        <v>9752391</v>
      </c>
      <c r="H59" s="15" t="n">
        <v>9752498</v>
      </c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 t="s">
        <v>1419</v>
      </c>
      <c r="V59" s="15" t="s">
        <v>1420</v>
      </c>
      <c r="W59" s="14" t="n">
        <v>24</v>
      </c>
      <c r="X59" s="15" t="s">
        <v>1420</v>
      </c>
      <c r="Y59" s="14" t="n">
        <v>24</v>
      </c>
      <c r="Z59" s="15" t="n">
        <v>4.60295713621965</v>
      </c>
      <c r="AA59" s="15" t="n">
        <v>4.60295713621965</v>
      </c>
      <c r="AB59" s="15" t="n">
        <v>1</v>
      </c>
      <c r="AC59" s="15"/>
      <c r="AD59" s="15"/>
      <c r="AE59" s="15"/>
      <c r="AF59" s="15"/>
      <c r="AG59" s="15"/>
    </row>
    <row r="60" customFormat="false" ht="15" hidden="false" customHeight="false" outlineLevel="0" collapsed="false">
      <c r="A60" s="15" t="n">
        <v>56</v>
      </c>
      <c r="B60" s="14" t="s">
        <v>1421</v>
      </c>
      <c r="C60" s="15" t="s">
        <v>1422</v>
      </c>
      <c r="D60" s="14" t="n">
        <v>78</v>
      </c>
      <c r="E60" s="15" t="n">
        <v>3</v>
      </c>
      <c r="F60" s="15" t="s">
        <v>39</v>
      </c>
      <c r="G60" s="15" t="n">
        <v>8586250</v>
      </c>
      <c r="H60" s="15" t="n">
        <v>8586327</v>
      </c>
      <c r="I60" s="15" t="n">
        <v>3</v>
      </c>
      <c r="J60" s="15" t="s">
        <v>39</v>
      </c>
      <c r="K60" s="15" t="n">
        <v>8739441</v>
      </c>
      <c r="L60" s="15" t="n">
        <v>8739518</v>
      </c>
      <c r="M60" s="15"/>
      <c r="N60" s="15"/>
      <c r="O60" s="15"/>
      <c r="P60" s="15"/>
      <c r="Q60" s="15"/>
      <c r="R60" s="15"/>
      <c r="S60" s="15"/>
      <c r="T60" s="15"/>
      <c r="U60" s="15" t="s">
        <v>1423</v>
      </c>
      <c r="V60" s="15" t="s">
        <v>1424</v>
      </c>
      <c r="W60" s="14" t="n">
        <v>24</v>
      </c>
      <c r="X60" s="15"/>
      <c r="Y60" s="14"/>
      <c r="Z60" s="15"/>
      <c r="AA60" s="15"/>
      <c r="AB60" s="15"/>
      <c r="AC60" s="15" t="s">
        <v>1424</v>
      </c>
      <c r="AD60" s="15" t="n">
        <v>24</v>
      </c>
      <c r="AE60" s="15" t="n">
        <v>3</v>
      </c>
      <c r="AF60" s="15" t="n">
        <v>3</v>
      </c>
      <c r="AG60" s="15" t="n">
        <v>1</v>
      </c>
    </row>
    <row r="61" customFormat="false" ht="15" hidden="false" customHeight="false" outlineLevel="0" collapsed="false">
      <c r="A61" s="15" t="n">
        <v>57</v>
      </c>
      <c r="B61" s="14" t="s">
        <v>1425</v>
      </c>
      <c r="C61" s="15" t="s">
        <v>1426</v>
      </c>
      <c r="D61" s="14" t="n">
        <v>92</v>
      </c>
      <c r="E61" s="15" t="n">
        <v>3</v>
      </c>
      <c r="F61" s="15" t="s">
        <v>39</v>
      </c>
      <c r="G61" s="15" t="n">
        <v>98059766</v>
      </c>
      <c r="H61" s="15" t="n">
        <v>98059857</v>
      </c>
      <c r="I61" s="15" t="n">
        <v>3</v>
      </c>
      <c r="J61" s="15" t="s">
        <v>22</v>
      </c>
      <c r="K61" s="15" t="n">
        <v>9875456</v>
      </c>
      <c r="L61" s="15" t="n">
        <v>9875547</v>
      </c>
      <c r="M61" s="15" t="n">
        <v>3</v>
      </c>
      <c r="N61" s="15" t="s">
        <v>22</v>
      </c>
      <c r="O61" s="15" t="n">
        <v>98055488</v>
      </c>
      <c r="P61" s="15" t="n">
        <v>98055579</v>
      </c>
      <c r="Q61" s="15"/>
      <c r="R61" s="15"/>
      <c r="S61" s="15"/>
      <c r="T61" s="15"/>
      <c r="U61" s="15" t="s">
        <v>1427</v>
      </c>
      <c r="V61" s="15" t="s">
        <v>1428</v>
      </c>
      <c r="W61" s="14" t="n">
        <v>25</v>
      </c>
      <c r="X61" s="15"/>
      <c r="Y61" s="14"/>
      <c r="Z61" s="15"/>
      <c r="AA61" s="15"/>
      <c r="AB61" s="15"/>
      <c r="AC61" s="15" t="s">
        <v>1428</v>
      </c>
      <c r="AD61" s="15" t="n">
        <v>25</v>
      </c>
      <c r="AE61" s="15" t="n">
        <v>3</v>
      </c>
      <c r="AF61" s="15" t="n">
        <v>3</v>
      </c>
      <c r="AG61" s="15" t="n">
        <v>1</v>
      </c>
    </row>
    <row r="62" customFormat="false" ht="15" hidden="false" customHeight="false" outlineLevel="0" collapsed="false">
      <c r="A62" s="15" t="n">
        <v>58</v>
      </c>
      <c r="B62" s="14" t="s">
        <v>1429</v>
      </c>
      <c r="C62" s="15" t="s">
        <v>1430</v>
      </c>
      <c r="D62" s="14" t="n">
        <v>88</v>
      </c>
      <c r="E62" s="15" t="n">
        <v>3</v>
      </c>
      <c r="F62" s="15" t="s">
        <v>22</v>
      </c>
      <c r="G62" s="15" t="n">
        <v>10463114</v>
      </c>
      <c r="H62" s="15" t="n">
        <v>10463201</v>
      </c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 t="s">
        <v>1431</v>
      </c>
      <c r="V62" s="15" t="s">
        <v>1432</v>
      </c>
      <c r="W62" s="14" t="n">
        <v>22</v>
      </c>
      <c r="X62" s="15" t="s">
        <v>1432</v>
      </c>
      <c r="Y62" s="14" t="n">
        <v>22</v>
      </c>
      <c r="Z62" s="15" t="n">
        <v>6.90443570432947</v>
      </c>
      <c r="AA62" s="15" t="n">
        <v>6.90443570432947</v>
      </c>
      <c r="AB62" s="15" t="n">
        <v>1</v>
      </c>
      <c r="AC62" s="15"/>
      <c r="AD62" s="15"/>
      <c r="AE62" s="15"/>
      <c r="AF62" s="15"/>
      <c r="AG62" s="15"/>
    </row>
    <row r="63" customFormat="false" ht="15" hidden="false" customHeight="false" outlineLevel="0" collapsed="false">
      <c r="A63" s="15" t="n">
        <v>59</v>
      </c>
      <c r="B63" s="14" t="s">
        <v>1433</v>
      </c>
      <c r="C63" s="15" t="s">
        <v>1434</v>
      </c>
      <c r="D63" s="14" t="n">
        <v>90</v>
      </c>
      <c r="E63" s="15" t="n">
        <v>3</v>
      </c>
      <c r="F63" s="15" t="s">
        <v>39</v>
      </c>
      <c r="G63" s="15" t="n">
        <v>10463116</v>
      </c>
      <c r="H63" s="15" t="n">
        <v>10463205</v>
      </c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 t="s">
        <v>1435</v>
      </c>
      <c r="V63" s="15" t="s">
        <v>1436</v>
      </c>
      <c r="W63" s="14" t="n">
        <v>22</v>
      </c>
      <c r="X63" s="15" t="s">
        <v>1437</v>
      </c>
      <c r="Y63" s="14" t="n">
        <v>21</v>
      </c>
      <c r="Z63" s="15" t="n">
        <v>3.45221785216474</v>
      </c>
      <c r="AA63" s="15" t="n">
        <v>3.45221785216474</v>
      </c>
      <c r="AB63" s="15" t="n">
        <v>1</v>
      </c>
      <c r="AC63" s="15" t="s">
        <v>1438</v>
      </c>
      <c r="AD63" s="15" t="n">
        <v>22</v>
      </c>
      <c r="AE63" s="15" t="n">
        <v>5</v>
      </c>
      <c r="AF63" s="15" t="n">
        <v>5</v>
      </c>
      <c r="AG63" s="15" t="n">
        <v>1</v>
      </c>
    </row>
    <row r="64" customFormat="false" ht="15" hidden="false" customHeight="false" outlineLevel="0" collapsed="false">
      <c r="A64" s="15" t="n">
        <v>60</v>
      </c>
      <c r="B64" s="14" t="s">
        <v>1439</v>
      </c>
      <c r="C64" s="15" t="s">
        <v>1434</v>
      </c>
      <c r="D64" s="14" t="n">
        <v>90</v>
      </c>
      <c r="E64" s="15" t="n">
        <v>3</v>
      </c>
      <c r="F64" s="15" t="s">
        <v>39</v>
      </c>
      <c r="G64" s="15" t="n">
        <v>10463116</v>
      </c>
      <c r="H64" s="15" t="n">
        <v>10463205</v>
      </c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 t="s">
        <v>1440</v>
      </c>
      <c r="V64" s="15" t="s">
        <v>1441</v>
      </c>
      <c r="W64" s="14" t="n">
        <v>22</v>
      </c>
      <c r="X64" s="15" t="s">
        <v>1441</v>
      </c>
      <c r="Y64" s="14" t="n">
        <v>22</v>
      </c>
      <c r="Z64" s="15" t="n">
        <v>17.2610892608237</v>
      </c>
      <c r="AA64" s="15" t="n">
        <v>21.8640463970433</v>
      </c>
      <c r="AB64" s="15" t="n">
        <v>2</v>
      </c>
      <c r="AC64" s="15" t="s">
        <v>1441</v>
      </c>
      <c r="AD64" s="15" t="n">
        <v>22</v>
      </c>
      <c r="AE64" s="15" t="n">
        <v>17</v>
      </c>
      <c r="AF64" s="15" t="n">
        <v>17</v>
      </c>
      <c r="AG64" s="15" t="n">
        <v>1</v>
      </c>
    </row>
    <row r="65" customFormat="false" ht="15" hidden="false" customHeight="false" outlineLevel="0" collapsed="false">
      <c r="A65" s="15" t="n">
        <v>61</v>
      </c>
      <c r="B65" s="14" t="s">
        <v>1442</v>
      </c>
      <c r="C65" s="15" t="s">
        <v>1443</v>
      </c>
      <c r="D65" s="14" t="n">
        <v>90</v>
      </c>
      <c r="E65" s="15" t="n">
        <v>3</v>
      </c>
      <c r="F65" s="15" t="s">
        <v>39</v>
      </c>
      <c r="G65" s="15" t="n">
        <v>10463116</v>
      </c>
      <c r="H65" s="15" t="n">
        <v>10463205</v>
      </c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 t="s">
        <v>1444</v>
      </c>
      <c r="V65" s="15" t="s">
        <v>1436</v>
      </c>
      <c r="W65" s="14" t="n">
        <v>22</v>
      </c>
      <c r="X65" s="15"/>
      <c r="Y65" s="14"/>
      <c r="Z65" s="15"/>
      <c r="AA65" s="15"/>
      <c r="AB65" s="15"/>
      <c r="AC65" s="15" t="s">
        <v>1436</v>
      </c>
      <c r="AD65" s="15" t="n">
        <v>22</v>
      </c>
      <c r="AE65" s="15" t="n">
        <v>18</v>
      </c>
      <c r="AF65" s="15" t="n">
        <v>51</v>
      </c>
      <c r="AG65" s="15" t="n">
        <v>4</v>
      </c>
    </row>
    <row r="66" customFormat="false" ht="15" hidden="false" customHeight="false" outlineLevel="0" collapsed="false">
      <c r="A66" s="15" t="n">
        <v>62</v>
      </c>
      <c r="B66" s="14" t="s">
        <v>1445</v>
      </c>
      <c r="C66" s="15" t="s">
        <v>1446</v>
      </c>
      <c r="D66" s="14" t="n">
        <v>85</v>
      </c>
      <c r="E66" s="15" t="n">
        <v>3</v>
      </c>
      <c r="F66" s="15" t="s">
        <v>39</v>
      </c>
      <c r="G66" s="15" t="n">
        <v>104750164</v>
      </c>
      <c r="H66" s="15" t="n">
        <v>104750248</v>
      </c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 t="s">
        <v>1447</v>
      </c>
      <c r="V66" s="15" t="s">
        <v>1448</v>
      </c>
      <c r="W66" s="14" t="n">
        <v>22</v>
      </c>
      <c r="X66" s="15"/>
      <c r="Y66" s="14"/>
      <c r="Z66" s="15"/>
      <c r="AA66" s="15"/>
      <c r="AB66" s="15"/>
      <c r="AC66" s="15" t="s">
        <v>1449</v>
      </c>
      <c r="AD66" s="15" t="n">
        <v>22</v>
      </c>
      <c r="AE66" s="15" t="n">
        <v>3</v>
      </c>
      <c r="AF66" s="15" t="n">
        <v>3</v>
      </c>
      <c r="AG66" s="15" t="n">
        <v>1</v>
      </c>
    </row>
    <row r="67" customFormat="false" ht="15" hidden="false" customHeight="false" outlineLevel="0" collapsed="false">
      <c r="A67" s="15" t="n">
        <v>63</v>
      </c>
      <c r="B67" s="14" t="s">
        <v>1450</v>
      </c>
      <c r="C67" s="15" t="s">
        <v>1446</v>
      </c>
      <c r="D67" s="14" t="n">
        <v>85</v>
      </c>
      <c r="E67" s="15" t="n">
        <v>3</v>
      </c>
      <c r="F67" s="15" t="s">
        <v>39</v>
      </c>
      <c r="G67" s="15" t="n">
        <v>104750164</v>
      </c>
      <c r="H67" s="15" t="n">
        <v>104750248</v>
      </c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 t="s">
        <v>1451</v>
      </c>
      <c r="V67" s="15" t="s">
        <v>1449</v>
      </c>
      <c r="W67" s="14" t="n">
        <v>22</v>
      </c>
      <c r="X67" s="15"/>
      <c r="Y67" s="14"/>
      <c r="Z67" s="15"/>
      <c r="AA67" s="15"/>
      <c r="AB67" s="15"/>
      <c r="AC67" s="15" t="s">
        <v>1449</v>
      </c>
      <c r="AD67" s="15" t="n">
        <v>22</v>
      </c>
      <c r="AE67" s="15" t="n">
        <v>3</v>
      </c>
      <c r="AF67" s="15" t="n">
        <v>8</v>
      </c>
      <c r="AG67" s="15" t="n">
        <v>2</v>
      </c>
    </row>
    <row r="68" customFormat="false" ht="15" hidden="false" customHeight="false" outlineLevel="0" collapsed="false">
      <c r="A68" s="15" t="n">
        <v>64</v>
      </c>
      <c r="B68" s="14" t="s">
        <v>1452</v>
      </c>
      <c r="C68" s="15" t="s">
        <v>1453</v>
      </c>
      <c r="D68" s="14" t="n">
        <v>65</v>
      </c>
      <c r="E68" s="15" t="n">
        <v>3</v>
      </c>
      <c r="F68" s="15" t="s">
        <v>39</v>
      </c>
      <c r="G68" s="15" t="n">
        <v>107697280</v>
      </c>
      <c r="H68" s="15" t="n">
        <v>107697344</v>
      </c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 t="s">
        <v>1454</v>
      </c>
      <c r="V68" s="15" t="s">
        <v>1455</v>
      </c>
      <c r="W68" s="14" t="n">
        <v>21</v>
      </c>
      <c r="X68" s="15" t="s">
        <v>1455</v>
      </c>
      <c r="Y68" s="14" t="n">
        <v>21</v>
      </c>
      <c r="Z68" s="15" t="n">
        <v>3.45221785216474</v>
      </c>
      <c r="AA68" s="15" t="n">
        <v>3.45221785216474</v>
      </c>
      <c r="AB68" s="15" t="n">
        <v>1</v>
      </c>
      <c r="AC68" s="15"/>
      <c r="AD68" s="15"/>
      <c r="AE68" s="15"/>
      <c r="AF68" s="15"/>
      <c r="AG68" s="15"/>
    </row>
    <row r="69" customFormat="false" ht="15" hidden="false" customHeight="false" outlineLevel="0" collapsed="false">
      <c r="A69" s="15" t="n">
        <v>65</v>
      </c>
      <c r="B69" s="14" t="s">
        <v>1456</v>
      </c>
      <c r="C69" s="15" t="s">
        <v>1457</v>
      </c>
      <c r="D69" s="14" t="n">
        <v>70</v>
      </c>
      <c r="E69" s="15" t="n">
        <v>3</v>
      </c>
      <c r="F69" s="15" t="s">
        <v>22</v>
      </c>
      <c r="G69" s="15" t="n">
        <v>111212639</v>
      </c>
      <c r="H69" s="15" t="n">
        <v>111212708</v>
      </c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 t="s">
        <v>1458</v>
      </c>
      <c r="V69" s="15" t="s">
        <v>1459</v>
      </c>
      <c r="W69" s="14" t="n">
        <v>21</v>
      </c>
      <c r="X69" s="15" t="s">
        <v>1459</v>
      </c>
      <c r="Y69" s="14" t="n">
        <v>21</v>
      </c>
      <c r="Z69" s="15" t="n">
        <v>3.45221785216474</v>
      </c>
      <c r="AA69" s="15" t="n">
        <v>3.45221785216474</v>
      </c>
      <c r="AB69" s="15" t="n">
        <v>1</v>
      </c>
      <c r="AC69" s="15"/>
      <c r="AD69" s="15"/>
      <c r="AE69" s="15"/>
      <c r="AF69" s="15"/>
      <c r="AG69" s="15"/>
    </row>
    <row r="70" customFormat="false" ht="15" hidden="false" customHeight="false" outlineLevel="0" collapsed="false">
      <c r="A70" s="15" t="n">
        <v>66</v>
      </c>
      <c r="B70" s="14" t="s">
        <v>1460</v>
      </c>
      <c r="C70" s="15" t="s">
        <v>1461</v>
      </c>
      <c r="D70" s="14" t="n">
        <v>63</v>
      </c>
      <c r="E70" s="15" t="n">
        <v>3</v>
      </c>
      <c r="F70" s="15" t="s">
        <v>22</v>
      </c>
      <c r="G70" s="15" t="n">
        <v>115425921</v>
      </c>
      <c r="H70" s="15" t="n">
        <v>115425983</v>
      </c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 t="s">
        <v>1462</v>
      </c>
      <c r="V70" s="15" t="s">
        <v>1463</v>
      </c>
      <c r="W70" s="14" t="n">
        <v>20</v>
      </c>
      <c r="X70" s="15"/>
      <c r="Y70" s="14"/>
      <c r="Z70" s="15"/>
      <c r="AA70" s="15"/>
      <c r="AB70" s="15"/>
      <c r="AC70" s="15" t="s">
        <v>1463</v>
      </c>
      <c r="AD70" s="15" t="n">
        <v>20</v>
      </c>
      <c r="AE70" s="15" t="n">
        <v>3</v>
      </c>
      <c r="AF70" s="15" t="n">
        <v>3</v>
      </c>
      <c r="AG70" s="15" t="n">
        <v>1</v>
      </c>
    </row>
    <row r="71" customFormat="false" ht="15" hidden="false" customHeight="false" outlineLevel="0" collapsed="false">
      <c r="A71" s="15" t="n">
        <v>67</v>
      </c>
      <c r="B71" s="14" t="s">
        <v>1464</v>
      </c>
      <c r="C71" s="15" t="s">
        <v>1465</v>
      </c>
      <c r="D71" s="14" t="n">
        <v>59</v>
      </c>
      <c r="E71" s="15" t="n">
        <v>3</v>
      </c>
      <c r="F71" s="15" t="s">
        <v>22</v>
      </c>
      <c r="G71" s="15" t="n">
        <v>124031798</v>
      </c>
      <c r="H71" s="15" t="n">
        <v>124031856</v>
      </c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 t="s">
        <v>1466</v>
      </c>
      <c r="V71" s="15" t="s">
        <v>1467</v>
      </c>
      <c r="W71" s="14" t="n">
        <v>22</v>
      </c>
      <c r="X71" s="15"/>
      <c r="Y71" s="14"/>
      <c r="Z71" s="15"/>
      <c r="AA71" s="15"/>
      <c r="AB71" s="15"/>
      <c r="AC71" s="15" t="s">
        <v>1467</v>
      </c>
      <c r="AD71" s="15" t="n">
        <v>22</v>
      </c>
      <c r="AE71" s="15" t="n">
        <v>4</v>
      </c>
      <c r="AF71" s="15" t="n">
        <v>4</v>
      </c>
      <c r="AG71" s="15" t="n">
        <v>1</v>
      </c>
    </row>
    <row r="72" customFormat="false" ht="15" hidden="false" customHeight="false" outlineLevel="0" collapsed="false">
      <c r="A72" s="15" t="n">
        <v>68</v>
      </c>
      <c r="B72" s="14" t="s">
        <v>1468</v>
      </c>
      <c r="C72" s="15" t="s">
        <v>1469</v>
      </c>
      <c r="D72" s="14" t="n">
        <v>89</v>
      </c>
      <c r="E72" s="15" t="n">
        <v>3</v>
      </c>
      <c r="F72" s="15" t="s">
        <v>39</v>
      </c>
      <c r="G72" s="15" t="n">
        <v>16801795</v>
      </c>
      <c r="H72" s="15" t="n">
        <v>16801883</v>
      </c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 t="s">
        <v>1470</v>
      </c>
      <c r="V72" s="15" t="s">
        <v>1471</v>
      </c>
      <c r="W72" s="14" t="n">
        <v>22</v>
      </c>
      <c r="X72" s="15"/>
      <c r="Y72" s="14"/>
      <c r="Z72" s="15"/>
      <c r="AA72" s="15"/>
      <c r="AB72" s="15"/>
      <c r="AC72" s="15" t="s">
        <v>1471</v>
      </c>
      <c r="AD72" s="15" t="n">
        <v>22</v>
      </c>
      <c r="AE72" s="15" t="n">
        <v>3</v>
      </c>
      <c r="AF72" s="15" t="n">
        <v>3</v>
      </c>
      <c r="AG72" s="15" t="n">
        <v>1</v>
      </c>
    </row>
    <row r="73" customFormat="false" ht="15" hidden="false" customHeight="false" outlineLevel="0" collapsed="false">
      <c r="A73" s="15" t="n">
        <v>69</v>
      </c>
      <c r="B73" s="14" t="s">
        <v>1472</v>
      </c>
      <c r="C73" s="15" t="s">
        <v>1473</v>
      </c>
      <c r="D73" s="14" t="n">
        <v>88</v>
      </c>
      <c r="E73" s="15" t="n">
        <v>3</v>
      </c>
      <c r="F73" s="15" t="s">
        <v>39</v>
      </c>
      <c r="G73" s="15" t="n">
        <v>16801796</v>
      </c>
      <c r="H73" s="15" t="n">
        <v>16801883</v>
      </c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 t="s">
        <v>1474</v>
      </c>
      <c r="V73" s="15" t="s">
        <v>1475</v>
      </c>
      <c r="W73" s="14" t="n">
        <v>20</v>
      </c>
      <c r="X73" s="15" t="s">
        <v>1475</v>
      </c>
      <c r="Y73" s="14" t="n">
        <v>20</v>
      </c>
      <c r="Z73" s="15" t="n">
        <v>8.05517498838438</v>
      </c>
      <c r="AA73" s="15" t="n">
        <v>8.05517498838438</v>
      </c>
      <c r="AB73" s="15" t="n">
        <v>1</v>
      </c>
      <c r="AC73" s="15"/>
      <c r="AD73" s="15"/>
      <c r="AE73" s="15"/>
      <c r="AF73" s="15"/>
      <c r="AG73" s="15"/>
    </row>
    <row r="74" customFormat="false" ht="15" hidden="false" customHeight="false" outlineLevel="0" collapsed="false">
      <c r="A74" s="15" t="n">
        <v>70</v>
      </c>
      <c r="B74" s="14" t="s">
        <v>1476</v>
      </c>
      <c r="C74" s="15" t="s">
        <v>1477</v>
      </c>
      <c r="D74" s="14" t="n">
        <v>103</v>
      </c>
      <c r="E74" s="15" t="n">
        <v>3</v>
      </c>
      <c r="F74" s="15" t="s">
        <v>39</v>
      </c>
      <c r="G74" s="15" t="n">
        <v>18339968</v>
      </c>
      <c r="H74" s="15" t="n">
        <v>18340070</v>
      </c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 t="s">
        <v>1478</v>
      </c>
      <c r="V74" s="15" t="s">
        <v>1479</v>
      </c>
      <c r="W74" s="14" t="n">
        <v>21</v>
      </c>
      <c r="X74" s="15"/>
      <c r="Y74" s="14"/>
      <c r="Z74" s="15"/>
      <c r="AA74" s="15"/>
      <c r="AB74" s="15"/>
      <c r="AC74" s="15" t="s">
        <v>1479</v>
      </c>
      <c r="AD74" s="15" t="n">
        <v>21</v>
      </c>
      <c r="AE74" s="15" t="n">
        <v>3</v>
      </c>
      <c r="AF74" s="15" t="n">
        <v>3</v>
      </c>
      <c r="AG74" s="15" t="n">
        <v>1</v>
      </c>
    </row>
    <row r="75" customFormat="false" ht="15" hidden="false" customHeight="false" outlineLevel="0" collapsed="false">
      <c r="A75" s="15" t="n">
        <v>71</v>
      </c>
      <c r="B75" s="14" t="s">
        <v>1480</v>
      </c>
      <c r="C75" s="15" t="s">
        <v>1481</v>
      </c>
      <c r="D75" s="14" t="n">
        <v>89</v>
      </c>
      <c r="E75" s="15" t="n">
        <v>3</v>
      </c>
      <c r="F75" s="15" t="s">
        <v>22</v>
      </c>
      <c r="G75" s="15" t="n">
        <v>21745165</v>
      </c>
      <c r="H75" s="15" t="n">
        <v>21745253</v>
      </c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 t="s">
        <v>1482</v>
      </c>
      <c r="V75" s="15" t="s">
        <v>1483</v>
      </c>
      <c r="W75" s="14" t="n">
        <v>22</v>
      </c>
      <c r="X75" s="15" t="s">
        <v>1483</v>
      </c>
      <c r="Y75" s="14" t="n">
        <v>22</v>
      </c>
      <c r="Z75" s="15" t="n">
        <v>4.60295713621965</v>
      </c>
      <c r="AA75" s="15" t="n">
        <v>4.60295713621965</v>
      </c>
      <c r="AB75" s="15" t="n">
        <v>1</v>
      </c>
      <c r="AC75" s="15"/>
      <c r="AD75" s="15"/>
      <c r="AE75" s="15"/>
      <c r="AF75" s="15"/>
      <c r="AG75" s="15"/>
    </row>
    <row r="76" customFormat="false" ht="15" hidden="false" customHeight="false" outlineLevel="0" collapsed="false">
      <c r="A76" s="15" t="n">
        <v>72</v>
      </c>
      <c r="B76" s="14" t="s">
        <v>1484</v>
      </c>
      <c r="C76" s="15" t="s">
        <v>1485</v>
      </c>
      <c r="D76" s="14" t="n">
        <v>85</v>
      </c>
      <c r="E76" s="15" t="n">
        <v>3</v>
      </c>
      <c r="F76" s="15" t="s">
        <v>39</v>
      </c>
      <c r="G76" s="15" t="n">
        <v>25440175</v>
      </c>
      <c r="H76" s="15" t="n">
        <v>25440259</v>
      </c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 t="s">
        <v>1486</v>
      </c>
      <c r="V76" s="15" t="s">
        <v>1487</v>
      </c>
      <c r="W76" s="14" t="n">
        <v>22</v>
      </c>
      <c r="X76" s="15"/>
      <c r="Y76" s="14"/>
      <c r="Z76" s="15"/>
      <c r="AA76" s="15"/>
      <c r="AB76" s="15"/>
      <c r="AC76" s="15" t="s">
        <v>1487</v>
      </c>
      <c r="AD76" s="15" t="n">
        <v>22</v>
      </c>
      <c r="AE76" s="15" t="n">
        <v>3</v>
      </c>
      <c r="AF76" s="15" t="n">
        <v>3</v>
      </c>
      <c r="AG76" s="15" t="n">
        <v>1</v>
      </c>
    </row>
    <row r="77" customFormat="false" ht="15" hidden="false" customHeight="false" outlineLevel="0" collapsed="false">
      <c r="A77" s="15" t="n">
        <v>73</v>
      </c>
      <c r="B77" s="14" t="s">
        <v>1488</v>
      </c>
      <c r="C77" s="15" t="s">
        <v>1489</v>
      </c>
      <c r="D77" s="14" t="n">
        <v>64</v>
      </c>
      <c r="E77" s="15" t="n">
        <v>3</v>
      </c>
      <c r="F77" s="15" t="s">
        <v>39</v>
      </c>
      <c r="G77" s="15" t="n">
        <v>28730096</v>
      </c>
      <c r="H77" s="15" t="n">
        <v>28730159</v>
      </c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 t="s">
        <v>1490</v>
      </c>
      <c r="V77" s="15" t="s">
        <v>1491</v>
      </c>
      <c r="W77" s="14" t="n">
        <v>22</v>
      </c>
      <c r="X77" s="15" t="s">
        <v>1491</v>
      </c>
      <c r="Y77" s="14" t="n">
        <v>22</v>
      </c>
      <c r="Z77" s="15" t="n">
        <v>13.8088714086589</v>
      </c>
      <c r="AA77" s="15" t="n">
        <v>63.2906606230201</v>
      </c>
      <c r="AB77" s="15" t="n">
        <v>4</v>
      </c>
      <c r="AC77" s="15" t="s">
        <v>1491</v>
      </c>
      <c r="AD77" s="15" t="n">
        <v>22</v>
      </c>
      <c r="AE77" s="15" t="n">
        <v>16</v>
      </c>
      <c r="AF77" s="15" t="n">
        <v>115</v>
      </c>
      <c r="AG77" s="15" t="n">
        <v>6</v>
      </c>
    </row>
    <row r="78" customFormat="false" ht="15" hidden="false" customHeight="false" outlineLevel="0" collapsed="false">
      <c r="A78" s="15" t="n">
        <v>74</v>
      </c>
      <c r="B78" s="14" t="s">
        <v>1492</v>
      </c>
      <c r="C78" s="15" t="s">
        <v>1489</v>
      </c>
      <c r="D78" s="14" t="n">
        <v>64</v>
      </c>
      <c r="E78" s="15" t="n">
        <v>3</v>
      </c>
      <c r="F78" s="15" t="s">
        <v>39</v>
      </c>
      <c r="G78" s="15" t="n">
        <v>28730096</v>
      </c>
      <c r="H78" s="15" t="n">
        <v>28730159</v>
      </c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 t="s">
        <v>1493</v>
      </c>
      <c r="V78" s="15" t="s">
        <v>1494</v>
      </c>
      <c r="W78" s="14" t="n">
        <v>21</v>
      </c>
      <c r="X78" s="15" t="s">
        <v>1494</v>
      </c>
      <c r="Y78" s="14" t="n">
        <v>21</v>
      </c>
      <c r="Z78" s="15" t="n">
        <v>10.3566535564942</v>
      </c>
      <c r="AA78" s="15" t="n">
        <v>13.8088714086589</v>
      </c>
      <c r="AB78" s="15" t="n">
        <v>2</v>
      </c>
      <c r="AC78" s="15" t="s">
        <v>1494</v>
      </c>
      <c r="AD78" s="15" t="n">
        <v>21</v>
      </c>
      <c r="AE78" s="15" t="n">
        <v>15</v>
      </c>
      <c r="AF78" s="15" t="n">
        <v>18</v>
      </c>
      <c r="AG78" s="15" t="n">
        <v>2</v>
      </c>
    </row>
    <row r="79" customFormat="false" ht="15" hidden="false" customHeight="false" outlineLevel="0" collapsed="false">
      <c r="A79" s="15" t="n">
        <v>75</v>
      </c>
      <c r="B79" s="14" t="s">
        <v>1495</v>
      </c>
      <c r="C79" s="15" t="s">
        <v>1496</v>
      </c>
      <c r="D79" s="14" t="n">
        <v>93</v>
      </c>
      <c r="E79" s="15" t="n">
        <v>3</v>
      </c>
      <c r="F79" s="15" t="s">
        <v>39</v>
      </c>
      <c r="G79" s="15" t="n">
        <v>38068965</v>
      </c>
      <c r="H79" s="15" t="n">
        <v>38069057</v>
      </c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 t="s">
        <v>1497</v>
      </c>
      <c r="V79" s="15" t="s">
        <v>1498</v>
      </c>
      <c r="W79" s="14" t="n">
        <v>22</v>
      </c>
      <c r="X79" s="15" t="s">
        <v>1498</v>
      </c>
      <c r="Y79" s="14" t="n">
        <v>22</v>
      </c>
      <c r="Z79" s="15" t="n">
        <v>3.45221785216474</v>
      </c>
      <c r="AA79" s="15" t="n">
        <v>3.45221785216474</v>
      </c>
      <c r="AB79" s="15" t="n">
        <v>1</v>
      </c>
      <c r="AC79" s="15" t="s">
        <v>1498</v>
      </c>
      <c r="AD79" s="15" t="n">
        <v>22</v>
      </c>
      <c r="AE79" s="15" t="n">
        <v>4</v>
      </c>
      <c r="AF79" s="15" t="n">
        <v>4</v>
      </c>
      <c r="AG79" s="15" t="n">
        <v>1</v>
      </c>
    </row>
    <row r="80" customFormat="false" ht="15" hidden="false" customHeight="false" outlineLevel="0" collapsed="false">
      <c r="A80" s="15" t="n">
        <v>76</v>
      </c>
      <c r="B80" s="14" t="s">
        <v>1499</v>
      </c>
      <c r="C80" s="15" t="s">
        <v>1500</v>
      </c>
      <c r="D80" s="14" t="n">
        <v>59</v>
      </c>
      <c r="E80" s="15" t="n">
        <v>3</v>
      </c>
      <c r="F80" s="15" t="s">
        <v>39</v>
      </c>
      <c r="G80" s="15" t="n">
        <v>38251163</v>
      </c>
      <c r="H80" s="15" t="n">
        <v>38251221</v>
      </c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 t="s">
        <v>1501</v>
      </c>
      <c r="V80" s="15" t="s">
        <v>1502</v>
      </c>
      <c r="W80" s="14" t="n">
        <v>23</v>
      </c>
      <c r="X80" s="15"/>
      <c r="Y80" s="14"/>
      <c r="Z80" s="15"/>
      <c r="AA80" s="15"/>
      <c r="AB80" s="15"/>
      <c r="AC80" s="15" t="s">
        <v>1502</v>
      </c>
      <c r="AD80" s="15" t="n">
        <v>23</v>
      </c>
      <c r="AE80" s="15" t="n">
        <v>4</v>
      </c>
      <c r="AF80" s="15" t="n">
        <v>4</v>
      </c>
      <c r="AG80" s="15" t="n">
        <v>1</v>
      </c>
    </row>
    <row r="81" customFormat="false" ht="15" hidden="false" customHeight="false" outlineLevel="0" collapsed="false">
      <c r="A81" s="15" t="n">
        <v>77</v>
      </c>
      <c r="B81" s="14" t="s">
        <v>1503</v>
      </c>
      <c r="C81" s="15" t="s">
        <v>1504</v>
      </c>
      <c r="D81" s="14" t="n">
        <v>95</v>
      </c>
      <c r="E81" s="15" t="n">
        <v>3</v>
      </c>
      <c r="F81" s="15" t="s">
        <v>39</v>
      </c>
      <c r="G81" s="15" t="n">
        <v>38639888</v>
      </c>
      <c r="H81" s="15" t="n">
        <v>38639982</v>
      </c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 t="s">
        <v>1505</v>
      </c>
      <c r="V81" s="15" t="s">
        <v>1506</v>
      </c>
      <c r="W81" s="14" t="n">
        <v>22</v>
      </c>
      <c r="X81" s="15"/>
      <c r="Y81" s="14"/>
      <c r="Z81" s="15"/>
      <c r="AA81" s="15"/>
      <c r="AB81" s="15"/>
      <c r="AC81" s="15" t="s">
        <v>1506</v>
      </c>
      <c r="AD81" s="15" t="n">
        <v>22</v>
      </c>
      <c r="AE81" s="15" t="n">
        <v>3</v>
      </c>
      <c r="AF81" s="15" t="n">
        <v>3</v>
      </c>
      <c r="AG81" s="15" t="n">
        <v>1</v>
      </c>
    </row>
    <row r="82" customFormat="false" ht="15" hidden="false" customHeight="false" outlineLevel="0" collapsed="false">
      <c r="A82" s="15" t="n">
        <v>78</v>
      </c>
      <c r="B82" s="14" t="s">
        <v>1507</v>
      </c>
      <c r="C82" s="15" t="s">
        <v>1508</v>
      </c>
      <c r="D82" s="14" t="n">
        <v>92</v>
      </c>
      <c r="E82" s="15" t="n">
        <v>3</v>
      </c>
      <c r="F82" s="15" t="s">
        <v>39</v>
      </c>
      <c r="G82" s="15" t="n">
        <v>45026273</v>
      </c>
      <c r="H82" s="15" t="n">
        <v>45026364</v>
      </c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 t="s">
        <v>1509</v>
      </c>
      <c r="V82" s="15" t="s">
        <v>1510</v>
      </c>
      <c r="W82" s="14" t="n">
        <v>22</v>
      </c>
      <c r="X82" s="15"/>
      <c r="Y82" s="14"/>
      <c r="Z82" s="15"/>
      <c r="AA82" s="15"/>
      <c r="AB82" s="15"/>
      <c r="AC82" s="15" t="s">
        <v>1510</v>
      </c>
      <c r="AD82" s="15" t="n">
        <v>22</v>
      </c>
      <c r="AE82" s="15" t="n">
        <v>4</v>
      </c>
      <c r="AF82" s="15" t="n">
        <v>4</v>
      </c>
      <c r="AG82" s="15" t="n">
        <v>1</v>
      </c>
    </row>
    <row r="83" customFormat="false" ht="15" hidden="false" customHeight="false" outlineLevel="0" collapsed="false">
      <c r="A83" s="15" t="n">
        <v>79</v>
      </c>
      <c r="B83" s="14" t="s">
        <v>1511</v>
      </c>
      <c r="C83" s="15" t="s">
        <v>1512</v>
      </c>
      <c r="D83" s="14" t="n">
        <v>90</v>
      </c>
      <c r="E83" s="15" t="n">
        <v>3</v>
      </c>
      <c r="F83" s="15" t="s">
        <v>22</v>
      </c>
      <c r="G83" s="15" t="n">
        <v>45026274</v>
      </c>
      <c r="H83" s="15" t="n">
        <v>45026363</v>
      </c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 t="s">
        <v>1513</v>
      </c>
      <c r="V83" s="15" t="s">
        <v>1510</v>
      </c>
      <c r="W83" s="14" t="n">
        <v>22</v>
      </c>
      <c r="X83" s="15"/>
      <c r="Y83" s="14"/>
      <c r="Z83" s="15"/>
      <c r="AA83" s="15"/>
      <c r="AB83" s="15"/>
      <c r="AC83" s="15" t="s">
        <v>1510</v>
      </c>
      <c r="AD83" s="15" t="n">
        <v>22</v>
      </c>
      <c r="AE83" s="15" t="n">
        <v>4</v>
      </c>
      <c r="AF83" s="15" t="n">
        <v>4</v>
      </c>
      <c r="AG83" s="15" t="n">
        <v>1</v>
      </c>
    </row>
    <row r="84" customFormat="false" ht="15" hidden="false" customHeight="false" outlineLevel="0" collapsed="false">
      <c r="A84" s="15" t="n">
        <v>80</v>
      </c>
      <c r="B84" s="14" t="s">
        <v>1514</v>
      </c>
      <c r="C84" s="15" t="s">
        <v>1515</v>
      </c>
      <c r="D84" s="14" t="n">
        <v>90</v>
      </c>
      <c r="E84" s="15" t="n">
        <v>3</v>
      </c>
      <c r="F84" s="15" t="s">
        <v>22</v>
      </c>
      <c r="G84" s="15" t="n">
        <v>53744817</v>
      </c>
      <c r="H84" s="15" t="n">
        <v>53744906</v>
      </c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 t="s">
        <v>1516</v>
      </c>
      <c r="V84" s="15" t="s">
        <v>1517</v>
      </c>
      <c r="W84" s="14" t="n">
        <v>19</v>
      </c>
      <c r="X84" s="15"/>
      <c r="Y84" s="14"/>
      <c r="Z84" s="15"/>
      <c r="AA84" s="15"/>
      <c r="AB84" s="15"/>
      <c r="AC84" s="15" t="s">
        <v>1517</v>
      </c>
      <c r="AD84" s="15" t="n">
        <v>19</v>
      </c>
      <c r="AE84" s="15" t="n">
        <v>3</v>
      </c>
      <c r="AF84" s="15" t="n">
        <v>3</v>
      </c>
      <c r="AG84" s="15" t="n">
        <v>1</v>
      </c>
    </row>
    <row r="85" customFormat="false" ht="15" hidden="false" customHeight="false" outlineLevel="0" collapsed="false">
      <c r="A85" s="15" t="n">
        <v>81</v>
      </c>
      <c r="B85" s="14" t="s">
        <v>1518</v>
      </c>
      <c r="C85" s="15" t="s">
        <v>1519</v>
      </c>
      <c r="D85" s="14" t="n">
        <v>91</v>
      </c>
      <c r="E85" s="15" t="n">
        <v>3</v>
      </c>
      <c r="F85" s="15" t="s">
        <v>22</v>
      </c>
      <c r="G85" s="15" t="n">
        <v>617717</v>
      </c>
      <c r="H85" s="15" t="n">
        <v>617807</v>
      </c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 t="s">
        <v>1520</v>
      </c>
      <c r="V85" s="15" t="s">
        <v>1521</v>
      </c>
      <c r="W85" s="14" t="n">
        <v>21</v>
      </c>
      <c r="X85" s="15" t="s">
        <v>1521</v>
      </c>
      <c r="Y85" s="14" t="n">
        <v>21</v>
      </c>
      <c r="Z85" s="15" t="n">
        <v>6.90443570432947</v>
      </c>
      <c r="AA85" s="15" t="n">
        <v>16.1103499767688</v>
      </c>
      <c r="AB85" s="15" t="n">
        <v>3</v>
      </c>
      <c r="AC85" s="15"/>
      <c r="AD85" s="15"/>
      <c r="AE85" s="15"/>
      <c r="AF85" s="15"/>
      <c r="AG85" s="15"/>
    </row>
    <row r="86" customFormat="false" ht="15" hidden="false" customHeight="false" outlineLevel="0" collapsed="false">
      <c r="A86" s="15" t="n">
        <v>82</v>
      </c>
      <c r="B86" s="14" t="s">
        <v>1522</v>
      </c>
      <c r="C86" s="15" t="s">
        <v>1523</v>
      </c>
      <c r="D86" s="14" t="n">
        <v>105</v>
      </c>
      <c r="E86" s="15" t="n">
        <v>3</v>
      </c>
      <c r="F86" s="15" t="s">
        <v>39</v>
      </c>
      <c r="G86" s="15" t="n">
        <v>83293813</v>
      </c>
      <c r="H86" s="15" t="n">
        <v>83293917</v>
      </c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 t="s">
        <v>1524</v>
      </c>
      <c r="V86" s="15" t="s">
        <v>1525</v>
      </c>
      <c r="W86" s="14" t="n">
        <v>25</v>
      </c>
      <c r="X86" s="15"/>
      <c r="Y86" s="14"/>
      <c r="Z86" s="15"/>
      <c r="AA86" s="15"/>
      <c r="AB86" s="15"/>
      <c r="AC86" s="15" t="s">
        <v>1525</v>
      </c>
      <c r="AD86" s="15" t="n">
        <v>25</v>
      </c>
      <c r="AE86" s="15" t="n">
        <v>5</v>
      </c>
      <c r="AF86" s="15" t="n">
        <v>5</v>
      </c>
      <c r="AG86" s="15" t="n">
        <v>1</v>
      </c>
    </row>
    <row r="87" customFormat="false" ht="15" hidden="false" customHeight="false" outlineLevel="0" collapsed="false">
      <c r="A87" s="15" t="n">
        <v>83</v>
      </c>
      <c r="B87" s="14" t="s">
        <v>1526</v>
      </c>
      <c r="C87" s="15" t="s">
        <v>1527</v>
      </c>
      <c r="D87" s="14" t="n">
        <v>58</v>
      </c>
      <c r="E87" s="15" t="n">
        <v>3</v>
      </c>
      <c r="F87" s="15" t="s">
        <v>22</v>
      </c>
      <c r="G87" s="15" t="n">
        <v>9270071</v>
      </c>
      <c r="H87" s="15" t="n">
        <v>9270128</v>
      </c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 t="s">
        <v>1528</v>
      </c>
      <c r="V87" s="15" t="s">
        <v>1529</v>
      </c>
      <c r="W87" s="14" t="n">
        <v>22</v>
      </c>
      <c r="X87" s="15"/>
      <c r="Y87" s="14"/>
      <c r="Z87" s="15"/>
      <c r="AA87" s="15"/>
      <c r="AB87" s="15"/>
      <c r="AC87" s="15" t="s">
        <v>1529</v>
      </c>
      <c r="AD87" s="15" t="n">
        <v>22</v>
      </c>
      <c r="AE87" s="15" t="n">
        <v>4</v>
      </c>
      <c r="AF87" s="15" t="n">
        <v>4</v>
      </c>
      <c r="AG87" s="15" t="n">
        <v>1</v>
      </c>
    </row>
    <row r="88" customFormat="false" ht="15" hidden="false" customHeight="false" outlineLevel="0" collapsed="false">
      <c r="A88" s="15" t="n">
        <v>84</v>
      </c>
      <c r="B88" s="14" t="s">
        <v>1530</v>
      </c>
      <c r="C88" s="15" t="s">
        <v>1531</v>
      </c>
      <c r="D88" s="14" t="n">
        <v>125</v>
      </c>
      <c r="E88" s="15" t="n">
        <v>4</v>
      </c>
      <c r="F88" s="15" t="s">
        <v>39</v>
      </c>
      <c r="G88" s="15" t="n">
        <v>49410684</v>
      </c>
      <c r="H88" s="15" t="n">
        <v>49410808</v>
      </c>
      <c r="I88" s="15" t="n">
        <v>4</v>
      </c>
      <c r="J88" s="15" t="s">
        <v>39</v>
      </c>
      <c r="K88" s="15" t="n">
        <v>49492579</v>
      </c>
      <c r="L88" s="15" t="n">
        <v>49492703</v>
      </c>
      <c r="M88" s="15"/>
      <c r="N88" s="15"/>
      <c r="O88" s="15"/>
      <c r="P88" s="15"/>
      <c r="Q88" s="15"/>
      <c r="R88" s="15"/>
      <c r="S88" s="15"/>
      <c r="T88" s="15"/>
      <c r="U88" s="15" t="s">
        <v>1532</v>
      </c>
      <c r="V88" s="15" t="s">
        <v>1533</v>
      </c>
      <c r="W88" s="14" t="n">
        <v>20</v>
      </c>
      <c r="X88" s="15" t="s">
        <v>1533</v>
      </c>
      <c r="Y88" s="14" t="n">
        <v>20</v>
      </c>
      <c r="Z88" s="15" t="n">
        <v>17.2610892608237</v>
      </c>
      <c r="AA88" s="15" t="n">
        <v>17.2610892608237</v>
      </c>
      <c r="AB88" s="15" t="n">
        <v>1</v>
      </c>
      <c r="AC88" s="15"/>
      <c r="AD88" s="15"/>
      <c r="AE88" s="15"/>
      <c r="AF88" s="15"/>
      <c r="AG88" s="15"/>
    </row>
    <row r="89" customFormat="false" ht="15" hidden="false" customHeight="false" outlineLevel="0" collapsed="false">
      <c r="A89" s="15" t="n">
        <v>85</v>
      </c>
      <c r="B89" s="14" t="s">
        <v>1534</v>
      </c>
      <c r="C89" s="15" t="s">
        <v>1535</v>
      </c>
      <c r="D89" s="14" t="n">
        <v>97</v>
      </c>
      <c r="E89" s="15" t="n">
        <v>4</v>
      </c>
      <c r="F89" s="15" t="s">
        <v>39</v>
      </c>
      <c r="G89" s="15" t="n">
        <v>106861579</v>
      </c>
      <c r="H89" s="15" t="n">
        <v>106861675</v>
      </c>
      <c r="I89" s="15" t="n">
        <v>4</v>
      </c>
      <c r="J89" s="15" t="s">
        <v>39</v>
      </c>
      <c r="K89" s="15" t="n">
        <v>107019205</v>
      </c>
      <c r="L89" s="15" t="n">
        <v>107019301</v>
      </c>
      <c r="M89" s="15"/>
      <c r="N89" s="15"/>
      <c r="O89" s="15"/>
      <c r="P89" s="15"/>
      <c r="Q89" s="15"/>
      <c r="R89" s="15"/>
      <c r="S89" s="15"/>
      <c r="T89" s="15"/>
      <c r="U89" s="15" t="s">
        <v>1536</v>
      </c>
      <c r="V89" s="15" t="s">
        <v>1537</v>
      </c>
      <c r="W89" s="14" t="n">
        <v>22</v>
      </c>
      <c r="X89" s="15" t="s">
        <v>1537</v>
      </c>
      <c r="Y89" s="14" t="n">
        <v>22</v>
      </c>
      <c r="Z89" s="15" t="n">
        <v>4.60295713621965</v>
      </c>
      <c r="AA89" s="15" t="n">
        <v>4.60295713621965</v>
      </c>
      <c r="AB89" s="15" t="n">
        <v>1</v>
      </c>
      <c r="AC89" s="15" t="s">
        <v>1537</v>
      </c>
      <c r="AD89" s="15" t="n">
        <v>22</v>
      </c>
      <c r="AE89" s="15" t="n">
        <v>3</v>
      </c>
      <c r="AF89" s="15" t="n">
        <v>3</v>
      </c>
      <c r="AG89" s="15" t="n">
        <v>1</v>
      </c>
    </row>
    <row r="90" customFormat="false" ht="15" hidden="false" customHeight="false" outlineLevel="0" collapsed="false">
      <c r="A90" s="15" t="n">
        <v>86</v>
      </c>
      <c r="B90" s="14" t="s">
        <v>1538</v>
      </c>
      <c r="C90" s="15" t="s">
        <v>1535</v>
      </c>
      <c r="D90" s="14" t="n">
        <v>97</v>
      </c>
      <c r="E90" s="15" t="n">
        <v>4</v>
      </c>
      <c r="F90" s="15" t="s">
        <v>39</v>
      </c>
      <c r="G90" s="15" t="n">
        <v>106861579</v>
      </c>
      <c r="H90" s="15" t="n">
        <v>106861675</v>
      </c>
      <c r="I90" s="15" t="n">
        <v>4</v>
      </c>
      <c r="J90" s="15" t="s">
        <v>39</v>
      </c>
      <c r="K90" s="15" t="n">
        <v>107019205</v>
      </c>
      <c r="L90" s="15" t="n">
        <v>107019301</v>
      </c>
      <c r="M90" s="15"/>
      <c r="N90" s="15"/>
      <c r="O90" s="15"/>
      <c r="P90" s="15"/>
      <c r="Q90" s="15"/>
      <c r="R90" s="15"/>
      <c r="S90" s="15"/>
      <c r="T90" s="15"/>
      <c r="U90" s="15" t="s">
        <v>1539</v>
      </c>
      <c r="V90" s="15" t="s">
        <v>1540</v>
      </c>
      <c r="W90" s="14" t="n">
        <v>23</v>
      </c>
      <c r="X90" s="15" t="s">
        <v>1541</v>
      </c>
      <c r="Y90" s="14" t="n">
        <v>22</v>
      </c>
      <c r="Z90" s="15" t="n">
        <v>5.75369642027456</v>
      </c>
      <c r="AA90" s="15" t="n">
        <v>5.75369642027456</v>
      </c>
      <c r="AB90" s="15" t="n">
        <v>1</v>
      </c>
      <c r="AC90" s="15" t="s">
        <v>1540</v>
      </c>
      <c r="AD90" s="15" t="n">
        <v>23</v>
      </c>
      <c r="AE90" s="15" t="n">
        <v>10</v>
      </c>
      <c r="AF90" s="15" t="n">
        <v>19</v>
      </c>
      <c r="AG90" s="15" t="n">
        <v>2</v>
      </c>
    </row>
    <row r="91" customFormat="false" ht="15" hidden="false" customHeight="false" outlineLevel="0" collapsed="false">
      <c r="A91" s="15" t="n">
        <v>87</v>
      </c>
      <c r="B91" s="14" t="s">
        <v>1542</v>
      </c>
      <c r="C91" s="15" t="s">
        <v>1543</v>
      </c>
      <c r="D91" s="14" t="n">
        <v>60</v>
      </c>
      <c r="E91" s="15" t="n">
        <v>4</v>
      </c>
      <c r="F91" s="15" t="s">
        <v>39</v>
      </c>
      <c r="G91" s="15" t="n">
        <v>130117818</v>
      </c>
      <c r="H91" s="15" t="n">
        <v>130117877</v>
      </c>
      <c r="I91" s="15" t="n">
        <v>4</v>
      </c>
      <c r="J91" s="15" t="s">
        <v>39</v>
      </c>
      <c r="K91" s="15" t="n">
        <v>130225675</v>
      </c>
      <c r="L91" s="15" t="n">
        <v>130225734</v>
      </c>
      <c r="M91" s="15"/>
      <c r="N91" s="15"/>
      <c r="O91" s="15"/>
      <c r="P91" s="15"/>
      <c r="Q91" s="15"/>
      <c r="R91" s="15"/>
      <c r="S91" s="15"/>
      <c r="T91" s="15"/>
      <c r="U91" s="15" t="s">
        <v>1544</v>
      </c>
      <c r="V91" s="15" t="s">
        <v>1545</v>
      </c>
      <c r="W91" s="14" t="n">
        <v>20</v>
      </c>
      <c r="X91" s="15"/>
      <c r="Y91" s="14"/>
      <c r="Z91" s="15"/>
      <c r="AA91" s="15"/>
      <c r="AB91" s="15"/>
      <c r="AC91" s="15" t="s">
        <v>1545</v>
      </c>
      <c r="AD91" s="15" t="n">
        <v>20</v>
      </c>
      <c r="AE91" s="15" t="n">
        <v>4</v>
      </c>
      <c r="AF91" s="15" t="n">
        <v>4</v>
      </c>
      <c r="AG91" s="15" t="n">
        <v>1</v>
      </c>
    </row>
    <row r="92" customFormat="false" ht="15" hidden="false" customHeight="false" outlineLevel="0" collapsed="false">
      <c r="A92" s="15" t="n">
        <v>88</v>
      </c>
      <c r="B92" s="14" t="s">
        <v>1546</v>
      </c>
      <c r="C92" s="15" t="s">
        <v>1547</v>
      </c>
      <c r="D92" s="14" t="n">
        <v>88</v>
      </c>
      <c r="E92" s="15" t="n">
        <v>4</v>
      </c>
      <c r="F92" s="15" t="s">
        <v>39</v>
      </c>
      <c r="G92" s="15" t="n">
        <v>103649462</v>
      </c>
      <c r="H92" s="15" t="n">
        <v>103649549</v>
      </c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 t="s">
        <v>1548</v>
      </c>
      <c r="V92" s="15" t="s">
        <v>1549</v>
      </c>
      <c r="W92" s="14" t="n">
        <v>22</v>
      </c>
      <c r="X92" s="15"/>
      <c r="Y92" s="14"/>
      <c r="Z92" s="15"/>
      <c r="AA92" s="15"/>
      <c r="AB92" s="15"/>
      <c r="AC92" s="15" t="s">
        <v>1549</v>
      </c>
      <c r="AD92" s="15" t="n">
        <v>22</v>
      </c>
      <c r="AE92" s="15" t="n">
        <v>3</v>
      </c>
      <c r="AF92" s="15" t="n">
        <v>3</v>
      </c>
      <c r="AG92" s="15" t="n">
        <v>1</v>
      </c>
    </row>
    <row r="93" customFormat="false" ht="15" hidden="false" customHeight="false" outlineLevel="0" collapsed="false">
      <c r="A93" s="15" t="n">
        <v>89</v>
      </c>
      <c r="B93" s="14" t="s">
        <v>1550</v>
      </c>
      <c r="C93" s="15" t="s">
        <v>1551</v>
      </c>
      <c r="D93" s="14" t="n">
        <v>75</v>
      </c>
      <c r="E93" s="15" t="n">
        <v>4</v>
      </c>
      <c r="F93" s="15" t="s">
        <v>39</v>
      </c>
      <c r="G93" s="15" t="n">
        <v>104827428</v>
      </c>
      <c r="H93" s="15" t="n">
        <v>104827502</v>
      </c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 t="s">
        <v>1552</v>
      </c>
      <c r="V93" s="15" t="s">
        <v>1553</v>
      </c>
      <c r="W93" s="14" t="n">
        <v>21</v>
      </c>
      <c r="X93" s="15" t="s">
        <v>1553</v>
      </c>
      <c r="Y93" s="14" t="n">
        <v>21</v>
      </c>
      <c r="Z93" s="15" t="n">
        <v>16.1103499767688</v>
      </c>
      <c r="AA93" s="15" t="n">
        <v>20.7133071129884</v>
      </c>
      <c r="AB93" s="15" t="n">
        <v>2</v>
      </c>
      <c r="AC93" s="15" t="s">
        <v>1553</v>
      </c>
      <c r="AD93" s="15" t="n">
        <v>21</v>
      </c>
      <c r="AE93" s="15" t="n">
        <v>8</v>
      </c>
      <c r="AF93" s="15" t="n">
        <v>11</v>
      </c>
      <c r="AG93" s="15" t="n">
        <v>2</v>
      </c>
    </row>
    <row r="94" customFormat="false" ht="15" hidden="false" customHeight="false" outlineLevel="0" collapsed="false">
      <c r="A94" s="15" t="n">
        <v>90</v>
      </c>
      <c r="B94" s="14" t="s">
        <v>1554</v>
      </c>
      <c r="C94" s="15" t="s">
        <v>1555</v>
      </c>
      <c r="D94" s="14" t="n">
        <v>97</v>
      </c>
      <c r="E94" s="15" t="n">
        <v>4</v>
      </c>
      <c r="F94" s="15" t="s">
        <v>39</v>
      </c>
      <c r="G94" s="15" t="n">
        <v>106016412</v>
      </c>
      <c r="H94" s="15" t="n">
        <v>106016508</v>
      </c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 t="s">
        <v>1556</v>
      </c>
      <c r="V94" s="15" t="s">
        <v>1537</v>
      </c>
      <c r="W94" s="14" t="n">
        <v>22</v>
      </c>
      <c r="X94" s="15" t="s">
        <v>1537</v>
      </c>
      <c r="Y94" s="14" t="n">
        <v>22</v>
      </c>
      <c r="Z94" s="15" t="n">
        <v>4.60295713621965</v>
      </c>
      <c r="AA94" s="15" t="n">
        <v>4.60295713621965</v>
      </c>
      <c r="AB94" s="15" t="n">
        <v>1</v>
      </c>
      <c r="AC94" s="15" t="s">
        <v>1537</v>
      </c>
      <c r="AD94" s="15" t="n">
        <v>22</v>
      </c>
      <c r="AE94" s="15" t="n">
        <v>3</v>
      </c>
      <c r="AF94" s="15" t="n">
        <v>3</v>
      </c>
      <c r="AG94" s="15" t="n">
        <v>1</v>
      </c>
    </row>
    <row r="95" customFormat="false" ht="15" hidden="false" customHeight="false" outlineLevel="0" collapsed="false">
      <c r="A95" s="15" t="n">
        <v>91</v>
      </c>
      <c r="B95" s="14" t="s">
        <v>1557</v>
      </c>
      <c r="C95" s="15" t="s">
        <v>1555</v>
      </c>
      <c r="D95" s="14" t="n">
        <v>97</v>
      </c>
      <c r="E95" s="15" t="n">
        <v>4</v>
      </c>
      <c r="F95" s="15" t="s">
        <v>39</v>
      </c>
      <c r="G95" s="15" t="n">
        <v>106016412</v>
      </c>
      <c r="H95" s="15" t="n">
        <v>106016508</v>
      </c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 t="s">
        <v>1558</v>
      </c>
      <c r="V95" s="15" t="s">
        <v>1540</v>
      </c>
      <c r="W95" s="14" t="n">
        <v>23</v>
      </c>
      <c r="X95" s="15" t="s">
        <v>1541</v>
      </c>
      <c r="Y95" s="14" t="n">
        <v>22</v>
      </c>
      <c r="Z95" s="15" t="n">
        <v>5.75369642027456</v>
      </c>
      <c r="AA95" s="15" t="n">
        <v>5.75369642027456</v>
      </c>
      <c r="AB95" s="15" t="n">
        <v>1</v>
      </c>
      <c r="AC95" s="15" t="s">
        <v>1540</v>
      </c>
      <c r="AD95" s="15" t="n">
        <v>23</v>
      </c>
      <c r="AE95" s="15" t="n">
        <v>10</v>
      </c>
      <c r="AF95" s="15" t="n">
        <v>19</v>
      </c>
      <c r="AG95" s="15" t="n">
        <v>2</v>
      </c>
    </row>
    <row r="96" customFormat="false" ht="15" hidden="false" customHeight="false" outlineLevel="0" collapsed="false">
      <c r="A96" s="15" t="n">
        <v>92</v>
      </c>
      <c r="B96" s="14" t="s">
        <v>1559</v>
      </c>
      <c r="C96" s="15" t="s">
        <v>1560</v>
      </c>
      <c r="D96" s="14" t="n">
        <v>109</v>
      </c>
      <c r="E96" s="15" t="n">
        <v>4</v>
      </c>
      <c r="F96" s="15" t="s">
        <v>39</v>
      </c>
      <c r="G96" s="15" t="n">
        <v>111923558</v>
      </c>
      <c r="H96" s="15" t="n">
        <v>111923666</v>
      </c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 t="s">
        <v>1561</v>
      </c>
      <c r="V96" s="15" t="s">
        <v>1562</v>
      </c>
      <c r="W96" s="14" t="n">
        <v>21</v>
      </c>
      <c r="X96" s="15"/>
      <c r="Y96" s="14"/>
      <c r="Z96" s="15"/>
      <c r="AA96" s="15"/>
      <c r="AB96" s="15"/>
      <c r="AC96" s="15" t="s">
        <v>1562</v>
      </c>
      <c r="AD96" s="15" t="n">
        <v>21</v>
      </c>
      <c r="AE96" s="15" t="n">
        <v>4</v>
      </c>
      <c r="AF96" s="15" t="n">
        <v>4</v>
      </c>
      <c r="AG96" s="15" t="n">
        <v>1</v>
      </c>
    </row>
    <row r="97" customFormat="false" ht="15" hidden="false" customHeight="false" outlineLevel="0" collapsed="false">
      <c r="A97" s="15" t="n">
        <v>93</v>
      </c>
      <c r="B97" s="14" t="s">
        <v>1563</v>
      </c>
      <c r="C97" s="15" t="s">
        <v>1564</v>
      </c>
      <c r="D97" s="14" t="n">
        <v>104</v>
      </c>
      <c r="E97" s="15" t="n">
        <v>4</v>
      </c>
      <c r="F97" s="15" t="s">
        <v>39</v>
      </c>
      <c r="G97" s="15" t="n">
        <v>126988190</v>
      </c>
      <c r="H97" s="15" t="n">
        <v>126988293</v>
      </c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 t="s">
        <v>1565</v>
      </c>
      <c r="V97" s="15" t="s">
        <v>1566</v>
      </c>
      <c r="W97" s="14" t="n">
        <v>22</v>
      </c>
      <c r="X97" s="15" t="s">
        <v>1566</v>
      </c>
      <c r="Y97" s="14" t="n">
        <v>22</v>
      </c>
      <c r="Z97" s="15" t="n">
        <v>4.60295713621965</v>
      </c>
      <c r="AA97" s="15" t="n">
        <v>9.20591427243929</v>
      </c>
      <c r="AB97" s="15" t="n">
        <v>2</v>
      </c>
      <c r="AC97" s="15" t="s">
        <v>1567</v>
      </c>
      <c r="AD97" s="15" t="n">
        <v>19</v>
      </c>
      <c r="AE97" s="15" t="n">
        <v>3</v>
      </c>
      <c r="AF97" s="15" t="n">
        <v>3</v>
      </c>
      <c r="AG97" s="15" t="n">
        <v>1</v>
      </c>
    </row>
    <row r="98" customFormat="false" ht="15" hidden="false" customHeight="false" outlineLevel="0" collapsed="false">
      <c r="A98" s="15" t="n">
        <v>94</v>
      </c>
      <c r="B98" s="14" t="s">
        <v>1568</v>
      </c>
      <c r="C98" s="15" t="s">
        <v>1569</v>
      </c>
      <c r="D98" s="14" t="n">
        <v>66</v>
      </c>
      <c r="E98" s="15" t="n">
        <v>4</v>
      </c>
      <c r="F98" s="15" t="s">
        <v>22</v>
      </c>
      <c r="G98" s="15" t="n">
        <v>135321806</v>
      </c>
      <c r="H98" s="15" t="n">
        <v>135321871</v>
      </c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 t="s">
        <v>1570</v>
      </c>
      <c r="V98" s="15" t="s">
        <v>1571</v>
      </c>
      <c r="W98" s="14" t="n">
        <v>23</v>
      </c>
      <c r="X98" s="15"/>
      <c r="Y98" s="14"/>
      <c r="Z98" s="15"/>
      <c r="AA98" s="15"/>
      <c r="AB98" s="15"/>
      <c r="AC98" s="15" t="s">
        <v>1571</v>
      </c>
      <c r="AD98" s="15" t="n">
        <v>23</v>
      </c>
      <c r="AE98" s="15" t="n">
        <v>3</v>
      </c>
      <c r="AF98" s="15" t="n">
        <v>3</v>
      </c>
      <c r="AG98" s="15" t="n">
        <v>1</v>
      </c>
    </row>
    <row r="99" customFormat="false" ht="15" hidden="false" customHeight="false" outlineLevel="0" collapsed="false">
      <c r="A99" s="15" t="n">
        <v>95</v>
      </c>
      <c r="B99" s="14" t="s">
        <v>1572</v>
      </c>
      <c r="C99" s="15" t="s">
        <v>1573</v>
      </c>
      <c r="D99" s="14" t="n">
        <v>76</v>
      </c>
      <c r="E99" s="15" t="n">
        <v>4</v>
      </c>
      <c r="F99" s="15" t="s">
        <v>22</v>
      </c>
      <c r="G99" s="15" t="n">
        <v>15769318</v>
      </c>
      <c r="H99" s="15" t="n">
        <v>15769393</v>
      </c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 t="s">
        <v>1574</v>
      </c>
      <c r="V99" s="15" t="s">
        <v>1575</v>
      </c>
      <c r="W99" s="14" t="n">
        <v>21</v>
      </c>
      <c r="X99" s="15"/>
      <c r="Y99" s="14"/>
      <c r="Z99" s="15"/>
      <c r="AA99" s="15"/>
      <c r="AB99" s="15"/>
      <c r="AC99" s="15" t="s">
        <v>1575</v>
      </c>
      <c r="AD99" s="15" t="n">
        <v>21</v>
      </c>
      <c r="AE99" s="15" t="n">
        <v>3</v>
      </c>
      <c r="AF99" s="15" t="n">
        <v>3</v>
      </c>
      <c r="AG99" s="15" t="n">
        <v>1</v>
      </c>
    </row>
    <row r="100" customFormat="false" ht="15" hidden="false" customHeight="false" outlineLevel="0" collapsed="false">
      <c r="A100" s="15" t="n">
        <v>96</v>
      </c>
      <c r="B100" s="14" t="s">
        <v>1576</v>
      </c>
      <c r="C100" s="15" t="s">
        <v>1577</v>
      </c>
      <c r="D100" s="14" t="n">
        <v>69</v>
      </c>
      <c r="E100" s="15" t="n">
        <v>4</v>
      </c>
      <c r="F100" s="15" t="s">
        <v>22</v>
      </c>
      <c r="G100" s="15" t="n">
        <v>16544343</v>
      </c>
      <c r="H100" s="15" t="n">
        <v>16544411</v>
      </c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 t="s">
        <v>1578</v>
      </c>
      <c r="V100" s="15" t="s">
        <v>1579</v>
      </c>
      <c r="W100" s="14" t="n">
        <v>22</v>
      </c>
      <c r="X100" s="15"/>
      <c r="Y100" s="14"/>
      <c r="Z100" s="15"/>
      <c r="AA100" s="15"/>
      <c r="AB100" s="15"/>
      <c r="AC100" s="15" t="s">
        <v>1579</v>
      </c>
      <c r="AD100" s="15" t="n">
        <v>22</v>
      </c>
      <c r="AE100" s="15" t="n">
        <v>3</v>
      </c>
      <c r="AF100" s="15" t="n">
        <v>3</v>
      </c>
      <c r="AG100" s="15" t="n">
        <v>1</v>
      </c>
    </row>
    <row r="101" customFormat="false" ht="15" hidden="false" customHeight="false" outlineLevel="0" collapsed="false">
      <c r="A101" s="15" t="n">
        <v>97</v>
      </c>
      <c r="B101" s="14" t="s">
        <v>1580</v>
      </c>
      <c r="C101" s="15" t="s">
        <v>1581</v>
      </c>
      <c r="D101" s="14" t="n">
        <v>61</v>
      </c>
      <c r="E101" s="15" t="n">
        <v>4</v>
      </c>
      <c r="F101" s="15" t="s">
        <v>39</v>
      </c>
      <c r="G101" s="15" t="n">
        <v>35686624</v>
      </c>
      <c r="H101" s="15" t="n">
        <v>35686684</v>
      </c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 t="s">
        <v>1582</v>
      </c>
      <c r="V101" s="15" t="s">
        <v>1583</v>
      </c>
      <c r="W101" s="14" t="n">
        <v>19</v>
      </c>
      <c r="X101" s="15"/>
      <c r="Y101" s="14"/>
      <c r="Z101" s="15"/>
      <c r="AA101" s="15"/>
      <c r="AB101" s="15"/>
      <c r="AC101" s="15" t="s">
        <v>1583</v>
      </c>
      <c r="AD101" s="15" t="n">
        <v>19</v>
      </c>
      <c r="AE101" s="15" t="n">
        <v>3</v>
      </c>
      <c r="AF101" s="15" t="n">
        <v>3</v>
      </c>
      <c r="AG101" s="15" t="n">
        <v>1</v>
      </c>
    </row>
    <row r="102" customFormat="false" ht="15" hidden="false" customHeight="false" outlineLevel="0" collapsed="false">
      <c r="A102" s="15" t="n">
        <v>98</v>
      </c>
      <c r="B102" s="14" t="s">
        <v>1584</v>
      </c>
      <c r="C102" s="15" t="s">
        <v>1585</v>
      </c>
      <c r="D102" s="14" t="n">
        <v>58</v>
      </c>
      <c r="E102" s="15" t="n">
        <v>4</v>
      </c>
      <c r="F102" s="15" t="s">
        <v>39</v>
      </c>
      <c r="G102" s="15" t="n">
        <v>37150998</v>
      </c>
      <c r="H102" s="15" t="n">
        <v>37151055</v>
      </c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 t="s">
        <v>1586</v>
      </c>
      <c r="V102" s="15" t="s">
        <v>1587</v>
      </c>
      <c r="W102" s="14" t="n">
        <v>21</v>
      </c>
      <c r="X102" s="15"/>
      <c r="Y102" s="14"/>
      <c r="Z102" s="15"/>
      <c r="AA102" s="15"/>
      <c r="AB102" s="15"/>
      <c r="AC102" s="15" t="s">
        <v>1587</v>
      </c>
      <c r="AD102" s="15" t="n">
        <v>21</v>
      </c>
      <c r="AE102" s="15" t="n">
        <v>4</v>
      </c>
      <c r="AF102" s="15" t="n">
        <v>4</v>
      </c>
      <c r="AG102" s="15" t="n">
        <v>1</v>
      </c>
    </row>
    <row r="103" customFormat="false" ht="15" hidden="false" customHeight="false" outlineLevel="0" collapsed="false">
      <c r="A103" s="15" t="n">
        <v>99</v>
      </c>
      <c r="B103" s="14" t="s">
        <v>1588</v>
      </c>
      <c r="C103" s="15" t="s">
        <v>1589</v>
      </c>
      <c r="D103" s="14" t="n">
        <v>87</v>
      </c>
      <c r="E103" s="15" t="n">
        <v>4</v>
      </c>
      <c r="F103" s="15" t="s">
        <v>22</v>
      </c>
      <c r="G103" s="15" t="n">
        <v>44631548</v>
      </c>
      <c r="H103" s="15" t="n">
        <v>44631634</v>
      </c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 t="s">
        <v>1590</v>
      </c>
      <c r="V103" s="15" t="s">
        <v>1591</v>
      </c>
      <c r="W103" s="14" t="n">
        <v>20</v>
      </c>
      <c r="X103" s="15"/>
      <c r="Y103" s="14"/>
      <c r="Z103" s="15"/>
      <c r="AA103" s="15"/>
      <c r="AB103" s="15"/>
      <c r="AC103" s="15" t="s">
        <v>1591</v>
      </c>
      <c r="AD103" s="15" t="n">
        <v>20</v>
      </c>
      <c r="AE103" s="15" t="n">
        <v>3</v>
      </c>
      <c r="AF103" s="15" t="n">
        <v>3</v>
      </c>
      <c r="AG103" s="15" t="n">
        <v>1</v>
      </c>
    </row>
    <row r="104" customFormat="false" ht="15" hidden="false" customHeight="false" outlineLevel="0" collapsed="false">
      <c r="A104" s="15" t="n">
        <v>100</v>
      </c>
      <c r="B104" s="14" t="s">
        <v>1592</v>
      </c>
      <c r="C104" s="15" t="s">
        <v>1593</v>
      </c>
      <c r="D104" s="14" t="n">
        <v>75</v>
      </c>
      <c r="E104" s="15" t="n">
        <v>4</v>
      </c>
      <c r="F104" s="15" t="s">
        <v>22</v>
      </c>
      <c r="G104" s="15" t="n">
        <v>533871</v>
      </c>
      <c r="H104" s="15" t="n">
        <v>533945</v>
      </c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 t="s">
        <v>1594</v>
      </c>
      <c r="V104" s="15" t="s">
        <v>1595</v>
      </c>
      <c r="W104" s="14" t="n">
        <v>22</v>
      </c>
      <c r="X104" s="15"/>
      <c r="Y104" s="14"/>
      <c r="Z104" s="15"/>
      <c r="AA104" s="15"/>
      <c r="AB104" s="15"/>
      <c r="AC104" s="15" t="s">
        <v>1595</v>
      </c>
      <c r="AD104" s="15" t="n">
        <v>22</v>
      </c>
      <c r="AE104" s="15" t="n">
        <v>8</v>
      </c>
      <c r="AF104" s="15" t="n">
        <v>8</v>
      </c>
      <c r="AG104" s="15" t="n">
        <v>1</v>
      </c>
    </row>
    <row r="105" customFormat="false" ht="15" hidden="false" customHeight="false" outlineLevel="0" collapsed="false">
      <c r="A105" s="15" t="n">
        <v>101</v>
      </c>
      <c r="B105" s="14" t="s">
        <v>1596</v>
      </c>
      <c r="C105" s="15" t="s">
        <v>1597</v>
      </c>
      <c r="D105" s="14" t="n">
        <v>73</v>
      </c>
      <c r="E105" s="15" t="n">
        <v>4</v>
      </c>
      <c r="F105" s="15" t="s">
        <v>22</v>
      </c>
      <c r="G105" s="15" t="n">
        <v>87374069</v>
      </c>
      <c r="H105" s="15" t="n">
        <v>87374141</v>
      </c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 t="s">
        <v>1598</v>
      </c>
      <c r="V105" s="15" t="s">
        <v>1599</v>
      </c>
      <c r="W105" s="14" t="n">
        <v>20</v>
      </c>
      <c r="X105" s="15"/>
      <c r="Y105" s="14"/>
      <c r="Z105" s="15"/>
      <c r="AA105" s="15"/>
      <c r="AB105" s="15"/>
      <c r="AC105" s="15" t="s">
        <v>1599</v>
      </c>
      <c r="AD105" s="15" t="n">
        <v>20</v>
      </c>
      <c r="AE105" s="15" t="n">
        <v>3</v>
      </c>
      <c r="AF105" s="15" t="n">
        <v>3</v>
      </c>
      <c r="AG105" s="15" t="n">
        <v>1</v>
      </c>
    </row>
    <row r="106" customFormat="false" ht="15" hidden="false" customHeight="false" outlineLevel="0" collapsed="false">
      <c r="A106" s="15" t="n">
        <v>102</v>
      </c>
      <c r="B106" s="14" t="s">
        <v>1600</v>
      </c>
      <c r="C106" s="15" t="s">
        <v>1601</v>
      </c>
      <c r="D106" s="14" t="n">
        <v>107</v>
      </c>
      <c r="E106" s="15" t="n">
        <v>4</v>
      </c>
      <c r="F106" s="15" t="s">
        <v>22</v>
      </c>
      <c r="G106" s="15" t="n">
        <v>92888865</v>
      </c>
      <c r="H106" s="15" t="n">
        <v>92888971</v>
      </c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 t="s">
        <v>1602</v>
      </c>
      <c r="V106" s="15" t="s">
        <v>1603</v>
      </c>
      <c r="W106" s="14" t="n">
        <v>21</v>
      </c>
      <c r="X106" s="15"/>
      <c r="Y106" s="14"/>
      <c r="Z106" s="15"/>
      <c r="AA106" s="15"/>
      <c r="AB106" s="15"/>
      <c r="AC106" s="15" t="s">
        <v>1603</v>
      </c>
      <c r="AD106" s="15" t="n">
        <v>21</v>
      </c>
      <c r="AE106" s="15" t="n">
        <v>3</v>
      </c>
      <c r="AF106" s="15" t="n">
        <v>3</v>
      </c>
      <c r="AG106" s="15" t="n">
        <v>1</v>
      </c>
    </row>
    <row r="107" customFormat="false" ht="15" hidden="false" customHeight="false" outlineLevel="0" collapsed="false">
      <c r="A107" s="15" t="n">
        <v>103</v>
      </c>
      <c r="B107" s="14" t="s">
        <v>1604</v>
      </c>
      <c r="C107" s="15" t="s">
        <v>1605</v>
      </c>
      <c r="D107" s="14" t="n">
        <v>84</v>
      </c>
      <c r="E107" s="15" t="n">
        <v>4</v>
      </c>
      <c r="F107" s="15" t="s">
        <v>22</v>
      </c>
      <c r="G107" s="15" t="n">
        <v>94583532</v>
      </c>
      <c r="H107" s="15" t="n">
        <v>94583615</v>
      </c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 t="s">
        <v>1606</v>
      </c>
      <c r="V107" s="15" t="s">
        <v>1607</v>
      </c>
      <c r="W107" s="14" t="n">
        <v>22</v>
      </c>
      <c r="X107" s="15"/>
      <c r="Y107" s="14"/>
      <c r="Z107" s="15"/>
      <c r="AA107" s="15"/>
      <c r="AB107" s="15"/>
      <c r="AC107" s="15" t="s">
        <v>1607</v>
      </c>
      <c r="AD107" s="15" t="n">
        <v>22</v>
      </c>
      <c r="AE107" s="15" t="n">
        <v>3</v>
      </c>
      <c r="AF107" s="15" t="n">
        <v>3</v>
      </c>
      <c r="AG107" s="15" t="n">
        <v>1</v>
      </c>
    </row>
    <row r="108" customFormat="false" ht="15" hidden="false" customHeight="false" outlineLevel="0" collapsed="false">
      <c r="A108" s="15" t="n">
        <v>104</v>
      </c>
      <c r="B108" s="14" t="s">
        <v>1608</v>
      </c>
      <c r="C108" s="15" t="s">
        <v>1609</v>
      </c>
      <c r="D108" s="14" t="n">
        <v>72</v>
      </c>
      <c r="E108" s="15" t="n">
        <v>4</v>
      </c>
      <c r="F108" s="15" t="s">
        <v>22</v>
      </c>
      <c r="G108" s="15" t="n">
        <v>9882427</v>
      </c>
      <c r="H108" s="15" t="n">
        <v>9882498</v>
      </c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 t="s">
        <v>1610</v>
      </c>
      <c r="V108" s="15" t="s">
        <v>1611</v>
      </c>
      <c r="W108" s="14" t="n">
        <v>21</v>
      </c>
      <c r="X108" s="15" t="s">
        <v>1611</v>
      </c>
      <c r="Y108" s="14" t="n">
        <v>21</v>
      </c>
      <c r="Z108" s="15" t="n">
        <v>10.3566535564942</v>
      </c>
      <c r="AA108" s="15" t="n">
        <v>21.8640463970433</v>
      </c>
      <c r="AB108" s="15" t="n">
        <v>2</v>
      </c>
      <c r="AC108" s="15" t="s">
        <v>1611</v>
      </c>
      <c r="AD108" s="15" t="n">
        <v>21</v>
      </c>
      <c r="AE108" s="15" t="n">
        <v>15</v>
      </c>
      <c r="AF108" s="15" t="n">
        <v>36</v>
      </c>
      <c r="AG108" s="15" t="n">
        <v>2</v>
      </c>
    </row>
    <row r="109" customFormat="false" ht="15" hidden="false" customHeight="false" outlineLevel="0" collapsed="false">
      <c r="A109" s="15" t="n">
        <v>105</v>
      </c>
      <c r="B109" s="14" t="s">
        <v>1612</v>
      </c>
      <c r="C109" s="15" t="s">
        <v>1613</v>
      </c>
      <c r="D109" s="14" t="n">
        <v>98</v>
      </c>
      <c r="E109" s="15" t="n">
        <v>4</v>
      </c>
      <c r="F109" s="15" t="s">
        <v>39</v>
      </c>
      <c r="G109" s="15" t="n">
        <v>99696389</v>
      </c>
      <c r="H109" s="15" t="n">
        <v>99696486</v>
      </c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 t="s">
        <v>1614</v>
      </c>
      <c r="V109" s="15" t="s">
        <v>1615</v>
      </c>
      <c r="W109" s="14" t="n">
        <v>23</v>
      </c>
      <c r="X109" s="15"/>
      <c r="Y109" s="14"/>
      <c r="Z109" s="15"/>
      <c r="AA109" s="15"/>
      <c r="AB109" s="15"/>
      <c r="AC109" s="15" t="s">
        <v>1615</v>
      </c>
      <c r="AD109" s="15" t="n">
        <v>23</v>
      </c>
      <c r="AE109" s="15" t="n">
        <v>6</v>
      </c>
      <c r="AF109" s="15" t="n">
        <v>11</v>
      </c>
      <c r="AG109" s="15" t="n">
        <v>2</v>
      </c>
    </row>
    <row r="110" customFormat="false" ht="15" hidden="false" customHeight="false" outlineLevel="0" collapsed="false">
      <c r="A110" s="15" t="n">
        <v>106</v>
      </c>
      <c r="B110" s="14" t="s">
        <v>1616</v>
      </c>
      <c r="C110" s="15" t="s">
        <v>1617</v>
      </c>
      <c r="D110" s="14" t="n">
        <v>59</v>
      </c>
      <c r="E110" s="15" t="n">
        <v>5</v>
      </c>
      <c r="F110" s="15" t="s">
        <v>39</v>
      </c>
      <c r="G110" s="15" t="n">
        <v>23927319</v>
      </c>
      <c r="H110" s="15" t="n">
        <v>23927377</v>
      </c>
      <c r="I110" s="15" t="n">
        <v>5</v>
      </c>
      <c r="J110" s="15" t="s">
        <v>39</v>
      </c>
      <c r="K110" s="15" t="n">
        <v>23993605</v>
      </c>
      <c r="L110" s="15" t="n">
        <v>23993663</v>
      </c>
      <c r="M110" s="15"/>
      <c r="N110" s="15"/>
      <c r="O110" s="15"/>
      <c r="P110" s="15"/>
      <c r="Q110" s="15"/>
      <c r="R110" s="15"/>
      <c r="S110" s="15"/>
      <c r="T110" s="15"/>
      <c r="U110" s="15" t="s">
        <v>1618</v>
      </c>
      <c r="V110" s="15" t="s">
        <v>1619</v>
      </c>
      <c r="W110" s="14" t="n">
        <v>23</v>
      </c>
      <c r="X110" s="15"/>
      <c r="Y110" s="14"/>
      <c r="Z110" s="15"/>
      <c r="AA110" s="15"/>
      <c r="AB110" s="15"/>
      <c r="AC110" s="15" t="s">
        <v>1619</v>
      </c>
      <c r="AD110" s="15" t="n">
        <v>23</v>
      </c>
      <c r="AE110" s="15" t="n">
        <v>3</v>
      </c>
      <c r="AF110" s="15" t="n">
        <v>3</v>
      </c>
      <c r="AG110" s="15" t="n">
        <v>1</v>
      </c>
    </row>
    <row r="111" customFormat="false" ht="15" hidden="false" customHeight="false" outlineLevel="0" collapsed="false">
      <c r="A111" s="15" t="n">
        <v>107</v>
      </c>
      <c r="B111" s="14" t="s">
        <v>1620</v>
      </c>
      <c r="C111" s="15" t="s">
        <v>1621</v>
      </c>
      <c r="D111" s="14" t="n">
        <v>106</v>
      </c>
      <c r="E111" s="15" t="n">
        <v>5</v>
      </c>
      <c r="F111" s="15" t="s">
        <v>39</v>
      </c>
      <c r="G111" s="15" t="n">
        <v>53053287</v>
      </c>
      <c r="H111" s="15" t="n">
        <v>53053392</v>
      </c>
      <c r="I111" s="15" t="n">
        <v>5</v>
      </c>
      <c r="J111" s="15" t="s">
        <v>39</v>
      </c>
      <c r="K111" s="15" t="n">
        <v>53149728</v>
      </c>
      <c r="L111" s="15" t="n">
        <v>53149833</v>
      </c>
      <c r="M111" s="15"/>
      <c r="N111" s="15"/>
      <c r="O111" s="15"/>
      <c r="P111" s="15"/>
      <c r="Q111" s="15"/>
      <c r="R111" s="15"/>
      <c r="S111" s="15"/>
      <c r="T111" s="15"/>
      <c r="U111" s="15" t="s">
        <v>1622</v>
      </c>
      <c r="V111" s="15" t="s">
        <v>1623</v>
      </c>
      <c r="W111" s="14" t="n">
        <v>21</v>
      </c>
      <c r="X111" s="15"/>
      <c r="Y111" s="14"/>
      <c r="Z111" s="15"/>
      <c r="AA111" s="15"/>
      <c r="AB111" s="15"/>
      <c r="AC111" s="15" t="s">
        <v>1623</v>
      </c>
      <c r="AD111" s="15" t="n">
        <v>21</v>
      </c>
      <c r="AE111" s="15" t="n">
        <v>3</v>
      </c>
      <c r="AF111" s="15" t="n">
        <v>3</v>
      </c>
      <c r="AG111" s="15" t="n">
        <v>1</v>
      </c>
    </row>
    <row r="112" customFormat="false" ht="15" hidden="false" customHeight="false" outlineLevel="0" collapsed="false">
      <c r="A112" s="15" t="n">
        <v>108</v>
      </c>
      <c r="B112" s="14" t="s">
        <v>1624</v>
      </c>
      <c r="C112" s="15" t="s">
        <v>1625</v>
      </c>
      <c r="D112" s="14" t="n">
        <v>78</v>
      </c>
      <c r="E112" s="15" t="n">
        <v>5</v>
      </c>
      <c r="F112" s="15" t="s">
        <v>22</v>
      </c>
      <c r="G112" s="15" t="n">
        <v>103339827</v>
      </c>
      <c r="H112" s="15" t="n">
        <v>103339904</v>
      </c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 t="s">
        <v>1626</v>
      </c>
      <c r="V112" s="15" t="s">
        <v>1627</v>
      </c>
      <c r="W112" s="14" t="n">
        <v>23</v>
      </c>
      <c r="X112" s="15"/>
      <c r="Y112" s="14"/>
      <c r="Z112" s="15"/>
      <c r="AA112" s="15"/>
      <c r="AB112" s="15"/>
      <c r="AC112" s="15" t="s">
        <v>1627</v>
      </c>
      <c r="AD112" s="15" t="n">
        <v>23</v>
      </c>
      <c r="AE112" s="15" t="n">
        <v>3</v>
      </c>
      <c r="AF112" s="15" t="n">
        <v>3</v>
      </c>
      <c r="AG112" s="15" t="n">
        <v>1</v>
      </c>
    </row>
    <row r="113" customFormat="false" ht="15" hidden="false" customHeight="false" outlineLevel="0" collapsed="false">
      <c r="A113" s="15" t="n">
        <v>109</v>
      </c>
      <c r="B113" s="14" t="s">
        <v>1628</v>
      </c>
      <c r="C113" s="15" t="s">
        <v>1629</v>
      </c>
      <c r="D113" s="14" t="n">
        <v>108</v>
      </c>
      <c r="E113" s="15" t="n">
        <v>5</v>
      </c>
      <c r="F113" s="15" t="s">
        <v>39</v>
      </c>
      <c r="G113" s="15" t="n">
        <v>10419014</v>
      </c>
      <c r="H113" s="15" t="n">
        <v>10419121</v>
      </c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 t="s">
        <v>1630</v>
      </c>
      <c r="V113" s="15" t="s">
        <v>1631</v>
      </c>
      <c r="W113" s="14" t="n">
        <v>21</v>
      </c>
      <c r="X113" s="15"/>
      <c r="Y113" s="14"/>
      <c r="Z113" s="15"/>
      <c r="AA113" s="15"/>
      <c r="AB113" s="15"/>
      <c r="AC113" s="15" t="s">
        <v>1631</v>
      </c>
      <c r="AD113" s="15" t="n">
        <v>21</v>
      </c>
      <c r="AE113" s="15" t="n">
        <v>5</v>
      </c>
      <c r="AF113" s="15" t="n">
        <v>5</v>
      </c>
      <c r="AG113" s="15" t="n">
        <v>1</v>
      </c>
    </row>
    <row r="114" customFormat="false" ht="15" hidden="false" customHeight="false" outlineLevel="0" collapsed="false">
      <c r="A114" s="15" t="n">
        <v>110</v>
      </c>
      <c r="B114" s="14" t="s">
        <v>1632</v>
      </c>
      <c r="C114" s="15" t="s">
        <v>1633</v>
      </c>
      <c r="D114" s="14" t="n">
        <v>62</v>
      </c>
      <c r="E114" s="15" t="n">
        <v>5</v>
      </c>
      <c r="F114" s="15" t="s">
        <v>39</v>
      </c>
      <c r="G114" s="15" t="n">
        <v>108255196</v>
      </c>
      <c r="H114" s="15" t="n">
        <v>108255257</v>
      </c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 t="s">
        <v>1634</v>
      </c>
      <c r="V114" s="15" t="s">
        <v>1635</v>
      </c>
      <c r="W114" s="14" t="n">
        <v>23</v>
      </c>
      <c r="X114" s="15"/>
      <c r="Y114" s="14"/>
      <c r="Z114" s="15"/>
      <c r="AA114" s="15"/>
      <c r="AB114" s="15"/>
      <c r="AC114" s="15" t="s">
        <v>1635</v>
      </c>
      <c r="AD114" s="15" t="n">
        <v>23</v>
      </c>
      <c r="AE114" s="15" t="n">
        <v>5</v>
      </c>
      <c r="AF114" s="15" t="n">
        <v>5</v>
      </c>
      <c r="AG114" s="15" t="n">
        <v>1</v>
      </c>
    </row>
    <row r="115" customFormat="false" ht="15" hidden="false" customHeight="false" outlineLevel="0" collapsed="false">
      <c r="A115" s="15" t="n">
        <v>111</v>
      </c>
      <c r="B115" s="14" t="s">
        <v>1636</v>
      </c>
      <c r="C115" s="15" t="s">
        <v>1637</v>
      </c>
      <c r="D115" s="14" t="n">
        <v>72</v>
      </c>
      <c r="E115" s="15" t="n">
        <v>5</v>
      </c>
      <c r="F115" s="15" t="s">
        <v>22</v>
      </c>
      <c r="G115" s="15" t="n">
        <v>13529217</v>
      </c>
      <c r="H115" s="15" t="n">
        <v>13529288</v>
      </c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 t="s">
        <v>1638</v>
      </c>
      <c r="V115" s="15" t="s">
        <v>1639</v>
      </c>
      <c r="W115" s="14" t="n">
        <v>22</v>
      </c>
      <c r="X115" s="15"/>
      <c r="Y115" s="14"/>
      <c r="Z115" s="15"/>
      <c r="AA115" s="15"/>
      <c r="AB115" s="15"/>
      <c r="AC115" s="15" t="s">
        <v>1639</v>
      </c>
      <c r="AD115" s="15" t="n">
        <v>22</v>
      </c>
      <c r="AE115" s="15" t="n">
        <v>3</v>
      </c>
      <c r="AF115" s="15" t="n">
        <v>3</v>
      </c>
      <c r="AG115" s="15" t="n">
        <v>1</v>
      </c>
    </row>
    <row r="116" customFormat="false" ht="15" hidden="false" customHeight="false" outlineLevel="0" collapsed="false">
      <c r="A116" s="15" t="n">
        <v>112</v>
      </c>
      <c r="B116" s="14" t="s">
        <v>1640</v>
      </c>
      <c r="C116" s="15" t="s">
        <v>1641</v>
      </c>
      <c r="D116" s="14" t="n">
        <v>99</v>
      </c>
      <c r="E116" s="15" t="n">
        <v>5</v>
      </c>
      <c r="F116" s="15" t="s">
        <v>22</v>
      </c>
      <c r="G116" s="15" t="n">
        <v>29822101</v>
      </c>
      <c r="H116" s="15" t="n">
        <v>29822199</v>
      </c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 t="s">
        <v>1642</v>
      </c>
      <c r="V116" s="15" t="s">
        <v>1643</v>
      </c>
      <c r="W116" s="14" t="n">
        <v>22</v>
      </c>
      <c r="X116" s="15"/>
      <c r="Y116" s="14"/>
      <c r="Z116" s="15"/>
      <c r="AA116" s="15"/>
      <c r="AB116" s="15"/>
      <c r="AC116" s="15" t="s">
        <v>1643</v>
      </c>
      <c r="AD116" s="15" t="n">
        <v>22</v>
      </c>
      <c r="AE116" s="15" t="n">
        <v>3</v>
      </c>
      <c r="AF116" s="15" t="n">
        <v>3</v>
      </c>
      <c r="AG116" s="15" t="n">
        <v>1</v>
      </c>
    </row>
    <row r="117" customFormat="false" ht="15" hidden="false" customHeight="false" outlineLevel="0" collapsed="false">
      <c r="A117" s="15" t="n">
        <v>113</v>
      </c>
      <c r="B117" s="14" t="s">
        <v>1644</v>
      </c>
      <c r="C117" s="15" t="s">
        <v>1645</v>
      </c>
      <c r="D117" s="14" t="n">
        <v>112</v>
      </c>
      <c r="E117" s="15" t="n">
        <v>5</v>
      </c>
      <c r="F117" s="15" t="s">
        <v>39</v>
      </c>
      <c r="G117" s="15" t="n">
        <v>3352152</v>
      </c>
      <c r="H117" s="15" t="n">
        <v>3352263</v>
      </c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 t="s">
        <v>1646</v>
      </c>
      <c r="V117" s="15" t="s">
        <v>1647</v>
      </c>
      <c r="W117" s="14" t="n">
        <v>22</v>
      </c>
      <c r="X117" s="15"/>
      <c r="Y117" s="14"/>
      <c r="Z117" s="15"/>
      <c r="AA117" s="15"/>
      <c r="AB117" s="15"/>
      <c r="AC117" s="15" t="s">
        <v>1647</v>
      </c>
      <c r="AD117" s="15" t="n">
        <v>22</v>
      </c>
      <c r="AE117" s="15" t="n">
        <v>4</v>
      </c>
      <c r="AF117" s="15" t="n">
        <v>4</v>
      </c>
      <c r="AG117" s="15" t="n">
        <v>1</v>
      </c>
    </row>
    <row r="118" customFormat="false" ht="15" hidden="false" customHeight="false" outlineLevel="0" collapsed="false">
      <c r="A118" s="15" t="n">
        <v>114</v>
      </c>
      <c r="B118" s="14" t="s">
        <v>1648</v>
      </c>
      <c r="C118" s="15" t="s">
        <v>1649</v>
      </c>
      <c r="D118" s="14" t="n">
        <v>62</v>
      </c>
      <c r="E118" s="15" t="n">
        <v>5</v>
      </c>
      <c r="F118" s="15" t="s">
        <v>39</v>
      </c>
      <c r="G118" s="15" t="n">
        <v>37606342</v>
      </c>
      <c r="H118" s="15" t="n">
        <v>37606403</v>
      </c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 t="s">
        <v>1650</v>
      </c>
      <c r="V118" s="15" t="s">
        <v>1651</v>
      </c>
      <c r="W118" s="14" t="n">
        <v>25</v>
      </c>
      <c r="X118" s="15"/>
      <c r="Y118" s="14"/>
      <c r="Z118" s="15"/>
      <c r="AA118" s="15"/>
      <c r="AB118" s="15"/>
      <c r="AC118" s="15" t="s">
        <v>1651</v>
      </c>
      <c r="AD118" s="15" t="n">
        <v>25</v>
      </c>
      <c r="AE118" s="15" t="n">
        <v>3</v>
      </c>
      <c r="AF118" s="15" t="n">
        <v>3</v>
      </c>
      <c r="AG118" s="15" t="n">
        <v>1</v>
      </c>
    </row>
    <row r="119" customFormat="false" ht="15" hidden="false" customHeight="false" outlineLevel="0" collapsed="false">
      <c r="A119" s="15" t="n">
        <v>115</v>
      </c>
      <c r="B119" s="14" t="s">
        <v>1652</v>
      </c>
      <c r="C119" s="15" t="s">
        <v>1653</v>
      </c>
      <c r="D119" s="14" t="n">
        <v>92</v>
      </c>
      <c r="E119" s="15" t="n">
        <v>5</v>
      </c>
      <c r="F119" s="15" t="s">
        <v>22</v>
      </c>
      <c r="G119" s="15" t="n">
        <v>4205183</v>
      </c>
      <c r="H119" s="15" t="n">
        <v>4205274</v>
      </c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 t="s">
        <v>1654</v>
      </c>
      <c r="V119" s="15" t="s">
        <v>1655</v>
      </c>
      <c r="W119" s="14" t="n">
        <v>22</v>
      </c>
      <c r="X119" s="15"/>
      <c r="Y119" s="14"/>
      <c r="Z119" s="15"/>
      <c r="AA119" s="15"/>
      <c r="AB119" s="15"/>
      <c r="AC119" s="15" t="s">
        <v>1655</v>
      </c>
      <c r="AD119" s="15" t="n">
        <v>22</v>
      </c>
      <c r="AE119" s="15" t="n">
        <v>5</v>
      </c>
      <c r="AF119" s="15" t="n">
        <v>5</v>
      </c>
      <c r="AG119" s="15" t="n">
        <v>1</v>
      </c>
    </row>
    <row r="120" customFormat="false" ht="15" hidden="false" customHeight="false" outlineLevel="0" collapsed="false">
      <c r="A120" s="15" t="n">
        <v>116</v>
      </c>
      <c r="B120" s="14" t="s">
        <v>1656</v>
      </c>
      <c r="C120" s="15" t="s">
        <v>1657</v>
      </c>
      <c r="D120" s="14" t="n">
        <v>63</v>
      </c>
      <c r="E120" s="15" t="n">
        <v>5</v>
      </c>
      <c r="F120" s="15" t="s">
        <v>22</v>
      </c>
      <c r="G120" s="15" t="n">
        <v>49360660</v>
      </c>
      <c r="H120" s="15" t="n">
        <v>49360722</v>
      </c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 t="s">
        <v>1658</v>
      </c>
      <c r="V120" s="15" t="s">
        <v>1659</v>
      </c>
      <c r="W120" s="14" t="n">
        <v>21</v>
      </c>
      <c r="X120" s="15"/>
      <c r="Y120" s="14"/>
      <c r="Z120" s="15"/>
      <c r="AA120" s="15"/>
      <c r="AB120" s="15"/>
      <c r="AC120" s="15" t="s">
        <v>1659</v>
      </c>
      <c r="AD120" s="15" t="n">
        <v>21</v>
      </c>
      <c r="AE120" s="15" t="n">
        <v>3</v>
      </c>
      <c r="AF120" s="15" t="n">
        <v>3</v>
      </c>
      <c r="AG120" s="15" t="n">
        <v>1</v>
      </c>
    </row>
    <row r="121" customFormat="false" ht="15" hidden="false" customHeight="false" outlineLevel="0" collapsed="false">
      <c r="A121" s="15" t="n">
        <v>117</v>
      </c>
      <c r="B121" s="14" t="s">
        <v>1660</v>
      </c>
      <c r="C121" s="15" t="s">
        <v>1661</v>
      </c>
      <c r="D121" s="14" t="n">
        <v>110</v>
      </c>
      <c r="E121" s="15" t="n">
        <v>5</v>
      </c>
      <c r="F121" s="15" t="s">
        <v>22</v>
      </c>
      <c r="G121" s="15" t="n">
        <v>59692662</v>
      </c>
      <c r="H121" s="15" t="n">
        <v>59692771</v>
      </c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 t="s">
        <v>1662</v>
      </c>
      <c r="V121" s="15" t="s">
        <v>1663</v>
      </c>
      <c r="W121" s="14" t="n">
        <v>22</v>
      </c>
      <c r="X121" s="15"/>
      <c r="Y121" s="14"/>
      <c r="Z121" s="15"/>
      <c r="AA121" s="15"/>
      <c r="AB121" s="15"/>
      <c r="AC121" s="15" t="s">
        <v>1663</v>
      </c>
      <c r="AD121" s="15" t="n">
        <v>22</v>
      </c>
      <c r="AE121" s="15" t="n">
        <v>3</v>
      </c>
      <c r="AF121" s="15" t="n">
        <v>3</v>
      </c>
      <c r="AG121" s="15" t="n">
        <v>1</v>
      </c>
    </row>
    <row r="122" customFormat="false" ht="15" hidden="false" customHeight="false" outlineLevel="0" collapsed="false">
      <c r="A122" s="15" t="n">
        <v>118</v>
      </c>
      <c r="B122" s="14" t="s">
        <v>1664</v>
      </c>
      <c r="C122" s="15" t="s">
        <v>1665</v>
      </c>
      <c r="D122" s="14" t="n">
        <v>63</v>
      </c>
      <c r="E122" s="15" t="n">
        <v>5</v>
      </c>
      <c r="F122" s="15" t="s">
        <v>22</v>
      </c>
      <c r="G122" s="15" t="n">
        <v>60631373</v>
      </c>
      <c r="H122" s="15" t="n">
        <v>60631435</v>
      </c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 t="s">
        <v>1666</v>
      </c>
      <c r="V122" s="15" t="s">
        <v>1667</v>
      </c>
      <c r="W122" s="14" t="n">
        <v>21</v>
      </c>
      <c r="X122" s="15"/>
      <c r="Y122" s="14"/>
      <c r="Z122" s="15"/>
      <c r="AA122" s="15"/>
      <c r="AB122" s="15"/>
      <c r="AC122" s="15" t="s">
        <v>1667</v>
      </c>
      <c r="AD122" s="15" t="n">
        <v>21</v>
      </c>
      <c r="AE122" s="15" t="n">
        <v>5</v>
      </c>
      <c r="AF122" s="15" t="n">
        <v>5</v>
      </c>
      <c r="AG122" s="15" t="n">
        <v>1</v>
      </c>
    </row>
    <row r="123" customFormat="false" ht="15" hidden="false" customHeight="false" outlineLevel="0" collapsed="false">
      <c r="A123" s="15" t="n">
        <v>119</v>
      </c>
      <c r="B123" s="14" t="s">
        <v>1668</v>
      </c>
      <c r="C123" s="15" t="s">
        <v>1669</v>
      </c>
      <c r="D123" s="14" t="n">
        <v>76</v>
      </c>
      <c r="E123" s="15" t="n">
        <v>5</v>
      </c>
      <c r="F123" s="15" t="s">
        <v>39</v>
      </c>
      <c r="G123" s="15" t="n">
        <v>70688187</v>
      </c>
      <c r="H123" s="15" t="n">
        <v>70688262</v>
      </c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 t="s">
        <v>1670</v>
      </c>
      <c r="V123" s="15" t="s">
        <v>1671</v>
      </c>
      <c r="W123" s="14" t="n">
        <v>23</v>
      </c>
      <c r="X123" s="15"/>
      <c r="Y123" s="14"/>
      <c r="Z123" s="15"/>
      <c r="AA123" s="15"/>
      <c r="AB123" s="15"/>
      <c r="AC123" s="15" t="s">
        <v>1671</v>
      </c>
      <c r="AD123" s="15" t="n">
        <v>23</v>
      </c>
      <c r="AE123" s="15" t="n">
        <v>5</v>
      </c>
      <c r="AF123" s="15" t="n">
        <v>5</v>
      </c>
      <c r="AG123" s="15" t="n">
        <v>1</v>
      </c>
    </row>
    <row r="124" customFormat="false" ht="15" hidden="false" customHeight="false" outlineLevel="0" collapsed="false">
      <c r="A124" s="15" t="n">
        <v>120</v>
      </c>
      <c r="B124" s="14" t="s">
        <v>1672</v>
      </c>
      <c r="C124" s="15" t="s">
        <v>1673</v>
      </c>
      <c r="D124" s="14" t="n">
        <v>109</v>
      </c>
      <c r="E124" s="15" t="n">
        <v>5</v>
      </c>
      <c r="F124" s="15" t="s">
        <v>39</v>
      </c>
      <c r="G124" s="15" t="n">
        <v>76469751</v>
      </c>
      <c r="H124" s="15" t="n">
        <v>76469859</v>
      </c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 t="s">
        <v>1674</v>
      </c>
      <c r="V124" s="15" t="s">
        <v>1675</v>
      </c>
      <c r="W124" s="14" t="n">
        <v>22</v>
      </c>
      <c r="X124" s="15"/>
      <c r="Y124" s="14"/>
      <c r="Z124" s="15"/>
      <c r="AA124" s="15"/>
      <c r="AB124" s="15"/>
      <c r="AC124" s="15" t="s">
        <v>1675</v>
      </c>
      <c r="AD124" s="15" t="n">
        <v>22</v>
      </c>
      <c r="AE124" s="15" t="n">
        <v>5</v>
      </c>
      <c r="AF124" s="15" t="n">
        <v>9</v>
      </c>
      <c r="AG124" s="15" t="n">
        <v>2</v>
      </c>
    </row>
    <row r="125" customFormat="false" ht="15" hidden="false" customHeight="false" outlineLevel="0" collapsed="false">
      <c r="A125" s="15" t="n">
        <v>121</v>
      </c>
      <c r="B125" s="14" t="s">
        <v>1676</v>
      </c>
      <c r="C125" s="15" t="s">
        <v>1677</v>
      </c>
      <c r="D125" s="14" t="n">
        <v>61</v>
      </c>
      <c r="E125" s="15" t="n">
        <v>5</v>
      </c>
      <c r="F125" s="15" t="s">
        <v>39</v>
      </c>
      <c r="G125" s="15" t="n">
        <v>83849648</v>
      </c>
      <c r="H125" s="15" t="n">
        <v>83849708</v>
      </c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 t="s">
        <v>1678</v>
      </c>
      <c r="V125" s="15" t="s">
        <v>1679</v>
      </c>
      <c r="W125" s="14" t="n">
        <v>23</v>
      </c>
      <c r="X125" s="15"/>
      <c r="Y125" s="14"/>
      <c r="Z125" s="15"/>
      <c r="AA125" s="15"/>
      <c r="AB125" s="15"/>
      <c r="AC125" s="15" t="s">
        <v>1679</v>
      </c>
      <c r="AD125" s="15" t="n">
        <v>23</v>
      </c>
      <c r="AE125" s="15" t="n">
        <v>4</v>
      </c>
      <c r="AF125" s="15" t="n">
        <v>4</v>
      </c>
      <c r="AG125" s="15" t="n">
        <v>1</v>
      </c>
    </row>
    <row r="126" customFormat="false" ht="15" hidden="false" customHeight="false" outlineLevel="0" collapsed="false">
      <c r="A126" s="15" t="n">
        <v>122</v>
      </c>
      <c r="B126" s="14" t="s">
        <v>1680</v>
      </c>
      <c r="C126" s="15" t="s">
        <v>1681</v>
      </c>
      <c r="D126" s="14" t="n">
        <v>80</v>
      </c>
      <c r="E126" s="15" t="n">
        <v>5</v>
      </c>
      <c r="F126" s="15" t="s">
        <v>22</v>
      </c>
      <c r="G126" s="15" t="n">
        <v>92633155</v>
      </c>
      <c r="H126" s="15" t="n">
        <v>92633234</v>
      </c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 t="s">
        <v>1682</v>
      </c>
      <c r="V126" s="15" t="s">
        <v>1683</v>
      </c>
      <c r="W126" s="14" t="n">
        <v>23</v>
      </c>
      <c r="X126" s="15"/>
      <c r="Y126" s="14"/>
      <c r="Z126" s="15"/>
      <c r="AA126" s="15"/>
      <c r="AB126" s="15"/>
      <c r="AC126" s="15" t="s">
        <v>1683</v>
      </c>
      <c r="AD126" s="15" t="n">
        <v>23</v>
      </c>
      <c r="AE126" s="15" t="n">
        <v>4</v>
      </c>
      <c r="AF126" s="15" t="n">
        <v>4</v>
      </c>
      <c r="AG126" s="15" t="n">
        <v>1</v>
      </c>
    </row>
    <row r="127" customFormat="false" ht="15" hidden="false" customHeight="false" outlineLevel="0" collapsed="false">
      <c r="A127" s="15" t="n">
        <v>123</v>
      </c>
      <c r="B127" s="14" t="s">
        <v>1684</v>
      </c>
      <c r="C127" s="15" t="s">
        <v>1685</v>
      </c>
      <c r="D127" s="14" t="n">
        <v>99</v>
      </c>
      <c r="E127" s="15" t="n">
        <v>6</v>
      </c>
      <c r="F127" s="15" t="s">
        <v>39</v>
      </c>
      <c r="G127" s="15" t="n">
        <v>134962621</v>
      </c>
      <c r="H127" s="15" t="n">
        <v>134962719</v>
      </c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 t="s">
        <v>1686</v>
      </c>
      <c r="V127" s="15" t="s">
        <v>1687</v>
      </c>
      <c r="W127" s="14" t="n">
        <v>22</v>
      </c>
      <c r="X127" s="15"/>
      <c r="Y127" s="14"/>
      <c r="Z127" s="15"/>
      <c r="AA127" s="15"/>
      <c r="AB127" s="15"/>
      <c r="AC127" s="15" t="s">
        <v>1687</v>
      </c>
      <c r="AD127" s="15" t="n">
        <v>22</v>
      </c>
      <c r="AE127" s="15" t="n">
        <v>3</v>
      </c>
      <c r="AF127" s="15" t="n">
        <v>3</v>
      </c>
      <c r="AG127" s="15" t="n">
        <v>1</v>
      </c>
    </row>
    <row r="128" customFormat="false" ht="15" hidden="false" customHeight="false" outlineLevel="0" collapsed="false">
      <c r="A128" s="15" t="n">
        <v>124</v>
      </c>
      <c r="B128" s="14" t="s">
        <v>1688</v>
      </c>
      <c r="C128" s="15" t="s">
        <v>1689</v>
      </c>
      <c r="D128" s="14" t="n">
        <v>56</v>
      </c>
      <c r="E128" s="15" t="n">
        <v>6</v>
      </c>
      <c r="F128" s="15" t="s">
        <v>22</v>
      </c>
      <c r="G128" s="15" t="n">
        <v>136545103</v>
      </c>
      <c r="H128" s="15" t="n">
        <v>136545158</v>
      </c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 t="s">
        <v>1690</v>
      </c>
      <c r="V128" s="15" t="s">
        <v>1691</v>
      </c>
      <c r="W128" s="14" t="n">
        <v>21</v>
      </c>
      <c r="X128" s="15"/>
      <c r="Y128" s="14"/>
      <c r="Z128" s="15"/>
      <c r="AA128" s="15"/>
      <c r="AB128" s="15"/>
      <c r="AC128" s="15" t="s">
        <v>1691</v>
      </c>
      <c r="AD128" s="15" t="n">
        <v>21</v>
      </c>
      <c r="AE128" s="15" t="n">
        <v>3</v>
      </c>
      <c r="AF128" s="15" t="n">
        <v>3</v>
      </c>
      <c r="AG128" s="15" t="n">
        <v>1</v>
      </c>
    </row>
    <row r="129" customFormat="false" ht="15" hidden="false" customHeight="false" outlineLevel="0" collapsed="false">
      <c r="A129" s="15" t="n">
        <v>125</v>
      </c>
      <c r="B129" s="14" t="s">
        <v>1692</v>
      </c>
      <c r="C129" s="15" t="s">
        <v>1693</v>
      </c>
      <c r="D129" s="14" t="n">
        <v>85</v>
      </c>
      <c r="E129" s="15" t="n">
        <v>6</v>
      </c>
      <c r="F129" s="15" t="s">
        <v>22</v>
      </c>
      <c r="G129" s="15" t="n">
        <v>144570566</v>
      </c>
      <c r="H129" s="15" t="n">
        <v>144570650</v>
      </c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 t="s">
        <v>1694</v>
      </c>
      <c r="V129" s="15" t="s">
        <v>1695</v>
      </c>
      <c r="W129" s="14" t="n">
        <v>21</v>
      </c>
      <c r="X129" s="15"/>
      <c r="Y129" s="14"/>
      <c r="Z129" s="15"/>
      <c r="AA129" s="15"/>
      <c r="AB129" s="15"/>
      <c r="AC129" s="15" t="s">
        <v>1695</v>
      </c>
      <c r="AD129" s="15" t="n">
        <v>21</v>
      </c>
      <c r="AE129" s="15" t="n">
        <v>5</v>
      </c>
      <c r="AF129" s="15" t="n">
        <v>5</v>
      </c>
      <c r="AG129" s="15" t="n">
        <v>1</v>
      </c>
    </row>
    <row r="130" customFormat="false" ht="15" hidden="false" customHeight="false" outlineLevel="0" collapsed="false">
      <c r="A130" s="15" t="n">
        <v>126</v>
      </c>
      <c r="B130" s="14" t="s">
        <v>1696</v>
      </c>
      <c r="C130" s="15" t="s">
        <v>1697</v>
      </c>
      <c r="D130" s="14" t="n">
        <v>104</v>
      </c>
      <c r="E130" s="15" t="n">
        <v>6</v>
      </c>
      <c r="F130" s="15" t="s">
        <v>39</v>
      </c>
      <c r="G130" s="15" t="n">
        <v>147305919</v>
      </c>
      <c r="H130" s="15" t="n">
        <v>147306022</v>
      </c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 t="s">
        <v>1698</v>
      </c>
      <c r="V130" s="15" t="s">
        <v>1699</v>
      </c>
      <c r="W130" s="14" t="n">
        <v>22</v>
      </c>
      <c r="X130" s="15"/>
      <c r="Y130" s="14"/>
      <c r="Z130" s="15"/>
      <c r="AA130" s="15"/>
      <c r="AB130" s="15"/>
      <c r="AC130" s="15" t="s">
        <v>1699</v>
      </c>
      <c r="AD130" s="15" t="n">
        <v>22</v>
      </c>
      <c r="AE130" s="15" t="n">
        <v>3</v>
      </c>
      <c r="AF130" s="15" t="n">
        <v>3</v>
      </c>
      <c r="AG130" s="15" t="n">
        <v>1</v>
      </c>
    </row>
    <row r="131" customFormat="false" ht="15" hidden="false" customHeight="false" outlineLevel="0" collapsed="false">
      <c r="A131" s="15" t="n">
        <v>127</v>
      </c>
      <c r="B131" s="14" t="s">
        <v>1700</v>
      </c>
      <c r="C131" s="15" t="s">
        <v>1701</v>
      </c>
      <c r="D131" s="14" t="n">
        <v>88</v>
      </c>
      <c r="E131" s="15" t="n">
        <v>6</v>
      </c>
      <c r="F131" s="15" t="s">
        <v>22</v>
      </c>
      <c r="G131" s="15" t="n">
        <v>3982053</v>
      </c>
      <c r="H131" s="15" t="n">
        <v>3982140</v>
      </c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 t="s">
        <v>1702</v>
      </c>
      <c r="V131" s="15" t="s">
        <v>1703</v>
      </c>
      <c r="W131" s="14" t="n">
        <v>23</v>
      </c>
      <c r="X131" s="15"/>
      <c r="Y131" s="14"/>
      <c r="Z131" s="15"/>
      <c r="AA131" s="15"/>
      <c r="AB131" s="15"/>
      <c r="AC131" s="15" t="s">
        <v>1703</v>
      </c>
      <c r="AD131" s="15" t="n">
        <v>23</v>
      </c>
      <c r="AE131" s="15" t="n">
        <v>7</v>
      </c>
      <c r="AF131" s="15" t="n">
        <v>10</v>
      </c>
      <c r="AG131" s="15" t="n">
        <v>2</v>
      </c>
    </row>
    <row r="132" customFormat="false" ht="15" hidden="false" customHeight="false" outlineLevel="0" collapsed="false">
      <c r="A132" s="15" t="n">
        <v>128</v>
      </c>
      <c r="B132" s="14" t="s">
        <v>1704</v>
      </c>
      <c r="C132" s="15" t="s">
        <v>1705</v>
      </c>
      <c r="D132" s="14" t="n">
        <v>87</v>
      </c>
      <c r="E132" s="15" t="n">
        <v>6</v>
      </c>
      <c r="F132" s="15" t="s">
        <v>22</v>
      </c>
      <c r="G132" s="15" t="n">
        <v>415742</v>
      </c>
      <c r="H132" s="15" t="n">
        <v>415828</v>
      </c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 t="s">
        <v>1706</v>
      </c>
      <c r="V132" s="15" t="s">
        <v>1707</v>
      </c>
      <c r="W132" s="14" t="n">
        <v>22</v>
      </c>
      <c r="X132" s="15"/>
      <c r="Y132" s="14"/>
      <c r="Z132" s="15"/>
      <c r="AA132" s="15"/>
      <c r="AB132" s="15"/>
      <c r="AC132" s="15" t="s">
        <v>1707</v>
      </c>
      <c r="AD132" s="15" t="n">
        <v>22</v>
      </c>
      <c r="AE132" s="15" t="n">
        <v>4</v>
      </c>
      <c r="AF132" s="15" t="n">
        <v>4</v>
      </c>
      <c r="AG132" s="15" t="n">
        <v>1</v>
      </c>
    </row>
    <row r="133" customFormat="false" ht="15" hidden="false" customHeight="false" outlineLevel="0" collapsed="false">
      <c r="A133" s="15" t="n">
        <v>129</v>
      </c>
      <c r="B133" s="14" t="s">
        <v>1708</v>
      </c>
      <c r="C133" s="15" t="s">
        <v>1709</v>
      </c>
      <c r="D133" s="14" t="n">
        <v>59</v>
      </c>
      <c r="E133" s="15" t="n">
        <v>6</v>
      </c>
      <c r="F133" s="15" t="s">
        <v>22</v>
      </c>
      <c r="G133" s="15" t="n">
        <v>41891801</v>
      </c>
      <c r="H133" s="15" t="n">
        <v>41891859</v>
      </c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 t="s">
        <v>1710</v>
      </c>
      <c r="V133" s="15" t="s">
        <v>1711</v>
      </c>
      <c r="W133" s="14" t="n">
        <v>22</v>
      </c>
      <c r="X133" s="15"/>
      <c r="Y133" s="14"/>
      <c r="Z133" s="15"/>
      <c r="AA133" s="15"/>
      <c r="AB133" s="15"/>
      <c r="AC133" s="15" t="s">
        <v>1711</v>
      </c>
      <c r="AD133" s="15" t="n">
        <v>22</v>
      </c>
      <c r="AE133" s="15" t="n">
        <v>3</v>
      </c>
      <c r="AF133" s="15" t="n">
        <v>3</v>
      </c>
      <c r="AG133" s="15" t="n">
        <v>1</v>
      </c>
    </row>
    <row r="134" customFormat="false" ht="15" hidden="false" customHeight="false" outlineLevel="0" collapsed="false">
      <c r="A134" s="15" t="n">
        <v>130</v>
      </c>
      <c r="B134" s="14" t="s">
        <v>1712</v>
      </c>
      <c r="C134" s="15" t="s">
        <v>1713</v>
      </c>
      <c r="D134" s="14" t="n">
        <v>59</v>
      </c>
      <c r="E134" s="15" t="n">
        <v>6</v>
      </c>
      <c r="F134" s="15" t="s">
        <v>39</v>
      </c>
      <c r="G134" s="15" t="n">
        <v>42113987</v>
      </c>
      <c r="H134" s="15" t="n">
        <v>42114045</v>
      </c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 t="s">
        <v>1714</v>
      </c>
      <c r="V134" s="15" t="s">
        <v>1715</v>
      </c>
      <c r="W134" s="14" t="n">
        <v>23</v>
      </c>
      <c r="X134" s="15"/>
      <c r="Y134" s="14"/>
      <c r="Z134" s="15"/>
      <c r="AA134" s="15"/>
      <c r="AB134" s="15"/>
      <c r="AC134" s="15" t="s">
        <v>1715</v>
      </c>
      <c r="AD134" s="15" t="n">
        <v>23</v>
      </c>
      <c r="AE134" s="15" t="n">
        <v>22</v>
      </c>
      <c r="AF134" s="15" t="n">
        <v>36</v>
      </c>
      <c r="AG134" s="15" t="n">
        <v>4</v>
      </c>
    </row>
    <row r="135" customFormat="false" ht="15" hidden="false" customHeight="false" outlineLevel="0" collapsed="false">
      <c r="A135" s="15" t="n">
        <v>131</v>
      </c>
      <c r="B135" s="14" t="s">
        <v>1716</v>
      </c>
      <c r="C135" s="15" t="s">
        <v>1717</v>
      </c>
      <c r="D135" s="14" t="n">
        <v>57</v>
      </c>
      <c r="E135" s="15" t="n">
        <v>6</v>
      </c>
      <c r="F135" s="15" t="s">
        <v>22</v>
      </c>
      <c r="G135" s="15" t="n">
        <v>42396540</v>
      </c>
      <c r="H135" s="15" t="n">
        <v>42396596</v>
      </c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 t="s">
        <v>1718</v>
      </c>
      <c r="V135" s="15" t="s">
        <v>1719</v>
      </c>
      <c r="W135" s="14" t="n">
        <v>21</v>
      </c>
      <c r="X135" s="15"/>
      <c r="Y135" s="14"/>
      <c r="Z135" s="15"/>
      <c r="AA135" s="15"/>
      <c r="AB135" s="15"/>
      <c r="AC135" s="15" t="s">
        <v>1719</v>
      </c>
      <c r="AD135" s="15" t="n">
        <v>21</v>
      </c>
      <c r="AE135" s="15" t="n">
        <v>3</v>
      </c>
      <c r="AF135" s="15" t="n">
        <v>3</v>
      </c>
      <c r="AG135" s="15" t="n">
        <v>1</v>
      </c>
    </row>
    <row r="136" customFormat="false" ht="15" hidden="false" customHeight="false" outlineLevel="0" collapsed="false">
      <c r="A136" s="15" t="n">
        <v>132</v>
      </c>
      <c r="B136" s="14" t="s">
        <v>1720</v>
      </c>
      <c r="C136" s="15" t="s">
        <v>1721</v>
      </c>
      <c r="D136" s="14" t="n">
        <v>113</v>
      </c>
      <c r="E136" s="15" t="n">
        <v>6</v>
      </c>
      <c r="F136" s="15" t="s">
        <v>22</v>
      </c>
      <c r="G136" s="15" t="n">
        <v>49614683</v>
      </c>
      <c r="H136" s="15" t="n">
        <v>49614795</v>
      </c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 t="s">
        <v>1722</v>
      </c>
      <c r="V136" s="15" t="s">
        <v>1723</v>
      </c>
      <c r="W136" s="14" t="n">
        <v>24</v>
      </c>
      <c r="X136" s="15"/>
      <c r="Y136" s="14"/>
      <c r="Z136" s="15"/>
      <c r="AA136" s="15"/>
      <c r="AB136" s="15"/>
      <c r="AC136" s="15" t="s">
        <v>1723</v>
      </c>
      <c r="AD136" s="15" t="n">
        <v>24</v>
      </c>
      <c r="AE136" s="15" t="n">
        <v>4</v>
      </c>
      <c r="AF136" s="15" t="n">
        <v>4</v>
      </c>
      <c r="AG136" s="15" t="n">
        <v>1</v>
      </c>
    </row>
    <row r="137" customFormat="false" ht="15" hidden="false" customHeight="false" outlineLevel="0" collapsed="false">
      <c r="A137" s="15" t="n">
        <v>133</v>
      </c>
      <c r="B137" s="14" t="s">
        <v>1724</v>
      </c>
      <c r="C137" s="15" t="s">
        <v>1725</v>
      </c>
      <c r="D137" s="14" t="n">
        <v>82</v>
      </c>
      <c r="E137" s="15" t="n">
        <v>6</v>
      </c>
      <c r="F137" s="15" t="s">
        <v>22</v>
      </c>
      <c r="G137" s="15" t="n">
        <v>51827853</v>
      </c>
      <c r="H137" s="15" t="n">
        <v>51827934</v>
      </c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 t="s">
        <v>1726</v>
      </c>
      <c r="V137" s="15" t="s">
        <v>1727</v>
      </c>
      <c r="W137" s="14" t="n">
        <v>21</v>
      </c>
      <c r="X137" s="15"/>
      <c r="Y137" s="14"/>
      <c r="Z137" s="15"/>
      <c r="AA137" s="15"/>
      <c r="AB137" s="15"/>
      <c r="AC137" s="15" t="s">
        <v>1727</v>
      </c>
      <c r="AD137" s="15" t="n">
        <v>21</v>
      </c>
      <c r="AE137" s="15" t="n">
        <v>4</v>
      </c>
      <c r="AF137" s="15" t="n">
        <v>8</v>
      </c>
      <c r="AG137" s="15" t="n">
        <v>2</v>
      </c>
    </row>
    <row r="138" customFormat="false" ht="15" hidden="false" customHeight="false" outlineLevel="0" collapsed="false">
      <c r="A138" s="15" t="n">
        <v>134</v>
      </c>
      <c r="B138" s="14" t="s">
        <v>1728</v>
      </c>
      <c r="C138" s="15" t="s">
        <v>1729</v>
      </c>
      <c r="D138" s="14" t="n">
        <v>76</v>
      </c>
      <c r="E138" s="15" t="n">
        <v>6</v>
      </c>
      <c r="F138" s="15" t="s">
        <v>39</v>
      </c>
      <c r="G138" s="15" t="n">
        <v>54392543</v>
      </c>
      <c r="H138" s="15" t="n">
        <v>54392618</v>
      </c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 t="s">
        <v>1730</v>
      </c>
      <c r="V138" s="15" t="s">
        <v>1731</v>
      </c>
      <c r="W138" s="14" t="n">
        <v>19</v>
      </c>
      <c r="X138" s="15"/>
      <c r="Y138" s="14"/>
      <c r="Z138" s="15"/>
      <c r="AA138" s="15"/>
      <c r="AB138" s="15"/>
      <c r="AC138" s="15" t="s">
        <v>1731</v>
      </c>
      <c r="AD138" s="15" t="n">
        <v>19</v>
      </c>
      <c r="AE138" s="15" t="n">
        <v>3</v>
      </c>
      <c r="AF138" s="15" t="n">
        <v>3</v>
      </c>
      <c r="AG138" s="15" t="n">
        <v>1</v>
      </c>
    </row>
    <row r="139" customFormat="false" ht="15" hidden="false" customHeight="false" outlineLevel="0" collapsed="false">
      <c r="A139" s="15" t="n">
        <v>135</v>
      </c>
      <c r="B139" s="14" t="s">
        <v>1732</v>
      </c>
      <c r="C139" s="15" t="s">
        <v>1733</v>
      </c>
      <c r="D139" s="14" t="n">
        <v>56</v>
      </c>
      <c r="E139" s="15" t="n">
        <v>6</v>
      </c>
      <c r="F139" s="15" t="s">
        <v>39</v>
      </c>
      <c r="G139" s="15" t="n">
        <v>62378867</v>
      </c>
      <c r="H139" s="15" t="n">
        <v>62378922</v>
      </c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 t="s">
        <v>1734</v>
      </c>
      <c r="V139" s="15" t="s">
        <v>1735</v>
      </c>
      <c r="W139" s="14" t="n">
        <v>21</v>
      </c>
      <c r="X139" s="15"/>
      <c r="Y139" s="14"/>
      <c r="Z139" s="15"/>
      <c r="AA139" s="15"/>
      <c r="AB139" s="15"/>
      <c r="AC139" s="15" t="s">
        <v>1735</v>
      </c>
      <c r="AD139" s="15" t="n">
        <v>21</v>
      </c>
      <c r="AE139" s="15" t="n">
        <v>4</v>
      </c>
      <c r="AF139" s="15" t="n">
        <v>4</v>
      </c>
      <c r="AG139" s="15" t="n">
        <v>1</v>
      </c>
    </row>
    <row r="140" customFormat="false" ht="15" hidden="false" customHeight="false" outlineLevel="0" collapsed="false">
      <c r="A140" s="15" t="n">
        <v>136</v>
      </c>
      <c r="B140" s="14" t="s">
        <v>1736</v>
      </c>
      <c r="C140" s="15" t="s">
        <v>1737</v>
      </c>
      <c r="D140" s="14" t="n">
        <v>89</v>
      </c>
      <c r="E140" s="15" t="n">
        <v>6</v>
      </c>
      <c r="F140" s="15" t="s">
        <v>22</v>
      </c>
      <c r="G140" s="15" t="n">
        <v>71360985</v>
      </c>
      <c r="H140" s="15" t="n">
        <v>71361073</v>
      </c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 t="s">
        <v>1738</v>
      </c>
      <c r="V140" s="15" t="s">
        <v>1739</v>
      </c>
      <c r="W140" s="14" t="n">
        <v>21</v>
      </c>
      <c r="X140" s="15"/>
      <c r="Y140" s="14"/>
      <c r="Z140" s="15"/>
      <c r="AA140" s="15"/>
      <c r="AB140" s="15"/>
      <c r="AC140" s="15" t="s">
        <v>1739</v>
      </c>
      <c r="AD140" s="15" t="n">
        <v>21</v>
      </c>
      <c r="AE140" s="15" t="n">
        <v>3</v>
      </c>
      <c r="AF140" s="15" t="n">
        <v>3</v>
      </c>
      <c r="AG140" s="15" t="n">
        <v>1</v>
      </c>
    </row>
    <row r="141" customFormat="false" ht="15" hidden="false" customHeight="false" outlineLevel="0" collapsed="false">
      <c r="A141" s="15" t="n">
        <v>137</v>
      </c>
      <c r="B141" s="14" t="s">
        <v>1740</v>
      </c>
      <c r="C141" s="15" t="s">
        <v>1741</v>
      </c>
      <c r="D141" s="14" t="n">
        <v>70</v>
      </c>
      <c r="E141" s="15" t="n">
        <v>6</v>
      </c>
      <c r="F141" s="15" t="s">
        <v>22</v>
      </c>
      <c r="G141" s="15" t="n">
        <v>774868</v>
      </c>
      <c r="H141" s="15" t="n">
        <v>774937</v>
      </c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 t="s">
        <v>1742</v>
      </c>
      <c r="V141" s="15" t="s">
        <v>1743</v>
      </c>
      <c r="W141" s="14" t="n">
        <v>19</v>
      </c>
      <c r="X141" s="15"/>
      <c r="Y141" s="14"/>
      <c r="Z141" s="15"/>
      <c r="AA141" s="15"/>
      <c r="AB141" s="15"/>
      <c r="AC141" s="15" t="s">
        <v>1743</v>
      </c>
      <c r="AD141" s="15" t="n">
        <v>19</v>
      </c>
      <c r="AE141" s="15" t="n">
        <v>3</v>
      </c>
      <c r="AF141" s="15" t="n">
        <v>3</v>
      </c>
      <c r="AG141" s="15" t="n">
        <v>1</v>
      </c>
    </row>
    <row r="142" customFormat="false" ht="15" hidden="false" customHeight="false" outlineLevel="0" collapsed="false">
      <c r="A142" s="15" t="n">
        <v>138</v>
      </c>
      <c r="B142" s="14" t="s">
        <v>1744</v>
      </c>
      <c r="C142" s="15" t="s">
        <v>1745</v>
      </c>
      <c r="D142" s="14" t="n">
        <v>90</v>
      </c>
      <c r="E142" s="15" t="n">
        <v>6</v>
      </c>
      <c r="F142" s="15" t="s">
        <v>22</v>
      </c>
      <c r="G142" s="15" t="n">
        <v>775055</v>
      </c>
      <c r="H142" s="15" t="n">
        <v>775144</v>
      </c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 t="s">
        <v>1746</v>
      </c>
      <c r="V142" s="15" t="s">
        <v>1747</v>
      </c>
      <c r="W142" s="14" t="n">
        <v>22</v>
      </c>
      <c r="X142" s="15"/>
      <c r="Y142" s="14"/>
      <c r="Z142" s="15"/>
      <c r="AA142" s="15"/>
      <c r="AB142" s="15"/>
      <c r="AC142" s="15" t="s">
        <v>1747</v>
      </c>
      <c r="AD142" s="15" t="n">
        <v>22</v>
      </c>
      <c r="AE142" s="15" t="n">
        <v>3</v>
      </c>
      <c r="AF142" s="15" t="n">
        <v>3</v>
      </c>
      <c r="AG142" s="15" t="n">
        <v>1</v>
      </c>
    </row>
    <row r="143" customFormat="false" ht="15" hidden="false" customHeight="false" outlineLevel="0" collapsed="false">
      <c r="A143" s="15" t="n">
        <v>139</v>
      </c>
      <c r="B143" s="14" t="s">
        <v>1748</v>
      </c>
      <c r="C143" s="15" t="s">
        <v>1749</v>
      </c>
      <c r="D143" s="14" t="n">
        <v>86</v>
      </c>
      <c r="E143" s="15" t="n">
        <v>6</v>
      </c>
      <c r="F143" s="15" t="s">
        <v>22</v>
      </c>
      <c r="G143" s="15" t="n">
        <v>776489</v>
      </c>
      <c r="H143" s="15" t="n">
        <v>776574</v>
      </c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 t="s">
        <v>1750</v>
      </c>
      <c r="V143" s="15" t="s">
        <v>1751</v>
      </c>
      <c r="W143" s="14" t="n">
        <v>23</v>
      </c>
      <c r="X143" s="15"/>
      <c r="Y143" s="14"/>
      <c r="Z143" s="15"/>
      <c r="AA143" s="15"/>
      <c r="AB143" s="15"/>
      <c r="AC143" s="15" t="s">
        <v>1751</v>
      </c>
      <c r="AD143" s="15" t="n">
        <v>23</v>
      </c>
      <c r="AE143" s="15" t="n">
        <v>6</v>
      </c>
      <c r="AF143" s="15" t="n">
        <v>26</v>
      </c>
      <c r="AG143" s="15" t="n">
        <v>7</v>
      </c>
    </row>
    <row r="144" customFormat="false" ht="15" hidden="false" customHeight="false" outlineLevel="0" collapsed="false">
      <c r="A144" s="15" t="n">
        <v>140</v>
      </c>
      <c r="B144" s="14" t="s">
        <v>1752</v>
      </c>
      <c r="C144" s="15" t="s">
        <v>1753</v>
      </c>
      <c r="D144" s="14" t="n">
        <v>61</v>
      </c>
      <c r="E144" s="15" t="n">
        <v>6</v>
      </c>
      <c r="F144" s="15" t="s">
        <v>22</v>
      </c>
      <c r="G144" s="15" t="n">
        <v>777050</v>
      </c>
      <c r="H144" s="15" t="n">
        <v>777110</v>
      </c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 t="s">
        <v>1754</v>
      </c>
      <c r="V144" s="15" t="s">
        <v>1755</v>
      </c>
      <c r="W144" s="14" t="n">
        <v>21</v>
      </c>
      <c r="X144" s="15"/>
      <c r="Y144" s="14"/>
      <c r="Z144" s="15"/>
      <c r="AA144" s="15"/>
      <c r="AB144" s="15"/>
      <c r="AC144" s="15" t="s">
        <v>1755</v>
      </c>
      <c r="AD144" s="15" t="n">
        <v>21</v>
      </c>
      <c r="AE144" s="15" t="n">
        <v>9</v>
      </c>
      <c r="AF144" s="15" t="n">
        <v>26</v>
      </c>
      <c r="AG144" s="15" t="n">
        <v>6</v>
      </c>
    </row>
    <row r="145" customFormat="false" ht="15" hidden="false" customHeight="false" outlineLevel="0" collapsed="false">
      <c r="A145" s="15" t="n">
        <v>141</v>
      </c>
      <c r="B145" s="14" t="s">
        <v>1756</v>
      </c>
      <c r="C145" s="15" t="s">
        <v>1757</v>
      </c>
      <c r="D145" s="14" t="n">
        <v>132</v>
      </c>
      <c r="E145" s="15" t="n">
        <v>6</v>
      </c>
      <c r="F145" s="15" t="s">
        <v>22</v>
      </c>
      <c r="G145" s="15" t="n">
        <v>777968</v>
      </c>
      <c r="H145" s="15" t="n">
        <v>778099</v>
      </c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 t="s">
        <v>1758</v>
      </c>
      <c r="V145" s="15" t="s">
        <v>1759</v>
      </c>
      <c r="W145" s="14" t="n">
        <v>22</v>
      </c>
      <c r="X145" s="15"/>
      <c r="Y145" s="14"/>
      <c r="Z145" s="15"/>
      <c r="AA145" s="15"/>
      <c r="AB145" s="15"/>
      <c r="AC145" s="15" t="s">
        <v>1759</v>
      </c>
      <c r="AD145" s="15" t="n">
        <v>22</v>
      </c>
      <c r="AE145" s="15" t="n">
        <v>61</v>
      </c>
      <c r="AF145" s="15" t="n">
        <v>348</v>
      </c>
      <c r="AG145" s="15" t="n">
        <v>19</v>
      </c>
    </row>
    <row r="146" customFormat="false" ht="15" hidden="false" customHeight="false" outlineLevel="0" collapsed="false">
      <c r="A146" s="15" t="n">
        <v>142</v>
      </c>
      <c r="B146" s="14" t="s">
        <v>1760</v>
      </c>
      <c r="C146" s="15" t="s">
        <v>1757</v>
      </c>
      <c r="D146" s="14" t="n">
        <v>132</v>
      </c>
      <c r="E146" s="15" t="n">
        <v>6</v>
      </c>
      <c r="F146" s="15" t="s">
        <v>22</v>
      </c>
      <c r="G146" s="15" t="n">
        <v>777968</v>
      </c>
      <c r="H146" s="15" t="n">
        <v>778099</v>
      </c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 t="s">
        <v>1761</v>
      </c>
      <c r="V146" s="15" t="s">
        <v>1762</v>
      </c>
      <c r="W146" s="14" t="n">
        <v>22</v>
      </c>
      <c r="X146" s="15"/>
      <c r="Y146" s="14"/>
      <c r="Z146" s="15"/>
      <c r="AA146" s="15"/>
      <c r="AB146" s="15"/>
      <c r="AC146" s="15" t="s">
        <v>1762</v>
      </c>
      <c r="AD146" s="15" t="n">
        <v>22</v>
      </c>
      <c r="AE146" s="15" t="n">
        <v>9</v>
      </c>
      <c r="AF146" s="15" t="n">
        <v>42</v>
      </c>
      <c r="AG146" s="15" t="n">
        <v>8</v>
      </c>
    </row>
    <row r="147" customFormat="false" ht="15" hidden="false" customHeight="false" outlineLevel="0" collapsed="false">
      <c r="A147" s="15" t="n">
        <v>143</v>
      </c>
      <c r="B147" s="14" t="s">
        <v>1763</v>
      </c>
      <c r="C147" s="15" t="s">
        <v>1764</v>
      </c>
      <c r="D147" s="14" t="n">
        <v>90</v>
      </c>
      <c r="E147" s="15" t="n">
        <v>6</v>
      </c>
      <c r="F147" s="15" t="s">
        <v>22</v>
      </c>
      <c r="G147" s="15" t="n">
        <v>779039</v>
      </c>
      <c r="H147" s="15" t="n">
        <v>779128</v>
      </c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 t="s">
        <v>1765</v>
      </c>
      <c r="V147" s="15" t="s">
        <v>1766</v>
      </c>
      <c r="W147" s="14" t="n">
        <v>25</v>
      </c>
      <c r="X147" s="15"/>
      <c r="Y147" s="14"/>
      <c r="Z147" s="15"/>
      <c r="AA147" s="15"/>
      <c r="AB147" s="15"/>
      <c r="AC147" s="15" t="s">
        <v>1766</v>
      </c>
      <c r="AD147" s="15" t="n">
        <v>25</v>
      </c>
      <c r="AE147" s="15" t="n">
        <v>6</v>
      </c>
      <c r="AF147" s="15" t="n">
        <v>13</v>
      </c>
      <c r="AG147" s="15" t="n">
        <v>3</v>
      </c>
    </row>
    <row r="148" customFormat="false" ht="15" hidden="false" customHeight="false" outlineLevel="0" collapsed="false">
      <c r="A148" s="15" t="n">
        <v>144</v>
      </c>
      <c r="B148" s="14" t="s">
        <v>1767</v>
      </c>
      <c r="C148" s="15" t="s">
        <v>1768</v>
      </c>
      <c r="D148" s="14" t="n">
        <v>74</v>
      </c>
      <c r="E148" s="15" t="n">
        <v>6</v>
      </c>
      <c r="F148" s="15" t="s">
        <v>22</v>
      </c>
      <c r="G148" s="15" t="n">
        <v>779161</v>
      </c>
      <c r="H148" s="15" t="n">
        <v>779234</v>
      </c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 t="s">
        <v>1769</v>
      </c>
      <c r="V148" s="15" t="s">
        <v>1770</v>
      </c>
      <c r="W148" s="14" t="n">
        <v>21</v>
      </c>
      <c r="X148" s="15"/>
      <c r="Y148" s="14"/>
      <c r="Z148" s="15"/>
      <c r="AA148" s="15"/>
      <c r="AB148" s="15"/>
      <c r="AC148" s="15" t="s">
        <v>1770</v>
      </c>
      <c r="AD148" s="15" t="n">
        <v>21</v>
      </c>
      <c r="AE148" s="15" t="n">
        <v>154</v>
      </c>
      <c r="AF148" s="15" t="n">
        <v>310</v>
      </c>
      <c r="AG148" s="15" t="n">
        <v>12</v>
      </c>
    </row>
    <row r="149" customFormat="false" ht="15" hidden="false" customHeight="false" outlineLevel="0" collapsed="false">
      <c r="A149" s="15" t="n">
        <v>145</v>
      </c>
      <c r="B149" s="14" t="s">
        <v>1771</v>
      </c>
      <c r="C149" s="15" t="s">
        <v>1768</v>
      </c>
      <c r="D149" s="14" t="n">
        <v>74</v>
      </c>
      <c r="E149" s="15" t="n">
        <v>6</v>
      </c>
      <c r="F149" s="15" t="s">
        <v>22</v>
      </c>
      <c r="G149" s="15" t="n">
        <v>779161</v>
      </c>
      <c r="H149" s="15" t="n">
        <v>779234</v>
      </c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 t="s">
        <v>1772</v>
      </c>
      <c r="V149" s="15" t="s">
        <v>1773</v>
      </c>
      <c r="W149" s="14" t="n">
        <v>24</v>
      </c>
      <c r="X149" s="15"/>
      <c r="Y149" s="14"/>
      <c r="Z149" s="15"/>
      <c r="AA149" s="15"/>
      <c r="AB149" s="15"/>
      <c r="AC149" s="15" t="s">
        <v>1773</v>
      </c>
      <c r="AD149" s="15" t="n">
        <v>24</v>
      </c>
      <c r="AE149" s="15" t="n">
        <v>26</v>
      </c>
      <c r="AF149" s="15" t="n">
        <v>129</v>
      </c>
      <c r="AG149" s="15" t="n">
        <v>18</v>
      </c>
    </row>
    <row r="150" customFormat="false" ht="15" hidden="false" customHeight="false" outlineLevel="0" collapsed="false">
      <c r="A150" s="15" t="n">
        <v>146</v>
      </c>
      <c r="B150" s="14" t="s">
        <v>1774</v>
      </c>
      <c r="C150" s="15" t="s">
        <v>1775</v>
      </c>
      <c r="D150" s="14" t="n">
        <v>111</v>
      </c>
      <c r="E150" s="15" t="n">
        <v>6</v>
      </c>
      <c r="F150" s="15" t="s">
        <v>22</v>
      </c>
      <c r="G150" s="15" t="n">
        <v>779297</v>
      </c>
      <c r="H150" s="15" t="n">
        <v>779407</v>
      </c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 t="s">
        <v>1776</v>
      </c>
      <c r="V150" s="15" t="s">
        <v>1777</v>
      </c>
      <c r="W150" s="14" t="n">
        <v>21</v>
      </c>
      <c r="X150" s="15"/>
      <c r="Y150" s="14"/>
      <c r="Z150" s="15"/>
      <c r="AA150" s="15"/>
      <c r="AB150" s="15"/>
      <c r="AC150" s="15" t="s">
        <v>1777</v>
      </c>
      <c r="AD150" s="15" t="n">
        <v>21</v>
      </c>
      <c r="AE150" s="15" t="n">
        <v>4</v>
      </c>
      <c r="AF150" s="15" t="n">
        <v>7</v>
      </c>
      <c r="AG150" s="15" t="n">
        <v>2</v>
      </c>
    </row>
    <row r="151" customFormat="false" ht="15" hidden="false" customHeight="false" outlineLevel="0" collapsed="false">
      <c r="A151" s="15" t="n">
        <v>147</v>
      </c>
      <c r="B151" s="14" t="s">
        <v>1778</v>
      </c>
      <c r="C151" s="15" t="s">
        <v>1779</v>
      </c>
      <c r="D151" s="14" t="n">
        <v>120</v>
      </c>
      <c r="E151" s="15" t="n">
        <v>6</v>
      </c>
      <c r="F151" s="15" t="s">
        <v>22</v>
      </c>
      <c r="G151" s="15" t="n">
        <v>779489</v>
      </c>
      <c r="H151" s="15" t="n">
        <v>779608</v>
      </c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 t="s">
        <v>1780</v>
      </c>
      <c r="V151" s="15" t="s">
        <v>1781</v>
      </c>
      <c r="W151" s="14" t="n">
        <v>18</v>
      </c>
      <c r="X151" s="15"/>
      <c r="Y151" s="14"/>
      <c r="Z151" s="15"/>
      <c r="AA151" s="15"/>
      <c r="AB151" s="15"/>
      <c r="AC151" s="15" t="s">
        <v>1781</v>
      </c>
      <c r="AD151" s="15" t="n">
        <v>18</v>
      </c>
      <c r="AE151" s="15" t="n">
        <v>5</v>
      </c>
      <c r="AF151" s="15" t="n">
        <v>48</v>
      </c>
      <c r="AG151" s="15" t="n">
        <v>14</v>
      </c>
    </row>
    <row r="152" customFormat="false" ht="15" hidden="false" customHeight="false" outlineLevel="0" collapsed="false">
      <c r="A152" s="15" t="n">
        <v>148</v>
      </c>
      <c r="B152" s="14" t="s">
        <v>1782</v>
      </c>
      <c r="C152" s="15" t="s">
        <v>1783</v>
      </c>
      <c r="D152" s="14" t="n">
        <v>96</v>
      </c>
      <c r="E152" s="15" t="n">
        <v>6</v>
      </c>
      <c r="F152" s="15" t="s">
        <v>22</v>
      </c>
      <c r="G152" s="15" t="n">
        <v>780267</v>
      </c>
      <c r="H152" s="15" t="n">
        <v>780362</v>
      </c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 t="s">
        <v>1784</v>
      </c>
      <c r="V152" s="15" t="s">
        <v>1785</v>
      </c>
      <c r="W152" s="14" t="n">
        <v>22</v>
      </c>
      <c r="X152" s="15"/>
      <c r="Y152" s="14"/>
      <c r="Z152" s="15"/>
      <c r="AA152" s="15"/>
      <c r="AB152" s="15"/>
      <c r="AC152" s="15" t="s">
        <v>1785</v>
      </c>
      <c r="AD152" s="15" t="n">
        <v>22</v>
      </c>
      <c r="AE152" s="15" t="n">
        <v>7</v>
      </c>
      <c r="AF152" s="15" t="n">
        <v>10</v>
      </c>
      <c r="AG152" s="15" t="n">
        <v>2</v>
      </c>
    </row>
    <row r="153" customFormat="false" ht="15" hidden="false" customHeight="false" outlineLevel="0" collapsed="false">
      <c r="A153" s="15" t="n">
        <v>149</v>
      </c>
      <c r="B153" s="14" t="s">
        <v>1786</v>
      </c>
      <c r="C153" s="15" t="s">
        <v>1787</v>
      </c>
      <c r="D153" s="14" t="n">
        <v>91</v>
      </c>
      <c r="E153" s="15" t="n">
        <v>6</v>
      </c>
      <c r="F153" s="15" t="s">
        <v>22</v>
      </c>
      <c r="G153" s="15" t="n">
        <v>781860</v>
      </c>
      <c r="H153" s="15" t="n">
        <v>781950</v>
      </c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 t="s">
        <v>1788</v>
      </c>
      <c r="V153" s="15" t="s">
        <v>1789</v>
      </c>
      <c r="W153" s="14" t="n">
        <v>22</v>
      </c>
      <c r="X153" s="15"/>
      <c r="Y153" s="14"/>
      <c r="Z153" s="15"/>
      <c r="AA153" s="15"/>
      <c r="AB153" s="15"/>
      <c r="AC153" s="15" t="s">
        <v>1789</v>
      </c>
      <c r="AD153" s="15" t="n">
        <v>22</v>
      </c>
      <c r="AE153" s="15" t="n">
        <v>16</v>
      </c>
      <c r="AF153" s="15" t="n">
        <v>46</v>
      </c>
      <c r="AG153" s="15" t="n">
        <v>6</v>
      </c>
    </row>
    <row r="154" customFormat="false" ht="15" hidden="false" customHeight="false" outlineLevel="0" collapsed="false">
      <c r="A154" s="15" t="n">
        <v>150</v>
      </c>
      <c r="B154" s="14" t="s">
        <v>1790</v>
      </c>
      <c r="C154" s="15" t="s">
        <v>1791</v>
      </c>
      <c r="D154" s="14" t="n">
        <v>66</v>
      </c>
      <c r="E154" s="15" t="n">
        <v>6</v>
      </c>
      <c r="F154" s="15" t="s">
        <v>22</v>
      </c>
      <c r="G154" s="15" t="n">
        <v>782877</v>
      </c>
      <c r="H154" s="15" t="n">
        <v>782942</v>
      </c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 t="s">
        <v>1792</v>
      </c>
      <c r="V154" s="15" t="s">
        <v>1793</v>
      </c>
      <c r="W154" s="14" t="n">
        <v>20</v>
      </c>
      <c r="X154" s="15"/>
      <c r="Y154" s="14"/>
      <c r="Z154" s="15"/>
      <c r="AA154" s="15"/>
      <c r="AB154" s="15"/>
      <c r="AC154" s="15" t="s">
        <v>1793</v>
      </c>
      <c r="AD154" s="15" t="n">
        <v>20</v>
      </c>
      <c r="AE154" s="15" t="n">
        <v>3</v>
      </c>
      <c r="AF154" s="15" t="n">
        <v>3</v>
      </c>
      <c r="AG154" s="15" t="n">
        <v>1</v>
      </c>
    </row>
    <row r="155" customFormat="false" ht="15" hidden="false" customHeight="false" outlineLevel="0" collapsed="false">
      <c r="A155" s="15" t="n">
        <v>151</v>
      </c>
      <c r="B155" s="14" t="s">
        <v>1794</v>
      </c>
      <c r="C155" s="15" t="s">
        <v>1795</v>
      </c>
      <c r="D155" s="14" t="n">
        <v>91</v>
      </c>
      <c r="E155" s="15" t="n">
        <v>6</v>
      </c>
      <c r="F155" s="15" t="s">
        <v>22</v>
      </c>
      <c r="G155" s="15" t="n">
        <v>86057284</v>
      </c>
      <c r="H155" s="15" t="n">
        <v>86057374</v>
      </c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 t="s">
        <v>1796</v>
      </c>
      <c r="V155" s="15" t="s">
        <v>1797</v>
      </c>
      <c r="W155" s="14" t="n">
        <v>21</v>
      </c>
      <c r="X155" s="15"/>
      <c r="Y155" s="14"/>
      <c r="Z155" s="15"/>
      <c r="AA155" s="15"/>
      <c r="AB155" s="15"/>
      <c r="AC155" s="15" t="s">
        <v>1797</v>
      </c>
      <c r="AD155" s="15" t="n">
        <v>21</v>
      </c>
      <c r="AE155" s="15" t="n">
        <v>3</v>
      </c>
      <c r="AF155" s="15" t="n">
        <v>11</v>
      </c>
      <c r="AG155" s="15" t="n">
        <v>3</v>
      </c>
    </row>
    <row r="156" customFormat="false" ht="15" hidden="false" customHeight="false" outlineLevel="0" collapsed="false">
      <c r="A156" s="15" t="n">
        <v>152</v>
      </c>
      <c r="B156" s="14" t="s">
        <v>1798</v>
      </c>
      <c r="C156" s="15" t="s">
        <v>1795</v>
      </c>
      <c r="D156" s="14" t="n">
        <v>91</v>
      </c>
      <c r="E156" s="15" t="n">
        <v>6</v>
      </c>
      <c r="F156" s="15" t="s">
        <v>22</v>
      </c>
      <c r="G156" s="15" t="n">
        <v>86057284</v>
      </c>
      <c r="H156" s="15" t="n">
        <v>86057374</v>
      </c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 t="s">
        <v>1799</v>
      </c>
      <c r="V156" s="15" t="s">
        <v>1800</v>
      </c>
      <c r="W156" s="14" t="n">
        <v>23</v>
      </c>
      <c r="X156" s="15"/>
      <c r="Y156" s="14"/>
      <c r="Z156" s="15"/>
      <c r="AA156" s="15"/>
      <c r="AB156" s="15"/>
      <c r="AC156" s="15" t="s">
        <v>1800</v>
      </c>
      <c r="AD156" s="15" t="n">
        <v>23</v>
      </c>
      <c r="AE156" s="15" t="n">
        <v>7</v>
      </c>
      <c r="AF156" s="15" t="n">
        <v>7</v>
      </c>
      <c r="AG156" s="15" t="n">
        <v>1</v>
      </c>
    </row>
    <row r="157" customFormat="false" ht="15" hidden="false" customHeight="false" outlineLevel="0" collapsed="false">
      <c r="A157" s="15" t="n">
        <v>153</v>
      </c>
      <c r="B157" s="14" t="s">
        <v>1801</v>
      </c>
      <c r="C157" s="15" t="s">
        <v>1802</v>
      </c>
      <c r="D157" s="14" t="n">
        <v>84</v>
      </c>
      <c r="E157" s="15" t="n">
        <v>6</v>
      </c>
      <c r="F157" s="15" t="s">
        <v>39</v>
      </c>
      <c r="G157" s="15" t="n">
        <v>86518301</v>
      </c>
      <c r="H157" s="15" t="n">
        <v>86518384</v>
      </c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 t="s">
        <v>1803</v>
      </c>
      <c r="V157" s="15" t="s">
        <v>1804</v>
      </c>
      <c r="W157" s="14" t="n">
        <v>24</v>
      </c>
      <c r="X157" s="15"/>
      <c r="Y157" s="14"/>
      <c r="Z157" s="15"/>
      <c r="AA157" s="15"/>
      <c r="AB157" s="15"/>
      <c r="AC157" s="15" t="s">
        <v>1804</v>
      </c>
      <c r="AD157" s="15" t="n">
        <v>24</v>
      </c>
      <c r="AE157" s="15" t="n">
        <v>87</v>
      </c>
      <c r="AF157" s="15" t="n">
        <v>114</v>
      </c>
      <c r="AG157" s="15" t="n">
        <v>3</v>
      </c>
    </row>
    <row r="158" customFormat="false" ht="15" hidden="false" customHeight="false" outlineLevel="0" collapsed="false">
      <c r="A158" s="15" t="n">
        <v>154</v>
      </c>
      <c r="B158" s="14" t="s">
        <v>1805</v>
      </c>
      <c r="C158" s="15" t="s">
        <v>1806</v>
      </c>
      <c r="D158" s="14" t="n">
        <v>79</v>
      </c>
      <c r="E158" s="15" t="n">
        <v>6</v>
      </c>
      <c r="F158" s="15" t="s">
        <v>39</v>
      </c>
      <c r="G158" s="15" t="n">
        <v>90698503</v>
      </c>
      <c r="H158" s="15" t="n">
        <v>90698581</v>
      </c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 t="s">
        <v>1807</v>
      </c>
      <c r="V158" s="15" t="s">
        <v>1808</v>
      </c>
      <c r="W158" s="14" t="n">
        <v>22</v>
      </c>
      <c r="X158" s="15"/>
      <c r="Y158" s="14"/>
      <c r="Z158" s="15"/>
      <c r="AA158" s="15"/>
      <c r="AB158" s="15"/>
      <c r="AC158" s="15" t="s">
        <v>1808</v>
      </c>
      <c r="AD158" s="15" t="n">
        <v>22</v>
      </c>
      <c r="AE158" s="15" t="n">
        <v>3</v>
      </c>
      <c r="AF158" s="15" t="n">
        <v>3</v>
      </c>
      <c r="AG158" s="15" t="n">
        <v>1</v>
      </c>
    </row>
    <row r="159" customFormat="false" ht="15" hidden="false" customHeight="false" outlineLevel="0" collapsed="false">
      <c r="A159" s="15" t="n">
        <v>155</v>
      </c>
      <c r="B159" s="14" t="s">
        <v>1809</v>
      </c>
      <c r="C159" s="15" t="s">
        <v>1810</v>
      </c>
      <c r="D159" s="14" t="n">
        <v>98</v>
      </c>
      <c r="E159" s="15" t="n">
        <v>6</v>
      </c>
      <c r="F159" s="15" t="s">
        <v>22</v>
      </c>
      <c r="G159" s="15" t="n">
        <v>96055194</v>
      </c>
      <c r="H159" s="15" t="n">
        <v>96055291</v>
      </c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 t="s">
        <v>1811</v>
      </c>
      <c r="V159" s="15" t="s">
        <v>1812</v>
      </c>
      <c r="W159" s="14" t="n">
        <v>22</v>
      </c>
      <c r="X159" s="15"/>
      <c r="Y159" s="14"/>
      <c r="Z159" s="15"/>
      <c r="AA159" s="15"/>
      <c r="AB159" s="15"/>
      <c r="AC159" s="15" t="s">
        <v>1812</v>
      </c>
      <c r="AD159" s="15" t="n">
        <v>22</v>
      </c>
      <c r="AE159" s="15" t="n">
        <v>3</v>
      </c>
      <c r="AF159" s="15" t="n">
        <v>3</v>
      </c>
      <c r="AG159" s="15" t="n">
        <v>1</v>
      </c>
    </row>
    <row r="160" customFormat="false" ht="15" hidden="false" customHeight="false" outlineLevel="0" collapsed="false">
      <c r="A160" s="15" t="n">
        <v>156</v>
      </c>
      <c r="B160" s="14" t="s">
        <v>1813</v>
      </c>
      <c r="C160" s="15" t="s">
        <v>1814</v>
      </c>
      <c r="D160" s="14" t="n">
        <v>68</v>
      </c>
      <c r="E160" s="15" t="n">
        <v>7</v>
      </c>
      <c r="F160" s="15" t="s">
        <v>22</v>
      </c>
      <c r="G160" s="15" t="n">
        <v>688304</v>
      </c>
      <c r="H160" s="15" t="n">
        <v>688371</v>
      </c>
      <c r="I160" s="15" t="n">
        <v>7</v>
      </c>
      <c r="J160" s="15" t="s">
        <v>22</v>
      </c>
      <c r="K160" s="15" t="n">
        <v>37723391</v>
      </c>
      <c r="L160" s="15" t="n">
        <v>37723458</v>
      </c>
      <c r="M160" s="15"/>
      <c r="N160" s="15"/>
      <c r="O160" s="15"/>
      <c r="P160" s="15"/>
      <c r="Q160" s="15"/>
      <c r="R160" s="15"/>
      <c r="S160" s="15"/>
      <c r="T160" s="15"/>
      <c r="U160" s="15" t="s">
        <v>1815</v>
      </c>
      <c r="V160" s="15" t="s">
        <v>1816</v>
      </c>
      <c r="W160" s="14" t="n">
        <v>19</v>
      </c>
      <c r="X160" s="15"/>
      <c r="Y160" s="14"/>
      <c r="Z160" s="15"/>
      <c r="AA160" s="15"/>
      <c r="AB160" s="15"/>
      <c r="AC160" s="15" t="s">
        <v>1816</v>
      </c>
      <c r="AD160" s="15" t="n">
        <v>19</v>
      </c>
      <c r="AE160" s="15" t="n">
        <v>4</v>
      </c>
      <c r="AF160" s="15" t="n">
        <v>4</v>
      </c>
      <c r="AG160" s="15" t="n">
        <v>1</v>
      </c>
    </row>
    <row r="161" customFormat="false" ht="15" hidden="false" customHeight="false" outlineLevel="0" collapsed="false">
      <c r="A161" s="15" t="n">
        <v>157</v>
      </c>
      <c r="B161" s="14" t="s">
        <v>1817</v>
      </c>
      <c r="C161" s="15" t="s">
        <v>1818</v>
      </c>
      <c r="D161" s="14" t="n">
        <v>67</v>
      </c>
      <c r="E161" s="15" t="n">
        <v>7</v>
      </c>
      <c r="F161" s="15" t="s">
        <v>39</v>
      </c>
      <c r="G161" s="15" t="n">
        <v>101726450</v>
      </c>
      <c r="H161" s="15" t="n">
        <v>101726516</v>
      </c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 t="s">
        <v>1819</v>
      </c>
      <c r="V161" s="15" t="s">
        <v>1409</v>
      </c>
      <c r="W161" s="14" t="n">
        <v>23</v>
      </c>
      <c r="X161" s="15"/>
      <c r="Y161" s="14"/>
      <c r="Z161" s="15"/>
      <c r="AA161" s="15"/>
      <c r="AB161" s="15"/>
      <c r="AC161" s="15" t="s">
        <v>1409</v>
      </c>
      <c r="AD161" s="15" t="n">
        <v>23</v>
      </c>
      <c r="AE161" s="15" t="n">
        <v>12</v>
      </c>
      <c r="AF161" s="15" t="n">
        <v>12</v>
      </c>
      <c r="AG161" s="15" t="n">
        <v>1</v>
      </c>
    </row>
    <row r="162" customFormat="false" ht="15" hidden="false" customHeight="false" outlineLevel="0" collapsed="false">
      <c r="A162" s="15" t="n">
        <v>158</v>
      </c>
      <c r="B162" s="14" t="s">
        <v>1820</v>
      </c>
      <c r="C162" s="15" t="s">
        <v>1821</v>
      </c>
      <c r="D162" s="14" t="n">
        <v>76</v>
      </c>
      <c r="E162" s="15" t="n">
        <v>7</v>
      </c>
      <c r="F162" s="15" t="s">
        <v>39</v>
      </c>
      <c r="G162" s="15" t="n">
        <v>119405549</v>
      </c>
      <c r="H162" s="15" t="n">
        <v>119405624</v>
      </c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 t="s">
        <v>1822</v>
      </c>
      <c r="V162" s="15" t="s">
        <v>1823</v>
      </c>
      <c r="W162" s="14" t="n">
        <v>20</v>
      </c>
      <c r="X162" s="15"/>
      <c r="Y162" s="14"/>
      <c r="Z162" s="15"/>
      <c r="AA162" s="15"/>
      <c r="AB162" s="15"/>
      <c r="AC162" s="15" t="s">
        <v>1823</v>
      </c>
      <c r="AD162" s="15" t="n">
        <v>20</v>
      </c>
      <c r="AE162" s="15" t="n">
        <v>4</v>
      </c>
      <c r="AF162" s="15" t="n">
        <v>4</v>
      </c>
      <c r="AG162" s="15" t="n">
        <v>1</v>
      </c>
    </row>
    <row r="163" customFormat="false" ht="15" hidden="false" customHeight="false" outlineLevel="0" collapsed="false">
      <c r="A163" s="15" t="n">
        <v>159</v>
      </c>
      <c r="B163" s="14" t="s">
        <v>1824</v>
      </c>
      <c r="C163" s="15" t="s">
        <v>1825</v>
      </c>
      <c r="D163" s="14" t="n">
        <v>65</v>
      </c>
      <c r="E163" s="15" t="n">
        <v>7</v>
      </c>
      <c r="F163" s="15" t="s">
        <v>39</v>
      </c>
      <c r="G163" s="15" t="n">
        <v>127590820</v>
      </c>
      <c r="H163" s="15" t="n">
        <v>127590884</v>
      </c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 t="s">
        <v>1826</v>
      </c>
      <c r="V163" s="15" t="s">
        <v>1827</v>
      </c>
      <c r="W163" s="14" t="n">
        <v>22</v>
      </c>
      <c r="X163" s="15"/>
      <c r="Y163" s="14"/>
      <c r="Z163" s="15"/>
      <c r="AA163" s="15"/>
      <c r="AB163" s="15"/>
      <c r="AC163" s="15" t="s">
        <v>1827</v>
      </c>
      <c r="AD163" s="15" t="n">
        <v>22</v>
      </c>
      <c r="AE163" s="15" t="n">
        <v>4</v>
      </c>
      <c r="AF163" s="15" t="n">
        <v>4</v>
      </c>
      <c r="AG163" s="15" t="n">
        <v>1</v>
      </c>
    </row>
    <row r="164" customFormat="false" ht="15" hidden="false" customHeight="false" outlineLevel="0" collapsed="false">
      <c r="A164" s="15" t="n">
        <v>160</v>
      </c>
      <c r="B164" s="14" t="s">
        <v>1828</v>
      </c>
      <c r="C164" s="15" t="s">
        <v>1829</v>
      </c>
      <c r="D164" s="14" t="n">
        <v>94</v>
      </c>
      <c r="E164" s="15" t="n">
        <v>7</v>
      </c>
      <c r="F164" s="15" t="s">
        <v>22</v>
      </c>
      <c r="G164" s="15" t="n">
        <v>29690684</v>
      </c>
      <c r="H164" s="15" t="n">
        <v>29690777</v>
      </c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 t="s">
        <v>1830</v>
      </c>
      <c r="V164" s="15" t="s">
        <v>1831</v>
      </c>
      <c r="W164" s="14" t="n">
        <v>21</v>
      </c>
      <c r="X164" s="15"/>
      <c r="Y164" s="14"/>
      <c r="Z164" s="15"/>
      <c r="AA164" s="15"/>
      <c r="AB164" s="15"/>
      <c r="AC164" s="15" t="s">
        <v>1831</v>
      </c>
      <c r="AD164" s="15" t="n">
        <v>21</v>
      </c>
      <c r="AE164" s="15" t="n">
        <v>3</v>
      </c>
      <c r="AF164" s="15" t="n">
        <v>3</v>
      </c>
      <c r="AG164" s="15" t="n">
        <v>1</v>
      </c>
    </row>
    <row r="165" customFormat="false" ht="15" hidden="false" customHeight="false" outlineLevel="0" collapsed="false">
      <c r="A165" s="15" t="n">
        <v>161</v>
      </c>
      <c r="B165" s="14" t="s">
        <v>1832</v>
      </c>
      <c r="C165" s="15" t="s">
        <v>1833</v>
      </c>
      <c r="D165" s="14" t="n">
        <v>95</v>
      </c>
      <c r="E165" s="15" t="n">
        <v>7</v>
      </c>
      <c r="F165" s="15" t="s">
        <v>39</v>
      </c>
      <c r="G165" s="15" t="n">
        <v>33472573</v>
      </c>
      <c r="H165" s="15" t="n">
        <v>33472667</v>
      </c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 t="s">
        <v>1834</v>
      </c>
      <c r="V165" s="15" t="s">
        <v>1835</v>
      </c>
      <c r="W165" s="14" t="n">
        <v>24</v>
      </c>
      <c r="X165" s="15"/>
      <c r="Y165" s="14"/>
      <c r="Z165" s="15"/>
      <c r="AA165" s="15"/>
      <c r="AB165" s="15"/>
      <c r="AC165" s="15" t="s">
        <v>1835</v>
      </c>
      <c r="AD165" s="15" t="n">
        <v>24</v>
      </c>
      <c r="AE165" s="15" t="n">
        <v>5</v>
      </c>
      <c r="AF165" s="15" t="n">
        <v>8</v>
      </c>
      <c r="AG165" s="15" t="n">
        <v>2</v>
      </c>
    </row>
    <row r="166" customFormat="false" ht="15" hidden="false" customHeight="false" outlineLevel="0" collapsed="false">
      <c r="A166" s="15" t="n">
        <v>162</v>
      </c>
      <c r="B166" s="14" t="s">
        <v>1836</v>
      </c>
      <c r="C166" s="15" t="s">
        <v>1833</v>
      </c>
      <c r="D166" s="14" t="n">
        <v>95</v>
      </c>
      <c r="E166" s="15" t="n">
        <v>7</v>
      </c>
      <c r="F166" s="15" t="s">
        <v>39</v>
      </c>
      <c r="G166" s="15" t="n">
        <v>33472573</v>
      </c>
      <c r="H166" s="15" t="n">
        <v>33472667</v>
      </c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 t="s">
        <v>1837</v>
      </c>
      <c r="V166" s="15" t="s">
        <v>1838</v>
      </c>
      <c r="W166" s="14" t="n">
        <v>23</v>
      </c>
      <c r="X166" s="15"/>
      <c r="Y166" s="14"/>
      <c r="Z166" s="15"/>
      <c r="AA166" s="15"/>
      <c r="AB166" s="15"/>
      <c r="AC166" s="15" t="s">
        <v>1838</v>
      </c>
      <c r="AD166" s="15" t="n">
        <v>23</v>
      </c>
      <c r="AE166" s="15" t="n">
        <v>5</v>
      </c>
      <c r="AF166" s="15" t="n">
        <v>8</v>
      </c>
      <c r="AG166" s="15" t="n">
        <v>2</v>
      </c>
    </row>
    <row r="167" customFormat="false" ht="15" hidden="false" customHeight="false" outlineLevel="0" collapsed="false">
      <c r="A167" s="15" t="n">
        <v>163</v>
      </c>
      <c r="B167" s="14" t="s">
        <v>1839</v>
      </c>
      <c r="C167" s="15" t="s">
        <v>1840</v>
      </c>
      <c r="D167" s="14" t="n">
        <v>93</v>
      </c>
      <c r="E167" s="15" t="n">
        <v>7</v>
      </c>
      <c r="F167" s="15" t="s">
        <v>22</v>
      </c>
      <c r="G167" s="15" t="n">
        <v>35195527</v>
      </c>
      <c r="H167" s="15" t="n">
        <v>35195619</v>
      </c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 t="s">
        <v>1841</v>
      </c>
      <c r="V167" s="15" t="s">
        <v>1842</v>
      </c>
      <c r="W167" s="14" t="n">
        <v>23</v>
      </c>
      <c r="X167" s="15"/>
      <c r="Y167" s="14"/>
      <c r="Z167" s="15"/>
      <c r="AA167" s="15"/>
      <c r="AB167" s="15"/>
      <c r="AC167" s="15" t="s">
        <v>1842</v>
      </c>
      <c r="AD167" s="15" t="n">
        <v>23</v>
      </c>
      <c r="AE167" s="15" t="n">
        <v>4</v>
      </c>
      <c r="AF167" s="15" t="n">
        <v>7</v>
      </c>
      <c r="AG167" s="15" t="n">
        <v>2</v>
      </c>
    </row>
    <row r="168" customFormat="false" ht="15" hidden="false" customHeight="false" outlineLevel="0" collapsed="false">
      <c r="A168" s="15" t="n">
        <v>164</v>
      </c>
      <c r="B168" s="14" t="s">
        <v>1843</v>
      </c>
      <c r="C168" s="15" t="s">
        <v>1844</v>
      </c>
      <c r="D168" s="14" t="n">
        <v>92</v>
      </c>
      <c r="E168" s="15" t="n">
        <v>7</v>
      </c>
      <c r="F168" s="15" t="s">
        <v>39</v>
      </c>
      <c r="G168" s="15" t="n">
        <v>36973562</v>
      </c>
      <c r="H168" s="15" t="n">
        <v>36973653</v>
      </c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 t="s">
        <v>1845</v>
      </c>
      <c r="V168" s="15" t="s">
        <v>1846</v>
      </c>
      <c r="W168" s="14" t="n">
        <v>20</v>
      </c>
      <c r="X168" s="15"/>
      <c r="Y168" s="14"/>
      <c r="Z168" s="15"/>
      <c r="AA168" s="15"/>
      <c r="AB168" s="15"/>
      <c r="AC168" s="15" t="s">
        <v>1846</v>
      </c>
      <c r="AD168" s="15" t="n">
        <v>20</v>
      </c>
      <c r="AE168" s="15" t="n">
        <v>3</v>
      </c>
      <c r="AF168" s="15" t="n">
        <v>6</v>
      </c>
      <c r="AG168" s="15" t="n">
        <v>2</v>
      </c>
    </row>
    <row r="169" customFormat="false" ht="15" hidden="false" customHeight="false" outlineLevel="0" collapsed="false">
      <c r="A169" s="15" t="n">
        <v>165</v>
      </c>
      <c r="B169" s="14" t="s">
        <v>1847</v>
      </c>
      <c r="C169" s="15" t="s">
        <v>1848</v>
      </c>
      <c r="D169" s="14" t="n">
        <v>101</v>
      </c>
      <c r="E169" s="15" t="n">
        <v>7</v>
      </c>
      <c r="F169" s="15" t="s">
        <v>39</v>
      </c>
      <c r="G169" s="15" t="n">
        <v>43970014</v>
      </c>
      <c r="H169" s="15" t="n">
        <v>43970114</v>
      </c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 t="s">
        <v>1849</v>
      </c>
      <c r="V169" s="15" t="s">
        <v>1850</v>
      </c>
      <c r="W169" s="14" t="n">
        <v>22</v>
      </c>
      <c r="X169" s="15"/>
      <c r="Y169" s="14"/>
      <c r="Z169" s="15"/>
      <c r="AA169" s="15"/>
      <c r="AB169" s="15"/>
      <c r="AC169" s="15" t="s">
        <v>1850</v>
      </c>
      <c r="AD169" s="15" t="n">
        <v>22</v>
      </c>
      <c r="AE169" s="15" t="n">
        <v>3</v>
      </c>
      <c r="AF169" s="15" t="n">
        <v>3</v>
      </c>
      <c r="AG169" s="15" t="n">
        <v>1</v>
      </c>
    </row>
    <row r="170" customFormat="false" ht="15" hidden="false" customHeight="false" outlineLevel="0" collapsed="false">
      <c r="A170" s="15" t="n">
        <v>166</v>
      </c>
      <c r="B170" s="14" t="s">
        <v>1851</v>
      </c>
      <c r="C170" s="15" t="s">
        <v>1852</v>
      </c>
      <c r="D170" s="14" t="n">
        <v>71</v>
      </c>
      <c r="E170" s="15" t="n">
        <v>7</v>
      </c>
      <c r="F170" s="15" t="s">
        <v>22</v>
      </c>
      <c r="G170" s="15" t="n">
        <v>4809117</v>
      </c>
      <c r="H170" s="15" t="n">
        <v>4809187</v>
      </c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 t="s">
        <v>1853</v>
      </c>
      <c r="V170" s="15" t="s">
        <v>1854</v>
      </c>
      <c r="W170" s="14" t="n">
        <v>21</v>
      </c>
      <c r="X170" s="15"/>
      <c r="Y170" s="14"/>
      <c r="Z170" s="15"/>
      <c r="AA170" s="15"/>
      <c r="AB170" s="15"/>
      <c r="AC170" s="15" t="s">
        <v>1854</v>
      </c>
      <c r="AD170" s="15" t="n">
        <v>21</v>
      </c>
      <c r="AE170" s="15" t="n">
        <v>4</v>
      </c>
      <c r="AF170" s="15" t="n">
        <v>9</v>
      </c>
      <c r="AG170" s="15" t="n">
        <v>2</v>
      </c>
    </row>
    <row r="171" customFormat="false" ht="15" hidden="false" customHeight="false" outlineLevel="0" collapsed="false">
      <c r="A171" s="15" t="n">
        <v>167</v>
      </c>
      <c r="B171" s="14" t="s">
        <v>1855</v>
      </c>
      <c r="C171" s="15" t="s">
        <v>1856</v>
      </c>
      <c r="D171" s="14" t="n">
        <v>68</v>
      </c>
      <c r="E171" s="15" t="n">
        <v>7</v>
      </c>
      <c r="F171" s="15" t="s">
        <v>39</v>
      </c>
      <c r="G171" s="15" t="n">
        <v>52023626</v>
      </c>
      <c r="H171" s="15" t="n">
        <v>52023693</v>
      </c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 t="s">
        <v>1857</v>
      </c>
      <c r="V171" s="15" t="s">
        <v>1397</v>
      </c>
      <c r="W171" s="14" t="n">
        <v>23</v>
      </c>
      <c r="X171" s="15"/>
      <c r="Y171" s="14"/>
      <c r="Z171" s="15"/>
      <c r="AA171" s="15"/>
      <c r="AB171" s="15"/>
      <c r="AC171" s="15" t="s">
        <v>1397</v>
      </c>
      <c r="AD171" s="15" t="n">
        <v>23</v>
      </c>
      <c r="AE171" s="15" t="n">
        <v>16</v>
      </c>
      <c r="AF171" s="15" t="n">
        <v>27</v>
      </c>
      <c r="AG171" s="15" t="n">
        <v>4</v>
      </c>
    </row>
    <row r="172" customFormat="false" ht="15" hidden="false" customHeight="false" outlineLevel="0" collapsed="false">
      <c r="A172" s="15" t="n">
        <v>168</v>
      </c>
      <c r="B172" s="14" t="s">
        <v>1858</v>
      </c>
      <c r="C172" s="15" t="s">
        <v>1859</v>
      </c>
      <c r="D172" s="14" t="n">
        <v>57</v>
      </c>
      <c r="E172" s="15" t="n">
        <v>7</v>
      </c>
      <c r="F172" s="15" t="s">
        <v>22</v>
      </c>
      <c r="G172" s="15" t="n">
        <v>58861017</v>
      </c>
      <c r="H172" s="15" t="n">
        <v>58861073</v>
      </c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 t="s">
        <v>1860</v>
      </c>
      <c r="V172" s="15" t="s">
        <v>1861</v>
      </c>
      <c r="W172" s="14" t="n">
        <v>23</v>
      </c>
      <c r="X172" s="15"/>
      <c r="Y172" s="14"/>
      <c r="Z172" s="15"/>
      <c r="AA172" s="15"/>
      <c r="AB172" s="15"/>
      <c r="AC172" s="15" t="s">
        <v>1861</v>
      </c>
      <c r="AD172" s="15" t="n">
        <v>23</v>
      </c>
      <c r="AE172" s="15" t="n">
        <v>4</v>
      </c>
      <c r="AF172" s="15" t="n">
        <v>4</v>
      </c>
      <c r="AG172" s="15" t="n">
        <v>1</v>
      </c>
    </row>
    <row r="173" customFormat="false" ht="15" hidden="false" customHeight="false" outlineLevel="0" collapsed="false">
      <c r="A173" s="15" t="n">
        <v>169</v>
      </c>
      <c r="B173" s="14" t="s">
        <v>1862</v>
      </c>
      <c r="C173" s="15" t="s">
        <v>1863</v>
      </c>
      <c r="D173" s="14" t="n">
        <v>90</v>
      </c>
      <c r="E173" s="15" t="n">
        <v>7</v>
      </c>
      <c r="F173" s="15" t="s">
        <v>22</v>
      </c>
      <c r="G173" s="15" t="n">
        <v>65024531</v>
      </c>
      <c r="H173" s="15" t="n">
        <v>65024620</v>
      </c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 t="s">
        <v>1864</v>
      </c>
      <c r="V173" s="15" t="s">
        <v>1865</v>
      </c>
      <c r="W173" s="14" t="n">
        <v>22</v>
      </c>
      <c r="X173" s="15"/>
      <c r="Y173" s="14"/>
      <c r="Z173" s="15"/>
      <c r="AA173" s="15"/>
      <c r="AB173" s="15"/>
      <c r="AC173" s="15" t="s">
        <v>1865</v>
      </c>
      <c r="AD173" s="15" t="n">
        <v>22</v>
      </c>
      <c r="AE173" s="15" t="n">
        <v>7</v>
      </c>
      <c r="AF173" s="15" t="n">
        <v>7</v>
      </c>
      <c r="AG173" s="15" t="n">
        <v>1</v>
      </c>
    </row>
    <row r="174" customFormat="false" ht="15" hidden="false" customHeight="false" outlineLevel="0" collapsed="false">
      <c r="A174" s="15" t="n">
        <v>170</v>
      </c>
      <c r="B174" s="14" t="s">
        <v>1866</v>
      </c>
      <c r="C174" s="15" t="s">
        <v>1867</v>
      </c>
      <c r="D174" s="14" t="n">
        <v>99</v>
      </c>
      <c r="E174" s="15" t="n">
        <v>7</v>
      </c>
      <c r="F174" s="15" t="s">
        <v>39</v>
      </c>
      <c r="G174" s="15" t="n">
        <v>67896022</v>
      </c>
      <c r="H174" s="15" t="n">
        <v>67896120</v>
      </c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 t="s">
        <v>1868</v>
      </c>
      <c r="V174" s="15" t="s">
        <v>1869</v>
      </c>
      <c r="W174" s="14" t="n">
        <v>23</v>
      </c>
      <c r="X174" s="15"/>
      <c r="Y174" s="14"/>
      <c r="Z174" s="15"/>
      <c r="AA174" s="15"/>
      <c r="AB174" s="15"/>
      <c r="AC174" s="15" t="s">
        <v>1869</v>
      </c>
      <c r="AD174" s="15" t="n">
        <v>23</v>
      </c>
      <c r="AE174" s="15" t="n">
        <v>5</v>
      </c>
      <c r="AF174" s="15" t="n">
        <v>5</v>
      </c>
      <c r="AG174" s="15" t="n">
        <v>1</v>
      </c>
    </row>
    <row r="175" customFormat="false" ht="15" hidden="false" customHeight="false" outlineLevel="0" collapsed="false">
      <c r="A175" s="15" t="n">
        <v>171</v>
      </c>
      <c r="B175" s="14" t="s">
        <v>1870</v>
      </c>
      <c r="C175" s="15" t="s">
        <v>1867</v>
      </c>
      <c r="D175" s="14" t="n">
        <v>99</v>
      </c>
      <c r="E175" s="15" t="n">
        <v>7</v>
      </c>
      <c r="F175" s="15" t="s">
        <v>39</v>
      </c>
      <c r="G175" s="15" t="n">
        <v>67896022</v>
      </c>
      <c r="H175" s="15" t="n">
        <v>67896120</v>
      </c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 t="s">
        <v>1871</v>
      </c>
      <c r="V175" s="15" t="s">
        <v>1872</v>
      </c>
      <c r="W175" s="14" t="n">
        <v>22</v>
      </c>
      <c r="X175" s="15"/>
      <c r="Y175" s="14"/>
      <c r="Z175" s="15"/>
      <c r="AA175" s="15"/>
      <c r="AB175" s="15"/>
      <c r="AC175" s="15" t="s">
        <v>1872</v>
      </c>
      <c r="AD175" s="15" t="n">
        <v>22</v>
      </c>
      <c r="AE175" s="15" t="n">
        <v>4</v>
      </c>
      <c r="AF175" s="15" t="n">
        <v>4</v>
      </c>
      <c r="AG175" s="15" t="n">
        <v>1</v>
      </c>
    </row>
    <row r="176" customFormat="false" ht="15" hidden="false" customHeight="false" outlineLevel="0" collapsed="false">
      <c r="A176" s="15" t="n">
        <v>172</v>
      </c>
      <c r="B176" s="14" t="s">
        <v>1873</v>
      </c>
      <c r="C176" s="15" t="s">
        <v>1874</v>
      </c>
      <c r="D176" s="14" t="n">
        <v>89</v>
      </c>
      <c r="E176" s="15" t="n">
        <v>7</v>
      </c>
      <c r="F176" s="15" t="s">
        <v>22</v>
      </c>
      <c r="G176" s="15" t="n">
        <v>72353249</v>
      </c>
      <c r="H176" s="15" t="n">
        <v>72353337</v>
      </c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 t="s">
        <v>1875</v>
      </c>
      <c r="V176" s="15" t="s">
        <v>1876</v>
      </c>
      <c r="W176" s="14" t="n">
        <v>25</v>
      </c>
      <c r="X176" s="15"/>
      <c r="Y176" s="14"/>
      <c r="Z176" s="15"/>
      <c r="AA176" s="15"/>
      <c r="AB176" s="15"/>
      <c r="AC176" s="15" t="s">
        <v>1876</v>
      </c>
      <c r="AD176" s="15" t="n">
        <v>25</v>
      </c>
      <c r="AE176" s="15" t="n">
        <v>3</v>
      </c>
      <c r="AF176" s="15" t="n">
        <v>3</v>
      </c>
      <c r="AG176" s="15" t="n">
        <v>1</v>
      </c>
    </row>
    <row r="177" customFormat="false" ht="15" hidden="false" customHeight="false" outlineLevel="0" collapsed="false">
      <c r="A177" s="15" t="n">
        <v>173</v>
      </c>
      <c r="B177" s="14" t="s">
        <v>1877</v>
      </c>
      <c r="C177" s="15" t="s">
        <v>1878</v>
      </c>
      <c r="D177" s="14" t="n">
        <v>72</v>
      </c>
      <c r="E177" s="15" t="n">
        <v>7</v>
      </c>
      <c r="F177" s="15" t="s">
        <v>39</v>
      </c>
      <c r="G177" s="15" t="n">
        <v>74754866</v>
      </c>
      <c r="H177" s="15" t="n">
        <v>74754937</v>
      </c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 t="s">
        <v>1879</v>
      </c>
      <c r="V177" s="15" t="s">
        <v>1880</v>
      </c>
      <c r="W177" s="14" t="n">
        <v>23</v>
      </c>
      <c r="X177" s="15"/>
      <c r="Y177" s="14"/>
      <c r="Z177" s="15"/>
      <c r="AA177" s="15"/>
      <c r="AB177" s="15"/>
      <c r="AC177" s="15" t="s">
        <v>1880</v>
      </c>
      <c r="AD177" s="15" t="n">
        <v>23</v>
      </c>
      <c r="AE177" s="15" t="n">
        <v>7</v>
      </c>
      <c r="AF177" s="15" t="n">
        <v>7</v>
      </c>
      <c r="AG177" s="15" t="n">
        <v>1</v>
      </c>
    </row>
    <row r="178" customFormat="false" ht="15" hidden="false" customHeight="false" outlineLevel="0" collapsed="false">
      <c r="A178" s="15" t="n">
        <v>174</v>
      </c>
      <c r="B178" s="14" t="s">
        <v>1881</v>
      </c>
      <c r="C178" s="15" t="s">
        <v>1882</v>
      </c>
      <c r="D178" s="14" t="n">
        <v>107</v>
      </c>
      <c r="E178" s="15" t="n">
        <v>7</v>
      </c>
      <c r="F178" s="15" t="s">
        <v>22</v>
      </c>
      <c r="G178" s="15" t="n">
        <v>8642038</v>
      </c>
      <c r="H178" s="15" t="n">
        <v>8642144</v>
      </c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 t="s">
        <v>1883</v>
      </c>
      <c r="V178" s="15" t="s">
        <v>1884</v>
      </c>
      <c r="W178" s="14" t="n">
        <v>22</v>
      </c>
      <c r="X178" s="15"/>
      <c r="Y178" s="14"/>
      <c r="Z178" s="15"/>
      <c r="AA178" s="15"/>
      <c r="AB178" s="15"/>
      <c r="AC178" s="15" t="s">
        <v>1884</v>
      </c>
      <c r="AD178" s="15" t="n">
        <v>22</v>
      </c>
      <c r="AE178" s="15" t="n">
        <v>4</v>
      </c>
      <c r="AF178" s="15" t="n">
        <v>4</v>
      </c>
      <c r="AG178" s="15" t="n">
        <v>1</v>
      </c>
    </row>
    <row r="179" customFormat="false" ht="15" hidden="false" customHeight="false" outlineLevel="0" collapsed="false">
      <c r="A179" s="15" t="n">
        <v>175</v>
      </c>
      <c r="B179" s="14" t="s">
        <v>1885</v>
      </c>
      <c r="C179" s="15" t="s">
        <v>1882</v>
      </c>
      <c r="D179" s="14" t="n">
        <v>107</v>
      </c>
      <c r="E179" s="15" t="n">
        <v>7</v>
      </c>
      <c r="F179" s="15" t="s">
        <v>22</v>
      </c>
      <c r="G179" s="15" t="n">
        <v>8642038</v>
      </c>
      <c r="H179" s="15" t="n">
        <v>8642144</v>
      </c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 t="s">
        <v>1886</v>
      </c>
      <c r="V179" s="15" t="s">
        <v>1887</v>
      </c>
      <c r="W179" s="14" t="n">
        <v>22</v>
      </c>
      <c r="X179" s="15"/>
      <c r="Y179" s="14"/>
      <c r="Z179" s="15"/>
      <c r="AA179" s="15"/>
      <c r="AB179" s="15"/>
      <c r="AC179" s="15" t="s">
        <v>1887</v>
      </c>
      <c r="AD179" s="15" t="n">
        <v>22</v>
      </c>
      <c r="AE179" s="15" t="n">
        <v>7</v>
      </c>
      <c r="AF179" s="15" t="n">
        <v>7</v>
      </c>
      <c r="AG179" s="15" t="n">
        <v>1</v>
      </c>
    </row>
    <row r="180" customFormat="false" ht="15" hidden="false" customHeight="false" outlineLevel="0" collapsed="false">
      <c r="A180" s="15" t="n">
        <v>176</v>
      </c>
      <c r="B180" s="14" t="s">
        <v>1888</v>
      </c>
      <c r="C180" s="15" t="s">
        <v>1889</v>
      </c>
      <c r="D180" s="14" t="n">
        <v>71</v>
      </c>
      <c r="E180" s="15" t="n">
        <v>7</v>
      </c>
      <c r="F180" s="15" t="s">
        <v>22</v>
      </c>
      <c r="G180" s="15" t="n">
        <v>94519850</v>
      </c>
      <c r="H180" s="15" t="n">
        <v>94519920</v>
      </c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 t="s">
        <v>1890</v>
      </c>
      <c r="V180" s="15" t="s">
        <v>1891</v>
      </c>
      <c r="W180" s="14" t="n">
        <v>25</v>
      </c>
      <c r="X180" s="15"/>
      <c r="Y180" s="14"/>
      <c r="Z180" s="15"/>
      <c r="AA180" s="15"/>
      <c r="AB180" s="15"/>
      <c r="AC180" s="15" t="s">
        <v>1891</v>
      </c>
      <c r="AD180" s="15" t="n">
        <v>25</v>
      </c>
      <c r="AE180" s="15" t="n">
        <v>3</v>
      </c>
      <c r="AF180" s="15" t="n">
        <v>3</v>
      </c>
      <c r="AG180" s="15" t="n">
        <v>1</v>
      </c>
    </row>
    <row r="181" customFormat="false" ht="15" hidden="false" customHeight="false" outlineLevel="0" collapsed="false">
      <c r="A181" s="15" t="n">
        <v>177</v>
      </c>
      <c r="B181" s="14" t="s">
        <v>1892</v>
      </c>
      <c r="C181" s="15" t="s">
        <v>1893</v>
      </c>
      <c r="D181" s="14" t="n">
        <v>97</v>
      </c>
      <c r="E181" s="15" t="n">
        <v>7</v>
      </c>
      <c r="F181" s="15" t="s">
        <v>22</v>
      </c>
      <c r="G181" s="15" t="n">
        <v>96225271</v>
      </c>
      <c r="H181" s="15" t="n">
        <v>96225367</v>
      </c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 t="s">
        <v>1894</v>
      </c>
      <c r="V181" s="15" t="s">
        <v>1895</v>
      </c>
      <c r="W181" s="14" t="n">
        <v>22</v>
      </c>
      <c r="X181" s="15"/>
      <c r="Y181" s="14"/>
      <c r="Z181" s="15"/>
      <c r="AA181" s="15"/>
      <c r="AB181" s="15"/>
      <c r="AC181" s="15" t="s">
        <v>1895</v>
      </c>
      <c r="AD181" s="15" t="n">
        <v>22</v>
      </c>
      <c r="AE181" s="15" t="n">
        <v>4</v>
      </c>
      <c r="AF181" s="15" t="n">
        <v>7</v>
      </c>
      <c r="AG181" s="15" t="n">
        <v>2</v>
      </c>
    </row>
    <row r="182" customFormat="false" ht="15" hidden="false" customHeight="false" outlineLevel="0" collapsed="false">
      <c r="A182" s="15" t="n">
        <v>178</v>
      </c>
      <c r="B182" s="14" t="s">
        <v>1896</v>
      </c>
      <c r="C182" s="15" t="s">
        <v>1893</v>
      </c>
      <c r="D182" s="14" t="n">
        <v>97</v>
      </c>
      <c r="E182" s="15" t="n">
        <v>7</v>
      </c>
      <c r="F182" s="15" t="s">
        <v>22</v>
      </c>
      <c r="G182" s="15" t="n">
        <v>96225271</v>
      </c>
      <c r="H182" s="15" t="n">
        <v>96225367</v>
      </c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 t="s">
        <v>1897</v>
      </c>
      <c r="V182" s="15" t="s">
        <v>1898</v>
      </c>
      <c r="W182" s="14" t="n">
        <v>22</v>
      </c>
      <c r="X182" s="15"/>
      <c r="Y182" s="14"/>
      <c r="Z182" s="15"/>
      <c r="AA182" s="15"/>
      <c r="AB182" s="15"/>
      <c r="AC182" s="15" t="s">
        <v>1898</v>
      </c>
      <c r="AD182" s="15" t="n">
        <v>22</v>
      </c>
      <c r="AE182" s="15" t="n">
        <v>4</v>
      </c>
      <c r="AF182" s="15" t="n">
        <v>7</v>
      </c>
      <c r="AG182" s="15" t="n">
        <v>2</v>
      </c>
    </row>
    <row r="183" customFormat="false" ht="15" hidden="false" customHeight="false" outlineLevel="0" collapsed="false">
      <c r="A183" s="15" t="n">
        <v>179</v>
      </c>
      <c r="B183" s="14" t="s">
        <v>1899</v>
      </c>
      <c r="C183" s="15" t="s">
        <v>1900</v>
      </c>
      <c r="D183" s="14" t="n">
        <v>100</v>
      </c>
      <c r="E183" s="15" t="n">
        <v>7</v>
      </c>
      <c r="F183" s="15" t="s">
        <v>39</v>
      </c>
      <c r="G183" s="15" t="n">
        <v>96225271</v>
      </c>
      <c r="H183" s="15" t="n">
        <v>96225370</v>
      </c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 t="s">
        <v>1901</v>
      </c>
      <c r="V183" s="15" t="s">
        <v>1895</v>
      </c>
      <c r="W183" s="14" t="n">
        <v>22</v>
      </c>
      <c r="X183" s="15"/>
      <c r="Y183" s="14"/>
      <c r="Z183" s="15"/>
      <c r="AA183" s="15"/>
      <c r="AB183" s="15"/>
      <c r="AC183" s="15" t="s">
        <v>1895</v>
      </c>
      <c r="AD183" s="15" t="n">
        <v>22</v>
      </c>
      <c r="AE183" s="15" t="n">
        <v>4</v>
      </c>
      <c r="AF183" s="15" t="n">
        <v>7</v>
      </c>
      <c r="AG183" s="15" t="n">
        <v>2</v>
      </c>
    </row>
    <row r="184" customFormat="false" ht="15" hidden="false" customHeight="false" outlineLevel="0" collapsed="false">
      <c r="A184" s="15" t="n">
        <v>180</v>
      </c>
      <c r="B184" s="14" t="s">
        <v>1902</v>
      </c>
      <c r="C184" s="15" t="s">
        <v>1900</v>
      </c>
      <c r="D184" s="14" t="n">
        <v>100</v>
      </c>
      <c r="E184" s="15" t="n">
        <v>7</v>
      </c>
      <c r="F184" s="15" t="s">
        <v>39</v>
      </c>
      <c r="G184" s="15" t="n">
        <v>96225271</v>
      </c>
      <c r="H184" s="15" t="n">
        <v>96225370</v>
      </c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 t="s">
        <v>1903</v>
      </c>
      <c r="V184" s="15" t="s">
        <v>1898</v>
      </c>
      <c r="W184" s="14" t="n">
        <v>22</v>
      </c>
      <c r="X184" s="15"/>
      <c r="Y184" s="14"/>
      <c r="Z184" s="15"/>
      <c r="AA184" s="15"/>
      <c r="AB184" s="15"/>
      <c r="AC184" s="15" t="s">
        <v>1898</v>
      </c>
      <c r="AD184" s="15" t="n">
        <v>22</v>
      </c>
      <c r="AE184" s="15" t="n">
        <v>4</v>
      </c>
      <c r="AF184" s="15" t="n">
        <v>7</v>
      </c>
      <c r="AG184" s="15" t="n">
        <v>2</v>
      </c>
    </row>
    <row r="185" customFormat="false" ht="15" hidden="false" customHeight="false" outlineLevel="0" collapsed="false">
      <c r="A185" s="15" t="n">
        <v>181</v>
      </c>
      <c r="B185" s="14" t="s">
        <v>1904</v>
      </c>
      <c r="C185" s="15" t="s">
        <v>1905</v>
      </c>
      <c r="D185" s="14" t="n">
        <v>88</v>
      </c>
      <c r="E185" s="15" t="n">
        <v>8</v>
      </c>
      <c r="F185" s="15" t="s">
        <v>22</v>
      </c>
      <c r="G185" s="15" t="n">
        <v>120847595</v>
      </c>
      <c r="H185" s="15" t="n">
        <v>120847682</v>
      </c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 t="s">
        <v>1906</v>
      </c>
      <c r="V185" s="15" t="s">
        <v>1907</v>
      </c>
      <c r="W185" s="14" t="n">
        <v>22</v>
      </c>
      <c r="X185" s="15"/>
      <c r="Y185" s="14"/>
      <c r="Z185" s="15"/>
      <c r="AA185" s="15"/>
      <c r="AB185" s="15"/>
      <c r="AC185" s="15" t="s">
        <v>1907</v>
      </c>
      <c r="AD185" s="15" t="n">
        <v>22</v>
      </c>
      <c r="AE185" s="15" t="n">
        <v>173</v>
      </c>
      <c r="AF185" s="15" t="n">
        <v>278</v>
      </c>
      <c r="AG185" s="15" t="n">
        <v>6</v>
      </c>
    </row>
    <row r="186" customFormat="false" ht="15" hidden="false" customHeight="false" outlineLevel="0" collapsed="false">
      <c r="A186" s="15" t="n">
        <v>182</v>
      </c>
      <c r="B186" s="14" t="s">
        <v>1908</v>
      </c>
      <c r="C186" s="15" t="s">
        <v>1905</v>
      </c>
      <c r="D186" s="14" t="n">
        <v>88</v>
      </c>
      <c r="E186" s="15" t="n">
        <v>8</v>
      </c>
      <c r="F186" s="15" t="s">
        <v>22</v>
      </c>
      <c r="G186" s="15" t="n">
        <v>120847595</v>
      </c>
      <c r="H186" s="15" t="n">
        <v>120847682</v>
      </c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 t="s">
        <v>1909</v>
      </c>
      <c r="V186" s="15" t="s">
        <v>1910</v>
      </c>
      <c r="W186" s="14" t="n">
        <v>22</v>
      </c>
      <c r="X186" s="15"/>
      <c r="Y186" s="14"/>
      <c r="Z186" s="15"/>
      <c r="AA186" s="15"/>
      <c r="AB186" s="15"/>
      <c r="AC186" s="15" t="s">
        <v>1910</v>
      </c>
      <c r="AD186" s="15" t="n">
        <v>22</v>
      </c>
      <c r="AE186" s="15" t="n">
        <v>3</v>
      </c>
      <c r="AF186" s="15" t="n">
        <v>3</v>
      </c>
      <c r="AG186" s="15" t="n">
        <v>1</v>
      </c>
    </row>
    <row r="187" customFormat="false" ht="15" hidden="false" customHeight="false" outlineLevel="0" collapsed="false">
      <c r="A187" s="15" t="n">
        <v>183</v>
      </c>
      <c r="B187" s="14" t="s">
        <v>1911</v>
      </c>
      <c r="C187" s="15" t="s">
        <v>1912</v>
      </c>
      <c r="D187" s="14" t="n">
        <v>79</v>
      </c>
      <c r="E187" s="15" t="n">
        <v>8</v>
      </c>
      <c r="F187" s="15" t="s">
        <v>39</v>
      </c>
      <c r="G187" s="15" t="n">
        <v>14113633</v>
      </c>
      <c r="H187" s="15" t="n">
        <v>14113711</v>
      </c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 t="s">
        <v>1913</v>
      </c>
      <c r="V187" s="15" t="s">
        <v>1914</v>
      </c>
      <c r="W187" s="14" t="n">
        <v>21</v>
      </c>
      <c r="X187" s="15"/>
      <c r="Y187" s="14"/>
      <c r="Z187" s="15"/>
      <c r="AA187" s="15"/>
      <c r="AB187" s="15"/>
      <c r="AC187" s="15" t="s">
        <v>1914</v>
      </c>
      <c r="AD187" s="15" t="n">
        <v>21</v>
      </c>
      <c r="AE187" s="15" t="n">
        <v>4</v>
      </c>
      <c r="AF187" s="15" t="n">
        <v>4</v>
      </c>
      <c r="AG187" s="15" t="n">
        <v>1</v>
      </c>
    </row>
    <row r="188" customFormat="false" ht="15" hidden="false" customHeight="false" outlineLevel="0" collapsed="false">
      <c r="A188" s="15" t="n">
        <v>184</v>
      </c>
      <c r="B188" s="14" t="s">
        <v>1915</v>
      </c>
      <c r="C188" s="15" t="s">
        <v>1916</v>
      </c>
      <c r="D188" s="14" t="n">
        <v>60</v>
      </c>
      <c r="E188" s="15" t="n">
        <v>8</v>
      </c>
      <c r="F188" s="15" t="s">
        <v>39</v>
      </c>
      <c r="G188" s="15" t="n">
        <v>42222806</v>
      </c>
      <c r="H188" s="15" t="n">
        <v>42222865</v>
      </c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 t="s">
        <v>1917</v>
      </c>
      <c r="V188" s="15" t="s">
        <v>1918</v>
      </c>
      <c r="W188" s="14" t="n">
        <v>20</v>
      </c>
      <c r="X188" s="15"/>
      <c r="Y188" s="14"/>
      <c r="Z188" s="15"/>
      <c r="AA188" s="15"/>
      <c r="AB188" s="15"/>
      <c r="AC188" s="15" t="s">
        <v>1918</v>
      </c>
      <c r="AD188" s="15" t="n">
        <v>20</v>
      </c>
      <c r="AE188" s="15" t="n">
        <v>8</v>
      </c>
      <c r="AF188" s="15" t="n">
        <v>14</v>
      </c>
      <c r="AG188" s="15" t="n">
        <v>3</v>
      </c>
    </row>
    <row r="189" customFormat="false" ht="15" hidden="false" customHeight="false" outlineLevel="0" collapsed="false">
      <c r="A189" s="15" t="n">
        <v>185</v>
      </c>
      <c r="B189" s="14" t="s">
        <v>1919</v>
      </c>
      <c r="C189" s="15" t="s">
        <v>1920</v>
      </c>
      <c r="D189" s="14" t="n">
        <v>97</v>
      </c>
      <c r="E189" s="15" t="n">
        <v>8</v>
      </c>
      <c r="F189" s="15" t="s">
        <v>39</v>
      </c>
      <c r="G189" s="15" t="n">
        <v>60904137</v>
      </c>
      <c r="H189" s="15" t="n">
        <v>60904233</v>
      </c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 t="s">
        <v>1921</v>
      </c>
      <c r="V189" s="15" t="s">
        <v>1922</v>
      </c>
      <c r="W189" s="14" t="n">
        <v>22</v>
      </c>
      <c r="X189" s="15"/>
      <c r="Y189" s="14"/>
      <c r="Z189" s="15"/>
      <c r="AA189" s="15"/>
      <c r="AB189" s="15"/>
      <c r="AC189" s="15" t="s">
        <v>1922</v>
      </c>
      <c r="AD189" s="15" t="n">
        <v>22</v>
      </c>
      <c r="AE189" s="15" t="n">
        <v>9</v>
      </c>
      <c r="AF189" s="15" t="n">
        <v>18</v>
      </c>
      <c r="AG189" s="15" t="n">
        <v>3</v>
      </c>
    </row>
    <row r="190" customFormat="false" ht="15" hidden="false" customHeight="false" outlineLevel="0" collapsed="false">
      <c r="A190" s="15" t="n">
        <v>186</v>
      </c>
      <c r="B190" s="14" t="s">
        <v>1923</v>
      </c>
      <c r="C190" s="15" t="s">
        <v>1924</v>
      </c>
      <c r="D190" s="14" t="n">
        <v>87</v>
      </c>
      <c r="E190" s="15" t="n">
        <v>8</v>
      </c>
      <c r="F190" s="15" t="s">
        <v>39</v>
      </c>
      <c r="G190" s="15" t="n">
        <v>62674984</v>
      </c>
      <c r="H190" s="15" t="n">
        <v>62675070</v>
      </c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 t="s">
        <v>1925</v>
      </c>
      <c r="V190" s="15" t="s">
        <v>1926</v>
      </c>
      <c r="W190" s="14" t="n">
        <v>21</v>
      </c>
      <c r="X190" s="15"/>
      <c r="Y190" s="14"/>
      <c r="Z190" s="15"/>
      <c r="AA190" s="15"/>
      <c r="AB190" s="15"/>
      <c r="AC190" s="15" t="s">
        <v>1926</v>
      </c>
      <c r="AD190" s="15" t="n">
        <v>21</v>
      </c>
      <c r="AE190" s="15" t="n">
        <v>3</v>
      </c>
      <c r="AF190" s="15" t="n">
        <v>3</v>
      </c>
      <c r="AG190" s="15" t="n">
        <v>1</v>
      </c>
    </row>
    <row r="191" customFormat="false" ht="15" hidden="false" customHeight="false" outlineLevel="0" collapsed="false">
      <c r="A191" s="15" t="n">
        <v>187</v>
      </c>
      <c r="B191" s="14" t="s">
        <v>1927</v>
      </c>
      <c r="C191" s="15" t="s">
        <v>1928</v>
      </c>
      <c r="D191" s="14" t="n">
        <v>83</v>
      </c>
      <c r="E191" s="15" t="n">
        <v>8</v>
      </c>
      <c r="F191" s="15" t="s">
        <v>22</v>
      </c>
      <c r="G191" s="15" t="n">
        <v>8361878</v>
      </c>
      <c r="H191" s="15" t="n">
        <v>8361960</v>
      </c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 t="s">
        <v>1929</v>
      </c>
      <c r="V191" s="15" t="s">
        <v>1930</v>
      </c>
      <c r="W191" s="14" t="n">
        <v>21</v>
      </c>
      <c r="X191" s="15"/>
      <c r="Y191" s="14"/>
      <c r="Z191" s="15"/>
      <c r="AA191" s="15"/>
      <c r="AB191" s="15"/>
      <c r="AC191" s="15" t="s">
        <v>1930</v>
      </c>
      <c r="AD191" s="15" t="n">
        <v>21</v>
      </c>
      <c r="AE191" s="15" t="n">
        <v>4</v>
      </c>
      <c r="AF191" s="15" t="n">
        <v>4</v>
      </c>
      <c r="AG191" s="15" t="n">
        <v>1</v>
      </c>
    </row>
    <row r="192" customFormat="false" ht="15" hidden="false" customHeight="false" outlineLevel="0" collapsed="false">
      <c r="A192" s="15" t="n">
        <v>188</v>
      </c>
      <c r="B192" s="14" t="s">
        <v>1931</v>
      </c>
      <c r="C192" s="15" t="s">
        <v>1932</v>
      </c>
      <c r="D192" s="14" t="n">
        <v>64</v>
      </c>
      <c r="E192" s="15" t="n">
        <v>8</v>
      </c>
      <c r="F192" s="15" t="s">
        <v>39</v>
      </c>
      <c r="G192" s="15" t="n">
        <v>95573778</v>
      </c>
      <c r="H192" s="15" t="n">
        <v>95573841</v>
      </c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 t="s">
        <v>1933</v>
      </c>
      <c r="V192" s="15" t="s">
        <v>1934</v>
      </c>
      <c r="W192" s="14" t="n">
        <v>20</v>
      </c>
      <c r="X192" s="15"/>
      <c r="Y192" s="14"/>
      <c r="Z192" s="15"/>
      <c r="AA192" s="15"/>
      <c r="AB192" s="15"/>
      <c r="AC192" s="15" t="s">
        <v>1934</v>
      </c>
      <c r="AD192" s="15" t="n">
        <v>20</v>
      </c>
      <c r="AE192" s="15" t="n">
        <v>3</v>
      </c>
      <c r="AF192" s="15" t="n">
        <v>6</v>
      </c>
      <c r="AG192" s="15" t="n">
        <v>2</v>
      </c>
    </row>
    <row r="193" customFormat="false" ht="15" hidden="false" customHeight="false" outlineLevel="0" collapsed="false">
      <c r="A193" s="15" t="n">
        <v>189</v>
      </c>
      <c r="B193" s="14" t="s">
        <v>1935</v>
      </c>
      <c r="C193" s="15" t="s">
        <v>1936</v>
      </c>
      <c r="D193" s="14" t="n">
        <v>72</v>
      </c>
      <c r="E193" s="15" t="n">
        <v>9</v>
      </c>
      <c r="F193" s="15" t="s">
        <v>22</v>
      </c>
      <c r="G193" s="15" t="n">
        <v>70899914</v>
      </c>
      <c r="H193" s="15" t="n">
        <v>70899985</v>
      </c>
      <c r="I193" s="15" t="n">
        <v>9</v>
      </c>
      <c r="J193" s="15" t="s">
        <v>22</v>
      </c>
      <c r="K193" s="15" t="n">
        <v>70984367</v>
      </c>
      <c r="L193" s="15" t="n">
        <v>70984438</v>
      </c>
      <c r="M193" s="15"/>
      <c r="N193" s="15"/>
      <c r="O193" s="15"/>
      <c r="P193" s="15"/>
      <c r="Q193" s="15"/>
      <c r="R193" s="15"/>
      <c r="S193" s="15"/>
      <c r="T193" s="15"/>
      <c r="U193" s="15" t="s">
        <v>1937</v>
      </c>
      <c r="V193" s="15" t="s">
        <v>1938</v>
      </c>
      <c r="W193" s="14" t="n">
        <v>22</v>
      </c>
      <c r="X193" s="15"/>
      <c r="Y193" s="14"/>
      <c r="Z193" s="15"/>
      <c r="AA193" s="15"/>
      <c r="AB193" s="15"/>
      <c r="AC193" s="15" t="s">
        <v>1938</v>
      </c>
      <c r="AD193" s="15" t="n">
        <v>22</v>
      </c>
      <c r="AE193" s="15" t="n">
        <v>3</v>
      </c>
      <c r="AF193" s="15" t="n">
        <v>3</v>
      </c>
      <c r="AG193" s="15" t="n">
        <v>1</v>
      </c>
    </row>
    <row r="194" customFormat="false" ht="15" hidden="false" customHeight="false" outlineLevel="0" collapsed="false">
      <c r="A194" s="15" t="n">
        <v>190</v>
      </c>
      <c r="B194" s="14" t="s">
        <v>1939</v>
      </c>
      <c r="C194" s="15" t="s">
        <v>1940</v>
      </c>
      <c r="D194" s="14" t="n">
        <v>82</v>
      </c>
      <c r="E194" s="15" t="n">
        <v>9</v>
      </c>
      <c r="F194" s="15" t="s">
        <v>22</v>
      </c>
      <c r="G194" s="15" t="n">
        <v>100305143</v>
      </c>
      <c r="H194" s="15" t="n">
        <v>100305224</v>
      </c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 t="s">
        <v>1941</v>
      </c>
      <c r="V194" s="15" t="s">
        <v>1942</v>
      </c>
      <c r="W194" s="14" t="n">
        <v>22</v>
      </c>
      <c r="X194" s="15"/>
      <c r="Y194" s="14"/>
      <c r="Z194" s="15"/>
      <c r="AA194" s="15"/>
      <c r="AB194" s="15"/>
      <c r="AC194" s="15" t="s">
        <v>1942</v>
      </c>
      <c r="AD194" s="15" t="n">
        <v>22</v>
      </c>
      <c r="AE194" s="15" t="n">
        <v>5</v>
      </c>
      <c r="AF194" s="15" t="n">
        <v>5</v>
      </c>
      <c r="AG194" s="15" t="n">
        <v>1</v>
      </c>
    </row>
    <row r="195" customFormat="false" ht="15" hidden="false" customHeight="false" outlineLevel="0" collapsed="false">
      <c r="A195" s="15" t="n">
        <v>191</v>
      </c>
      <c r="B195" s="14" t="s">
        <v>1943</v>
      </c>
      <c r="C195" s="15" t="s">
        <v>1944</v>
      </c>
      <c r="D195" s="14" t="n">
        <v>64</v>
      </c>
      <c r="E195" s="15" t="n">
        <v>9</v>
      </c>
      <c r="F195" s="15" t="s">
        <v>39</v>
      </c>
      <c r="G195" s="15" t="n">
        <v>122285101</v>
      </c>
      <c r="H195" s="15" t="n">
        <v>122285164</v>
      </c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 t="s">
        <v>1945</v>
      </c>
      <c r="V195" s="15" t="s">
        <v>1946</v>
      </c>
      <c r="W195" s="14" t="n">
        <v>23</v>
      </c>
      <c r="X195" s="15"/>
      <c r="Y195" s="14"/>
      <c r="Z195" s="15"/>
      <c r="AA195" s="15"/>
      <c r="AB195" s="15"/>
      <c r="AC195" s="15" t="s">
        <v>1946</v>
      </c>
      <c r="AD195" s="15" t="n">
        <v>23</v>
      </c>
      <c r="AE195" s="15" t="n">
        <v>3</v>
      </c>
      <c r="AF195" s="15" t="n">
        <v>3</v>
      </c>
      <c r="AG195" s="15" t="n">
        <v>1</v>
      </c>
    </row>
    <row r="196" customFormat="false" ht="15" hidden="false" customHeight="false" outlineLevel="0" collapsed="false">
      <c r="A196" s="15" t="n">
        <v>192</v>
      </c>
      <c r="B196" s="14" t="s">
        <v>1947</v>
      </c>
      <c r="C196" s="15" t="s">
        <v>1948</v>
      </c>
      <c r="D196" s="14" t="n">
        <v>76</v>
      </c>
      <c r="E196" s="15" t="n">
        <v>9</v>
      </c>
      <c r="F196" s="15" t="s">
        <v>22</v>
      </c>
      <c r="G196" s="15" t="n">
        <v>136311136</v>
      </c>
      <c r="H196" s="15" t="n">
        <v>136311211</v>
      </c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 t="s">
        <v>1949</v>
      </c>
      <c r="V196" s="15" t="s">
        <v>1950</v>
      </c>
      <c r="W196" s="14" t="n">
        <v>21</v>
      </c>
      <c r="X196" s="15" t="s">
        <v>1950</v>
      </c>
      <c r="Y196" s="14" t="n">
        <v>21</v>
      </c>
      <c r="Z196" s="15" t="n">
        <v>3.45221785216474</v>
      </c>
      <c r="AA196" s="15" t="n">
        <v>3.45221785216474</v>
      </c>
      <c r="AB196" s="15" t="n">
        <v>1</v>
      </c>
      <c r="AC196" s="15"/>
      <c r="AD196" s="15"/>
      <c r="AE196" s="15"/>
      <c r="AF196" s="15"/>
      <c r="AG196" s="15"/>
    </row>
    <row r="197" customFormat="false" ht="15" hidden="false" customHeight="false" outlineLevel="0" collapsed="false">
      <c r="A197" s="15" t="n">
        <v>193</v>
      </c>
      <c r="B197" s="14" t="s">
        <v>1951</v>
      </c>
      <c r="C197" s="15" t="s">
        <v>1952</v>
      </c>
      <c r="D197" s="14" t="n">
        <v>60</v>
      </c>
      <c r="E197" s="15" t="n">
        <v>9</v>
      </c>
      <c r="F197" s="15" t="s">
        <v>39</v>
      </c>
      <c r="G197" s="15" t="n">
        <v>136390244</v>
      </c>
      <c r="H197" s="15" t="n">
        <v>136390303</v>
      </c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 t="s">
        <v>1953</v>
      </c>
      <c r="V197" s="15" t="s">
        <v>1954</v>
      </c>
      <c r="W197" s="14" t="n">
        <v>21</v>
      </c>
      <c r="X197" s="15" t="s">
        <v>1954</v>
      </c>
      <c r="Y197" s="14" t="n">
        <v>21</v>
      </c>
      <c r="Z197" s="15" t="n">
        <v>4.60295713621965</v>
      </c>
      <c r="AA197" s="15" t="n">
        <v>8.05517498838438</v>
      </c>
      <c r="AB197" s="15" t="n">
        <v>2</v>
      </c>
      <c r="AC197" s="15"/>
      <c r="AD197" s="15"/>
      <c r="AE197" s="15"/>
      <c r="AF197" s="15"/>
      <c r="AG197" s="15"/>
    </row>
    <row r="198" customFormat="false" ht="15" hidden="false" customHeight="false" outlineLevel="0" collapsed="false">
      <c r="A198" s="15" t="n">
        <v>194</v>
      </c>
      <c r="B198" s="14" t="s">
        <v>1955</v>
      </c>
      <c r="C198" s="15" t="s">
        <v>1956</v>
      </c>
      <c r="D198" s="14" t="n">
        <v>118</v>
      </c>
      <c r="E198" s="15" t="n">
        <v>9</v>
      </c>
      <c r="F198" s="15" t="s">
        <v>39</v>
      </c>
      <c r="G198" s="15" t="n">
        <v>146804700</v>
      </c>
      <c r="H198" s="15" t="n">
        <v>146804817</v>
      </c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 t="s">
        <v>1957</v>
      </c>
      <c r="V198" s="15" t="s">
        <v>1958</v>
      </c>
      <c r="W198" s="14" t="n">
        <v>24</v>
      </c>
      <c r="X198" s="15"/>
      <c r="Y198" s="14"/>
      <c r="Z198" s="15"/>
      <c r="AA198" s="15"/>
      <c r="AB198" s="15"/>
      <c r="AC198" s="15" t="s">
        <v>1958</v>
      </c>
      <c r="AD198" s="15" t="n">
        <v>24</v>
      </c>
      <c r="AE198" s="15" t="n">
        <v>6</v>
      </c>
      <c r="AF198" s="15" t="n">
        <v>6</v>
      </c>
      <c r="AG198" s="15" t="n">
        <v>1</v>
      </c>
    </row>
    <row r="199" customFormat="false" ht="15" hidden="false" customHeight="false" outlineLevel="0" collapsed="false">
      <c r="A199" s="15" t="n">
        <v>195</v>
      </c>
      <c r="B199" s="14" t="s">
        <v>1959</v>
      </c>
      <c r="C199" s="15" t="s">
        <v>1960</v>
      </c>
      <c r="D199" s="14" t="n">
        <v>97</v>
      </c>
      <c r="E199" s="15" t="n">
        <v>9</v>
      </c>
      <c r="F199" s="15" t="s">
        <v>22</v>
      </c>
      <c r="G199" s="15" t="n">
        <v>151841323</v>
      </c>
      <c r="H199" s="15" t="n">
        <v>151841419</v>
      </c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 t="s">
        <v>1961</v>
      </c>
      <c r="V199" s="15" t="s">
        <v>1962</v>
      </c>
      <c r="W199" s="14" t="n">
        <v>23</v>
      </c>
      <c r="X199" s="15" t="s">
        <v>1962</v>
      </c>
      <c r="Y199" s="14" t="n">
        <v>23</v>
      </c>
      <c r="Z199" s="15" t="n">
        <v>3.45221785216474</v>
      </c>
      <c r="AA199" s="15" t="n">
        <v>3.45221785216474</v>
      </c>
      <c r="AB199" s="15" t="n">
        <v>1</v>
      </c>
      <c r="AC199" s="15"/>
      <c r="AD199" s="15"/>
      <c r="AE199" s="15"/>
      <c r="AF199" s="15"/>
      <c r="AG199" s="15"/>
    </row>
    <row r="200" customFormat="false" ht="15" hidden="false" customHeight="false" outlineLevel="0" collapsed="false">
      <c r="A200" s="15" t="n">
        <v>196</v>
      </c>
      <c r="B200" s="14" t="s">
        <v>1963</v>
      </c>
      <c r="C200" s="15" t="s">
        <v>1964</v>
      </c>
      <c r="D200" s="14" t="n">
        <v>71</v>
      </c>
      <c r="E200" s="15" t="n">
        <v>9</v>
      </c>
      <c r="F200" s="15" t="s">
        <v>22</v>
      </c>
      <c r="G200" s="15" t="n">
        <v>152062080</v>
      </c>
      <c r="H200" s="15" t="n">
        <v>152062150</v>
      </c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 t="s">
        <v>1965</v>
      </c>
      <c r="V200" s="15" t="s">
        <v>1966</v>
      </c>
      <c r="W200" s="14" t="n">
        <v>21</v>
      </c>
      <c r="X200" s="15" t="s">
        <v>1966</v>
      </c>
      <c r="Y200" s="14" t="n">
        <v>21</v>
      </c>
      <c r="Z200" s="15" t="n">
        <v>3.45221785216474</v>
      </c>
      <c r="AA200" s="15" t="n">
        <v>3.45221785216474</v>
      </c>
      <c r="AB200" s="15" t="n">
        <v>1</v>
      </c>
      <c r="AC200" s="15"/>
      <c r="AD200" s="15"/>
      <c r="AE200" s="15"/>
      <c r="AF200" s="15"/>
      <c r="AG200" s="15"/>
    </row>
    <row r="201" customFormat="false" ht="15" hidden="false" customHeight="false" outlineLevel="0" collapsed="false">
      <c r="A201" s="15" t="n">
        <v>197</v>
      </c>
      <c r="B201" s="14" t="s">
        <v>1967</v>
      </c>
      <c r="C201" s="15" t="s">
        <v>1968</v>
      </c>
      <c r="D201" s="14" t="n">
        <v>59</v>
      </c>
      <c r="E201" s="15" t="n">
        <v>9</v>
      </c>
      <c r="F201" s="15" t="s">
        <v>39</v>
      </c>
      <c r="G201" s="15" t="n">
        <v>30092201</v>
      </c>
      <c r="H201" s="15" t="n">
        <v>30092259</v>
      </c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 t="s">
        <v>1969</v>
      </c>
      <c r="V201" s="15" t="s">
        <v>1970</v>
      </c>
      <c r="W201" s="14" t="n">
        <v>22</v>
      </c>
      <c r="X201" s="15"/>
      <c r="Y201" s="14"/>
      <c r="Z201" s="15"/>
      <c r="AA201" s="15"/>
      <c r="AB201" s="15"/>
      <c r="AC201" s="15" t="s">
        <v>1970</v>
      </c>
      <c r="AD201" s="15" t="n">
        <v>22</v>
      </c>
      <c r="AE201" s="15" t="n">
        <v>4</v>
      </c>
      <c r="AF201" s="15" t="n">
        <v>15</v>
      </c>
      <c r="AG201" s="15" t="n">
        <v>4</v>
      </c>
    </row>
    <row r="202" customFormat="false" ht="15" hidden="false" customHeight="false" outlineLevel="0" collapsed="false">
      <c r="A202" s="15" t="n">
        <v>198</v>
      </c>
      <c r="B202" s="14" t="s">
        <v>1971</v>
      </c>
      <c r="C202" s="15" t="s">
        <v>1972</v>
      </c>
      <c r="D202" s="14" t="n">
        <v>65</v>
      </c>
      <c r="E202" s="15" t="n">
        <v>9</v>
      </c>
      <c r="F202" s="15" t="s">
        <v>39</v>
      </c>
      <c r="G202" s="15" t="n">
        <v>30096498</v>
      </c>
      <c r="H202" s="15" t="n">
        <v>30096562</v>
      </c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 t="s">
        <v>1973</v>
      </c>
      <c r="V202" s="15" t="s">
        <v>1974</v>
      </c>
      <c r="W202" s="14" t="n">
        <v>23</v>
      </c>
      <c r="X202" s="15"/>
      <c r="Y202" s="14"/>
      <c r="Z202" s="15"/>
      <c r="AA202" s="15"/>
      <c r="AB202" s="15"/>
      <c r="AC202" s="15" t="s">
        <v>1974</v>
      </c>
      <c r="AD202" s="15" t="n">
        <v>23</v>
      </c>
      <c r="AE202" s="15" t="n">
        <v>4</v>
      </c>
      <c r="AF202" s="15" t="n">
        <v>9</v>
      </c>
      <c r="AG202" s="15" t="n">
        <v>2</v>
      </c>
    </row>
    <row r="203" customFormat="false" ht="15" hidden="false" customHeight="false" outlineLevel="0" collapsed="false">
      <c r="A203" s="15" t="n">
        <v>199</v>
      </c>
      <c r="B203" s="14" t="s">
        <v>1975</v>
      </c>
      <c r="C203" s="15" t="s">
        <v>1972</v>
      </c>
      <c r="D203" s="14" t="n">
        <v>65</v>
      </c>
      <c r="E203" s="15" t="n">
        <v>9</v>
      </c>
      <c r="F203" s="15" t="s">
        <v>39</v>
      </c>
      <c r="G203" s="15" t="n">
        <v>30096498</v>
      </c>
      <c r="H203" s="15" t="n">
        <v>30096562</v>
      </c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 t="s">
        <v>1976</v>
      </c>
      <c r="V203" s="15" t="s">
        <v>1977</v>
      </c>
      <c r="W203" s="14" t="n">
        <v>22</v>
      </c>
      <c r="X203" s="15"/>
      <c r="Y203" s="14"/>
      <c r="Z203" s="15"/>
      <c r="AA203" s="15"/>
      <c r="AB203" s="15"/>
      <c r="AC203" s="15" t="s">
        <v>1977</v>
      </c>
      <c r="AD203" s="15" t="n">
        <v>22</v>
      </c>
      <c r="AE203" s="15" t="n">
        <v>4</v>
      </c>
      <c r="AF203" s="15" t="n">
        <v>4</v>
      </c>
      <c r="AG203" s="15" t="n">
        <v>1</v>
      </c>
    </row>
    <row r="204" customFormat="false" ht="15" hidden="false" customHeight="false" outlineLevel="0" collapsed="false">
      <c r="A204" s="15" t="n">
        <v>200</v>
      </c>
      <c r="B204" s="14" t="s">
        <v>1978</v>
      </c>
      <c r="C204" s="15" t="s">
        <v>1979</v>
      </c>
      <c r="D204" s="14" t="n">
        <v>64</v>
      </c>
      <c r="E204" s="15" t="n">
        <v>9</v>
      </c>
      <c r="F204" s="15" t="s">
        <v>39</v>
      </c>
      <c r="G204" s="15" t="n">
        <v>31594000</v>
      </c>
      <c r="H204" s="15" t="n">
        <v>31594063</v>
      </c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 t="s">
        <v>1980</v>
      </c>
      <c r="V204" s="15" t="s">
        <v>1981</v>
      </c>
      <c r="W204" s="14" t="n">
        <v>22</v>
      </c>
      <c r="X204" s="15"/>
      <c r="Y204" s="14"/>
      <c r="Z204" s="15"/>
      <c r="AA204" s="15"/>
      <c r="AB204" s="15"/>
      <c r="AC204" s="15" t="s">
        <v>1981</v>
      </c>
      <c r="AD204" s="15" t="n">
        <v>22</v>
      </c>
      <c r="AE204" s="15" t="n">
        <v>4</v>
      </c>
      <c r="AF204" s="15" t="n">
        <v>4</v>
      </c>
      <c r="AG204" s="15" t="n">
        <v>1</v>
      </c>
    </row>
    <row r="205" customFormat="false" ht="15" hidden="false" customHeight="false" outlineLevel="0" collapsed="false">
      <c r="A205" s="15" t="n">
        <v>201</v>
      </c>
      <c r="B205" s="14" t="s">
        <v>1982</v>
      </c>
      <c r="C205" s="15" t="s">
        <v>1983</v>
      </c>
      <c r="D205" s="14" t="n">
        <v>57</v>
      </c>
      <c r="E205" s="15" t="n">
        <v>9</v>
      </c>
      <c r="F205" s="15" t="s">
        <v>22</v>
      </c>
      <c r="G205" s="15" t="n">
        <v>37556595</v>
      </c>
      <c r="H205" s="15" t="n">
        <v>37556651</v>
      </c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 t="s">
        <v>1984</v>
      </c>
      <c r="V205" s="15" t="s">
        <v>1985</v>
      </c>
      <c r="W205" s="14" t="n">
        <v>21</v>
      </c>
      <c r="X205" s="15"/>
      <c r="Y205" s="14"/>
      <c r="Z205" s="15"/>
      <c r="AA205" s="15"/>
      <c r="AB205" s="15"/>
      <c r="AC205" s="15" t="s">
        <v>1985</v>
      </c>
      <c r="AD205" s="15" t="n">
        <v>21</v>
      </c>
      <c r="AE205" s="15" t="n">
        <v>5</v>
      </c>
      <c r="AF205" s="15" t="n">
        <v>5</v>
      </c>
      <c r="AG205" s="15" t="n">
        <v>1</v>
      </c>
    </row>
    <row r="206" customFormat="false" ht="15" hidden="false" customHeight="false" outlineLevel="0" collapsed="false">
      <c r="A206" s="15" t="n">
        <v>202</v>
      </c>
      <c r="B206" s="14" t="s">
        <v>1986</v>
      </c>
      <c r="C206" s="15" t="s">
        <v>1987</v>
      </c>
      <c r="D206" s="14" t="n">
        <v>75</v>
      </c>
      <c r="E206" s="15" t="n">
        <v>9</v>
      </c>
      <c r="F206" s="15" t="s">
        <v>22</v>
      </c>
      <c r="G206" s="15" t="n">
        <v>65515968</v>
      </c>
      <c r="H206" s="15" t="n">
        <v>65516042</v>
      </c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 t="s">
        <v>1988</v>
      </c>
      <c r="V206" s="15" t="s">
        <v>1989</v>
      </c>
      <c r="W206" s="14" t="n">
        <v>23</v>
      </c>
      <c r="X206" s="15" t="s">
        <v>1989</v>
      </c>
      <c r="Y206" s="14" t="n">
        <v>23</v>
      </c>
      <c r="Z206" s="15" t="n">
        <v>4.60295713621965</v>
      </c>
      <c r="AA206" s="15" t="n">
        <v>14.9596106927139</v>
      </c>
      <c r="AB206" s="15" t="n">
        <v>4</v>
      </c>
      <c r="AC206" s="15"/>
      <c r="AD206" s="15"/>
      <c r="AE206" s="15"/>
      <c r="AF206" s="15"/>
      <c r="AG206" s="15"/>
    </row>
    <row r="207" customFormat="false" ht="15" hidden="false" customHeight="false" outlineLevel="0" collapsed="false">
      <c r="A207" s="15" t="n">
        <v>203</v>
      </c>
      <c r="B207" s="14" t="s">
        <v>1990</v>
      </c>
      <c r="C207" s="15" t="s">
        <v>1991</v>
      </c>
      <c r="D207" s="14" t="n">
        <v>67</v>
      </c>
      <c r="E207" s="15" t="n">
        <v>9</v>
      </c>
      <c r="F207" s="15" t="s">
        <v>22</v>
      </c>
      <c r="G207" s="15" t="n">
        <v>70926996</v>
      </c>
      <c r="H207" s="15" t="n">
        <v>70927062</v>
      </c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 t="s">
        <v>1992</v>
      </c>
      <c r="V207" s="15" t="s">
        <v>1993</v>
      </c>
      <c r="W207" s="14" t="n">
        <v>23</v>
      </c>
      <c r="X207" s="15"/>
      <c r="Y207" s="14"/>
      <c r="Z207" s="15"/>
      <c r="AA207" s="15"/>
      <c r="AB207" s="15"/>
      <c r="AC207" s="15" t="s">
        <v>1993</v>
      </c>
      <c r="AD207" s="15" t="n">
        <v>23</v>
      </c>
      <c r="AE207" s="15" t="n">
        <v>3</v>
      </c>
      <c r="AF207" s="15" t="n">
        <v>3</v>
      </c>
      <c r="AG207" s="15" t="n">
        <v>1</v>
      </c>
    </row>
    <row r="208" customFormat="false" ht="15" hidden="false" customHeight="false" outlineLevel="0" collapsed="false">
      <c r="A208" s="15" t="n">
        <v>204</v>
      </c>
      <c r="B208" s="14" t="s">
        <v>1994</v>
      </c>
      <c r="C208" s="15" t="s">
        <v>1995</v>
      </c>
      <c r="D208" s="14" t="n">
        <v>99</v>
      </c>
      <c r="E208" s="15" t="n">
        <v>9</v>
      </c>
      <c r="F208" s="15" t="s">
        <v>39</v>
      </c>
      <c r="G208" s="15" t="n">
        <v>70950230</v>
      </c>
      <c r="H208" s="15" t="n">
        <v>70950328</v>
      </c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 t="s">
        <v>1996</v>
      </c>
      <c r="V208" s="15" t="s">
        <v>1997</v>
      </c>
      <c r="W208" s="14" t="n">
        <v>22</v>
      </c>
      <c r="X208" s="15"/>
      <c r="Y208" s="14"/>
      <c r="Z208" s="15"/>
      <c r="AA208" s="15"/>
      <c r="AB208" s="15"/>
      <c r="AC208" s="15" t="s">
        <v>1997</v>
      </c>
      <c r="AD208" s="15" t="n">
        <v>22</v>
      </c>
      <c r="AE208" s="15" t="n">
        <v>3</v>
      </c>
      <c r="AF208" s="15" t="n">
        <v>3</v>
      </c>
      <c r="AG208" s="15" t="n">
        <v>1</v>
      </c>
    </row>
    <row r="209" customFormat="false" ht="15" hidden="false" customHeight="false" outlineLevel="0" collapsed="false">
      <c r="A209" s="15" t="n">
        <v>205</v>
      </c>
      <c r="B209" s="14" t="s">
        <v>1998</v>
      </c>
      <c r="C209" s="15" t="s">
        <v>1999</v>
      </c>
      <c r="D209" s="14" t="n">
        <v>74</v>
      </c>
      <c r="E209" s="15" t="n">
        <v>9</v>
      </c>
      <c r="F209" s="15" t="s">
        <v>22</v>
      </c>
      <c r="G209" s="15" t="n">
        <v>71819058</v>
      </c>
      <c r="H209" s="15" t="n">
        <v>71819131</v>
      </c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 t="s">
        <v>2000</v>
      </c>
      <c r="V209" s="15" t="s">
        <v>2001</v>
      </c>
      <c r="W209" s="14" t="n">
        <v>21</v>
      </c>
      <c r="X209" s="15"/>
      <c r="Y209" s="14"/>
      <c r="Z209" s="15"/>
      <c r="AA209" s="15"/>
      <c r="AB209" s="15"/>
      <c r="AC209" s="15" t="s">
        <v>2001</v>
      </c>
      <c r="AD209" s="15" t="n">
        <v>21</v>
      </c>
      <c r="AE209" s="15" t="n">
        <v>3</v>
      </c>
      <c r="AF209" s="15" t="n">
        <v>3</v>
      </c>
      <c r="AG209" s="15" t="n">
        <v>1</v>
      </c>
    </row>
    <row r="210" customFormat="false" ht="15" hidden="false" customHeight="false" outlineLevel="0" collapsed="false">
      <c r="A210" s="15" t="n">
        <v>206</v>
      </c>
      <c r="B210" s="14" t="s">
        <v>2002</v>
      </c>
      <c r="C210" s="15" t="s">
        <v>2003</v>
      </c>
      <c r="D210" s="14" t="n">
        <v>67</v>
      </c>
      <c r="E210" s="15" t="n">
        <v>9</v>
      </c>
      <c r="F210" s="15" t="s">
        <v>22</v>
      </c>
      <c r="G210" s="15" t="n">
        <v>73446585</v>
      </c>
      <c r="H210" s="15" t="n">
        <v>73446651</v>
      </c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 t="s">
        <v>2004</v>
      </c>
      <c r="V210" s="15" t="s">
        <v>2005</v>
      </c>
      <c r="W210" s="14" t="n">
        <v>20</v>
      </c>
      <c r="X210" s="15"/>
      <c r="Y210" s="14"/>
      <c r="Z210" s="15"/>
      <c r="AA210" s="15"/>
      <c r="AB210" s="15"/>
      <c r="AC210" s="15" t="s">
        <v>2005</v>
      </c>
      <c r="AD210" s="15" t="n">
        <v>20</v>
      </c>
      <c r="AE210" s="15" t="n">
        <v>3</v>
      </c>
      <c r="AF210" s="15" t="n">
        <v>3</v>
      </c>
      <c r="AG210" s="15" t="n">
        <v>1</v>
      </c>
    </row>
    <row r="211" customFormat="false" ht="15" hidden="false" customHeight="false" outlineLevel="0" collapsed="false">
      <c r="A211" s="15" t="n">
        <v>207</v>
      </c>
      <c r="B211" s="14" t="s">
        <v>2006</v>
      </c>
      <c r="C211" s="15" t="s">
        <v>2007</v>
      </c>
      <c r="D211" s="14" t="n">
        <v>84</v>
      </c>
      <c r="E211" s="15" t="n">
        <v>9</v>
      </c>
      <c r="F211" s="15" t="s">
        <v>22</v>
      </c>
      <c r="G211" s="15" t="n">
        <v>79560694</v>
      </c>
      <c r="H211" s="15" t="n">
        <v>79560777</v>
      </c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 t="s">
        <v>2008</v>
      </c>
      <c r="V211" s="15" t="s">
        <v>2009</v>
      </c>
      <c r="W211" s="14" t="n">
        <v>24</v>
      </c>
      <c r="X211" s="15"/>
      <c r="Y211" s="14"/>
      <c r="Z211" s="15"/>
      <c r="AA211" s="15"/>
      <c r="AB211" s="15"/>
      <c r="AC211" s="15" t="s">
        <v>2009</v>
      </c>
      <c r="AD211" s="15" t="n">
        <v>24</v>
      </c>
      <c r="AE211" s="15" t="n">
        <v>3</v>
      </c>
      <c r="AF211" s="15" t="n">
        <v>3</v>
      </c>
      <c r="AG211" s="15" t="n">
        <v>1</v>
      </c>
    </row>
    <row r="212" customFormat="false" ht="15" hidden="false" customHeight="false" outlineLevel="0" collapsed="false">
      <c r="A212" s="15" t="n">
        <v>208</v>
      </c>
      <c r="B212" s="14" t="s">
        <v>2010</v>
      </c>
      <c r="C212" s="15" t="s">
        <v>2011</v>
      </c>
      <c r="D212" s="14" t="n">
        <v>88</v>
      </c>
      <c r="E212" s="15" t="n">
        <v>9</v>
      </c>
      <c r="F212" s="15" t="s">
        <v>22</v>
      </c>
      <c r="G212" s="15" t="n">
        <v>80898407</v>
      </c>
      <c r="H212" s="15" t="n">
        <v>80898494</v>
      </c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 t="s">
        <v>2012</v>
      </c>
      <c r="V212" s="15" t="s">
        <v>2013</v>
      </c>
      <c r="W212" s="14" t="n">
        <v>21</v>
      </c>
      <c r="X212" s="15"/>
      <c r="Y212" s="14"/>
      <c r="Z212" s="15"/>
      <c r="AA212" s="15"/>
      <c r="AB212" s="15"/>
      <c r="AC212" s="15" t="s">
        <v>2013</v>
      </c>
      <c r="AD212" s="15" t="n">
        <v>21</v>
      </c>
      <c r="AE212" s="15" t="n">
        <v>3</v>
      </c>
      <c r="AF212" s="15" t="n">
        <v>3</v>
      </c>
      <c r="AG212" s="15" t="n">
        <v>1</v>
      </c>
    </row>
    <row r="213" customFormat="false" ht="15" hidden="false" customHeight="false" outlineLevel="0" collapsed="false">
      <c r="A213" s="15" t="n">
        <v>209</v>
      </c>
      <c r="B213" s="14" t="s">
        <v>2014</v>
      </c>
      <c r="C213" s="15" t="s">
        <v>2015</v>
      </c>
      <c r="D213" s="14" t="n">
        <v>86</v>
      </c>
      <c r="E213" s="15" t="n">
        <v>9</v>
      </c>
      <c r="F213" s="15" t="s">
        <v>22</v>
      </c>
      <c r="G213" s="15" t="n">
        <v>83561696</v>
      </c>
      <c r="H213" s="15" t="n">
        <v>83561781</v>
      </c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 t="s">
        <v>2016</v>
      </c>
      <c r="V213" s="15" t="s">
        <v>2017</v>
      </c>
      <c r="W213" s="14" t="n">
        <v>22</v>
      </c>
      <c r="X213" s="15" t="s">
        <v>2017</v>
      </c>
      <c r="Y213" s="14" t="n">
        <v>22</v>
      </c>
      <c r="Z213" s="15" t="n">
        <v>13.8088714086589</v>
      </c>
      <c r="AA213" s="15" t="n">
        <v>13.8088714086589</v>
      </c>
      <c r="AB213" s="15" t="n">
        <v>1</v>
      </c>
      <c r="AC213" s="15" t="s">
        <v>2017</v>
      </c>
      <c r="AD213" s="15" t="n">
        <v>22</v>
      </c>
      <c r="AE213" s="15" t="n">
        <v>15</v>
      </c>
      <c r="AF213" s="15" t="n">
        <v>15</v>
      </c>
      <c r="AG213" s="15" t="n">
        <v>1</v>
      </c>
    </row>
    <row r="214" customFormat="false" ht="15" hidden="false" customHeight="false" outlineLevel="0" collapsed="false">
      <c r="A214" s="15" t="n">
        <v>210</v>
      </c>
      <c r="B214" s="14" t="s">
        <v>2018</v>
      </c>
      <c r="C214" s="15" t="s">
        <v>2019</v>
      </c>
      <c r="D214" s="14" t="n">
        <v>58</v>
      </c>
      <c r="E214" s="15" t="n">
        <v>9</v>
      </c>
      <c r="F214" s="15" t="s">
        <v>39</v>
      </c>
      <c r="G214" s="15" t="n">
        <v>85627152</v>
      </c>
      <c r="H214" s="15" t="n">
        <v>85627209</v>
      </c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 t="s">
        <v>2020</v>
      </c>
      <c r="V214" s="15" t="s">
        <v>2021</v>
      </c>
      <c r="W214" s="14" t="n">
        <v>23</v>
      </c>
      <c r="X214" s="15"/>
      <c r="Y214" s="14"/>
      <c r="Z214" s="15"/>
      <c r="AA214" s="15"/>
      <c r="AB214" s="15"/>
      <c r="AC214" s="15" t="s">
        <v>2021</v>
      </c>
      <c r="AD214" s="15" t="n">
        <v>23</v>
      </c>
      <c r="AE214" s="15" t="n">
        <v>4</v>
      </c>
      <c r="AF214" s="15" t="n">
        <v>4</v>
      </c>
      <c r="AG214" s="15" t="n">
        <v>1</v>
      </c>
    </row>
    <row r="215" customFormat="false" ht="15" hidden="false" customHeight="false" outlineLevel="0" collapsed="false">
      <c r="A215" s="15" t="n">
        <v>211</v>
      </c>
      <c r="B215" s="14" t="s">
        <v>2022</v>
      </c>
      <c r="C215" s="15" t="s">
        <v>2023</v>
      </c>
      <c r="D215" s="14" t="n">
        <v>96</v>
      </c>
      <c r="E215" s="15" t="n">
        <v>10</v>
      </c>
      <c r="F215" s="15" t="s">
        <v>39</v>
      </c>
      <c r="G215" s="15" t="n">
        <v>17260153</v>
      </c>
      <c r="H215" s="15" t="n">
        <v>17260248</v>
      </c>
      <c r="I215" s="15" t="n">
        <v>10</v>
      </c>
      <c r="J215" s="15" t="s">
        <v>39</v>
      </c>
      <c r="K215" s="15" t="n">
        <v>17384860</v>
      </c>
      <c r="L215" s="15" t="n">
        <v>17384955</v>
      </c>
      <c r="M215" s="15"/>
      <c r="N215" s="15"/>
      <c r="O215" s="15"/>
      <c r="P215" s="15"/>
      <c r="Q215" s="15"/>
      <c r="R215" s="15"/>
      <c r="S215" s="15"/>
      <c r="T215" s="15"/>
      <c r="U215" s="15" t="s">
        <v>2024</v>
      </c>
      <c r="V215" s="15" t="s">
        <v>2025</v>
      </c>
      <c r="W215" s="14" t="n">
        <v>22</v>
      </c>
      <c r="X215" s="15"/>
      <c r="Y215" s="14"/>
      <c r="Z215" s="15"/>
      <c r="AA215" s="15"/>
      <c r="AB215" s="15"/>
      <c r="AC215" s="15" t="s">
        <v>2025</v>
      </c>
      <c r="AD215" s="15" t="n">
        <v>22</v>
      </c>
      <c r="AE215" s="15" t="n">
        <v>3</v>
      </c>
      <c r="AF215" s="15" t="n">
        <v>3</v>
      </c>
      <c r="AG215" s="15" t="n">
        <v>1</v>
      </c>
    </row>
    <row r="216" customFormat="false" ht="15" hidden="false" customHeight="false" outlineLevel="0" collapsed="false">
      <c r="A216" s="15" t="n">
        <v>212</v>
      </c>
      <c r="B216" s="14" t="s">
        <v>2026</v>
      </c>
      <c r="C216" s="15" t="s">
        <v>2027</v>
      </c>
      <c r="D216" s="14" t="n">
        <v>78</v>
      </c>
      <c r="E216" s="15" t="n">
        <v>10</v>
      </c>
      <c r="F216" s="15" t="s">
        <v>22</v>
      </c>
      <c r="G216" s="15" t="n">
        <v>2687927</v>
      </c>
      <c r="H216" s="15" t="n">
        <v>2688004</v>
      </c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 t="s">
        <v>2028</v>
      </c>
      <c r="V216" s="15" t="s">
        <v>2029</v>
      </c>
      <c r="W216" s="14" t="n">
        <v>21</v>
      </c>
      <c r="X216" s="15"/>
      <c r="Y216" s="14"/>
      <c r="Z216" s="15"/>
      <c r="AA216" s="15"/>
      <c r="AB216" s="15"/>
      <c r="AC216" s="15" t="s">
        <v>2029</v>
      </c>
      <c r="AD216" s="15" t="n">
        <v>21</v>
      </c>
      <c r="AE216" s="15" t="n">
        <v>3</v>
      </c>
      <c r="AF216" s="15" t="n">
        <v>3</v>
      </c>
      <c r="AG216" s="15" t="n">
        <v>1</v>
      </c>
    </row>
    <row r="217" customFormat="false" ht="15" hidden="false" customHeight="false" outlineLevel="0" collapsed="false">
      <c r="A217" s="15" t="n">
        <v>213</v>
      </c>
      <c r="B217" s="14" t="s">
        <v>2030</v>
      </c>
      <c r="C217" s="15" t="s">
        <v>2031</v>
      </c>
      <c r="D217" s="14" t="n">
        <v>87</v>
      </c>
      <c r="E217" s="15" t="n">
        <v>10</v>
      </c>
      <c r="F217" s="15" t="s">
        <v>22</v>
      </c>
      <c r="G217" s="15" t="n">
        <v>28806947</v>
      </c>
      <c r="H217" s="15" t="n">
        <v>28807033</v>
      </c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 t="s">
        <v>2032</v>
      </c>
      <c r="V217" s="15" t="s">
        <v>2033</v>
      </c>
      <c r="W217" s="14" t="n">
        <v>22</v>
      </c>
      <c r="X217" s="15" t="s">
        <v>2034</v>
      </c>
      <c r="Y217" s="14" t="n">
        <v>23</v>
      </c>
      <c r="Z217" s="15" t="n">
        <v>3.45221785216474</v>
      </c>
      <c r="AA217" s="15" t="n">
        <v>3.45221785216474</v>
      </c>
      <c r="AB217" s="15" t="n">
        <v>1</v>
      </c>
      <c r="AC217" s="15" t="s">
        <v>2033</v>
      </c>
      <c r="AD217" s="15" t="n">
        <v>22</v>
      </c>
      <c r="AE217" s="15" t="n">
        <v>4</v>
      </c>
      <c r="AF217" s="15" t="n">
        <v>7</v>
      </c>
      <c r="AG217" s="15" t="n">
        <v>2</v>
      </c>
    </row>
    <row r="218" customFormat="false" ht="15" hidden="false" customHeight="false" outlineLevel="0" collapsed="false">
      <c r="A218" s="15" t="n">
        <v>214</v>
      </c>
      <c r="B218" s="14" t="s">
        <v>2035</v>
      </c>
      <c r="C218" s="15" t="s">
        <v>2036</v>
      </c>
      <c r="D218" s="14" t="n">
        <v>75</v>
      </c>
      <c r="E218" s="15" t="n">
        <v>10</v>
      </c>
      <c r="F218" s="15" t="s">
        <v>39</v>
      </c>
      <c r="G218" s="15" t="n">
        <v>28806953</v>
      </c>
      <c r="H218" s="15" t="n">
        <v>28807027</v>
      </c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 t="s">
        <v>2037</v>
      </c>
      <c r="V218" s="15" t="s">
        <v>2033</v>
      </c>
      <c r="W218" s="14" t="n">
        <v>22</v>
      </c>
      <c r="X218" s="15" t="s">
        <v>2034</v>
      </c>
      <c r="Y218" s="14" t="n">
        <v>23</v>
      </c>
      <c r="Z218" s="15" t="n">
        <v>3.45221785216474</v>
      </c>
      <c r="AA218" s="15" t="n">
        <v>3.45221785216474</v>
      </c>
      <c r="AB218" s="15" t="n">
        <v>1</v>
      </c>
      <c r="AC218" s="15" t="s">
        <v>2033</v>
      </c>
      <c r="AD218" s="15" t="n">
        <v>22</v>
      </c>
      <c r="AE218" s="15" t="n">
        <v>4</v>
      </c>
      <c r="AF218" s="15" t="n">
        <v>7</v>
      </c>
      <c r="AG218" s="15" t="n">
        <v>2</v>
      </c>
    </row>
    <row r="219" customFormat="false" ht="15" hidden="false" customHeight="false" outlineLevel="0" collapsed="false">
      <c r="A219" s="15" t="n">
        <v>215</v>
      </c>
      <c r="B219" s="14" t="s">
        <v>2038</v>
      </c>
      <c r="C219" s="15" t="s">
        <v>2039</v>
      </c>
      <c r="D219" s="14" t="n">
        <v>99</v>
      </c>
      <c r="E219" s="15" t="n">
        <v>10</v>
      </c>
      <c r="F219" s="15" t="s">
        <v>39</v>
      </c>
      <c r="G219" s="15" t="n">
        <v>29170069</v>
      </c>
      <c r="H219" s="15" t="n">
        <v>29170167</v>
      </c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 t="s">
        <v>2040</v>
      </c>
      <c r="V219" s="15" t="s">
        <v>2041</v>
      </c>
      <c r="W219" s="14" t="n">
        <v>22</v>
      </c>
      <c r="X219" s="15" t="s">
        <v>2041</v>
      </c>
      <c r="Y219" s="14" t="n">
        <v>22</v>
      </c>
      <c r="Z219" s="15" t="n">
        <v>12.658132124604</v>
      </c>
      <c r="AA219" s="15" t="n">
        <v>12.658132124604</v>
      </c>
      <c r="AB219" s="15" t="n">
        <v>1</v>
      </c>
      <c r="AC219" s="15"/>
      <c r="AD219" s="15"/>
      <c r="AE219" s="15"/>
      <c r="AF219" s="15"/>
      <c r="AG219" s="15"/>
    </row>
    <row r="220" customFormat="false" ht="15" hidden="false" customHeight="false" outlineLevel="0" collapsed="false">
      <c r="A220" s="15" t="n">
        <v>216</v>
      </c>
      <c r="B220" s="14" t="s">
        <v>2042</v>
      </c>
      <c r="C220" s="15" t="s">
        <v>2043</v>
      </c>
      <c r="D220" s="14" t="n">
        <v>66</v>
      </c>
      <c r="E220" s="15" t="n">
        <v>10</v>
      </c>
      <c r="F220" s="15" t="s">
        <v>22</v>
      </c>
      <c r="G220" s="15" t="n">
        <v>30713833</v>
      </c>
      <c r="H220" s="15" t="n">
        <v>30713898</v>
      </c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 t="s">
        <v>2044</v>
      </c>
      <c r="V220" s="15" t="s">
        <v>2045</v>
      </c>
      <c r="W220" s="14" t="n">
        <v>24</v>
      </c>
      <c r="X220" s="15" t="s">
        <v>2045</v>
      </c>
      <c r="Y220" s="14" t="n">
        <v>24</v>
      </c>
      <c r="Z220" s="15" t="n">
        <v>3.45221785216474</v>
      </c>
      <c r="AA220" s="15" t="n">
        <v>3.45221785216474</v>
      </c>
      <c r="AB220" s="15" t="n">
        <v>1</v>
      </c>
      <c r="AC220" s="15"/>
      <c r="AD220" s="15"/>
      <c r="AE220" s="15"/>
      <c r="AF220" s="15"/>
      <c r="AG220" s="15"/>
    </row>
    <row r="221" customFormat="false" ht="15" hidden="false" customHeight="false" outlineLevel="0" collapsed="false">
      <c r="A221" s="15" t="n">
        <v>217</v>
      </c>
      <c r="B221" s="14" t="s">
        <v>2046</v>
      </c>
      <c r="C221" s="15" t="s">
        <v>2047</v>
      </c>
      <c r="D221" s="14" t="n">
        <v>73</v>
      </c>
      <c r="E221" s="15" t="n">
        <v>10</v>
      </c>
      <c r="F221" s="15" t="s">
        <v>39</v>
      </c>
      <c r="G221" s="15" t="n">
        <v>34804995</v>
      </c>
      <c r="H221" s="15" t="n">
        <v>34805067</v>
      </c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 t="s">
        <v>2048</v>
      </c>
      <c r="V221" s="15" t="s">
        <v>2049</v>
      </c>
      <c r="W221" s="14" t="n">
        <v>21</v>
      </c>
      <c r="X221" s="15"/>
      <c r="Y221" s="14"/>
      <c r="Z221" s="15"/>
      <c r="AA221" s="15"/>
      <c r="AB221" s="15"/>
      <c r="AC221" s="15" t="s">
        <v>2049</v>
      </c>
      <c r="AD221" s="15" t="n">
        <v>21</v>
      </c>
      <c r="AE221" s="15" t="n">
        <v>6</v>
      </c>
      <c r="AF221" s="15" t="n">
        <v>6</v>
      </c>
      <c r="AG221" s="15" t="n">
        <v>1</v>
      </c>
    </row>
    <row r="222" customFormat="false" ht="15" hidden="false" customHeight="false" outlineLevel="0" collapsed="false">
      <c r="A222" s="15" t="n">
        <v>218</v>
      </c>
      <c r="B222" s="14" t="s">
        <v>2050</v>
      </c>
      <c r="C222" s="15" t="s">
        <v>2051</v>
      </c>
      <c r="D222" s="14" t="n">
        <v>70</v>
      </c>
      <c r="E222" s="15" t="n">
        <v>10</v>
      </c>
      <c r="F222" s="15" t="s">
        <v>39</v>
      </c>
      <c r="G222" s="15" t="n">
        <v>47412807</v>
      </c>
      <c r="H222" s="15" t="n">
        <v>47412876</v>
      </c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 t="s">
        <v>2052</v>
      </c>
      <c r="V222" s="15" t="s">
        <v>2053</v>
      </c>
      <c r="W222" s="14" t="n">
        <v>22</v>
      </c>
      <c r="X222" s="15"/>
      <c r="Y222" s="14"/>
      <c r="Z222" s="15"/>
      <c r="AA222" s="15"/>
      <c r="AB222" s="15"/>
      <c r="AC222" s="15" t="s">
        <v>2053</v>
      </c>
      <c r="AD222" s="15" t="n">
        <v>22</v>
      </c>
      <c r="AE222" s="15" t="n">
        <v>3</v>
      </c>
      <c r="AF222" s="15" t="n">
        <v>3</v>
      </c>
      <c r="AG222" s="15" t="n">
        <v>1</v>
      </c>
    </row>
    <row r="223" customFormat="false" ht="15" hidden="false" customHeight="false" outlineLevel="0" collapsed="false">
      <c r="A223" s="15" t="n">
        <v>219</v>
      </c>
      <c r="B223" s="14" t="s">
        <v>2054</v>
      </c>
      <c r="C223" s="15" t="s">
        <v>2055</v>
      </c>
      <c r="D223" s="14" t="n">
        <v>108</v>
      </c>
      <c r="E223" s="15" t="n">
        <v>10</v>
      </c>
      <c r="F223" s="15" t="s">
        <v>22</v>
      </c>
      <c r="G223" s="15" t="n">
        <v>49129960</v>
      </c>
      <c r="H223" s="15" t="n">
        <v>49130067</v>
      </c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 t="s">
        <v>2056</v>
      </c>
      <c r="V223" s="15" t="s">
        <v>2057</v>
      </c>
      <c r="W223" s="14" t="n">
        <v>24</v>
      </c>
      <c r="X223" s="15"/>
      <c r="Y223" s="14"/>
      <c r="Z223" s="15"/>
      <c r="AA223" s="15"/>
      <c r="AB223" s="15"/>
      <c r="AC223" s="15" t="s">
        <v>2057</v>
      </c>
      <c r="AD223" s="15" t="n">
        <v>24</v>
      </c>
      <c r="AE223" s="15" t="n">
        <v>3</v>
      </c>
      <c r="AF223" s="15" t="n">
        <v>3</v>
      </c>
      <c r="AG223" s="15" t="n">
        <v>1</v>
      </c>
    </row>
    <row r="224" customFormat="false" ht="15" hidden="false" customHeight="false" outlineLevel="0" collapsed="false">
      <c r="A224" s="15" t="n">
        <v>220</v>
      </c>
      <c r="B224" s="14" t="s">
        <v>2058</v>
      </c>
      <c r="C224" s="15" t="s">
        <v>2059</v>
      </c>
      <c r="D224" s="14" t="n">
        <v>65</v>
      </c>
      <c r="E224" s="15" t="n">
        <v>10</v>
      </c>
      <c r="F224" s="15" t="s">
        <v>22</v>
      </c>
      <c r="G224" s="15" t="n">
        <v>50241266</v>
      </c>
      <c r="H224" s="15" t="n">
        <v>50241330</v>
      </c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 t="s">
        <v>2060</v>
      </c>
      <c r="V224" s="15" t="s">
        <v>2061</v>
      </c>
      <c r="W224" s="14" t="n">
        <v>23</v>
      </c>
      <c r="X224" s="15" t="s">
        <v>2061</v>
      </c>
      <c r="Y224" s="14" t="n">
        <v>23</v>
      </c>
      <c r="Z224" s="15" t="n">
        <v>20.7133071129884</v>
      </c>
      <c r="AA224" s="15" t="n">
        <v>50.6325284984161</v>
      </c>
      <c r="AB224" s="15" t="n">
        <v>3</v>
      </c>
      <c r="AC224" s="15" t="s">
        <v>2061</v>
      </c>
      <c r="AD224" s="15" t="n">
        <v>23</v>
      </c>
      <c r="AE224" s="15" t="n">
        <v>17</v>
      </c>
      <c r="AF224" s="15" t="n">
        <v>49</v>
      </c>
      <c r="AG224" s="15" t="n">
        <v>5</v>
      </c>
    </row>
    <row r="225" customFormat="false" ht="15" hidden="false" customHeight="false" outlineLevel="0" collapsed="false">
      <c r="A225" s="15" t="n">
        <v>221</v>
      </c>
      <c r="B225" s="14" t="s">
        <v>2062</v>
      </c>
      <c r="C225" s="15" t="s">
        <v>2063</v>
      </c>
      <c r="D225" s="14" t="n">
        <v>61</v>
      </c>
      <c r="E225" s="15" t="n">
        <v>10</v>
      </c>
      <c r="F225" s="15" t="s">
        <v>39</v>
      </c>
      <c r="G225" s="15" t="n">
        <v>60495356</v>
      </c>
      <c r="H225" s="15" t="n">
        <v>60495416</v>
      </c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 t="s">
        <v>2064</v>
      </c>
      <c r="V225" s="15" t="s">
        <v>1209</v>
      </c>
      <c r="W225" s="14" t="n">
        <v>21</v>
      </c>
      <c r="X225" s="15"/>
      <c r="Y225" s="14"/>
      <c r="Z225" s="15"/>
      <c r="AA225" s="15"/>
      <c r="AB225" s="15"/>
      <c r="AC225" s="15" t="s">
        <v>1209</v>
      </c>
      <c r="AD225" s="15" t="n">
        <v>21</v>
      </c>
      <c r="AE225" s="15" t="n">
        <v>3</v>
      </c>
      <c r="AF225" s="15" t="n">
        <v>3</v>
      </c>
      <c r="AG225" s="15" t="n">
        <v>1</v>
      </c>
    </row>
    <row r="226" customFormat="false" ht="15" hidden="false" customHeight="false" outlineLevel="0" collapsed="false">
      <c r="A226" s="15" t="n">
        <v>222</v>
      </c>
      <c r="B226" s="14" t="s">
        <v>2065</v>
      </c>
      <c r="C226" s="15" t="s">
        <v>2066</v>
      </c>
      <c r="D226" s="14" t="n">
        <v>76</v>
      </c>
      <c r="E226" s="15" t="n">
        <v>10</v>
      </c>
      <c r="F226" s="15" t="s">
        <v>39</v>
      </c>
      <c r="G226" s="15" t="n">
        <v>61586467</v>
      </c>
      <c r="H226" s="15" t="n">
        <v>61586542</v>
      </c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 t="s">
        <v>2067</v>
      </c>
      <c r="V226" s="15" t="s">
        <v>2068</v>
      </c>
      <c r="W226" s="14" t="n">
        <v>19</v>
      </c>
      <c r="X226" s="15"/>
      <c r="Y226" s="14"/>
      <c r="Z226" s="15"/>
      <c r="AA226" s="15"/>
      <c r="AB226" s="15"/>
      <c r="AC226" s="15" t="s">
        <v>2069</v>
      </c>
      <c r="AD226" s="15" t="n">
        <v>18</v>
      </c>
      <c r="AE226" s="15" t="n">
        <v>5</v>
      </c>
      <c r="AF226" s="15" t="n">
        <v>94</v>
      </c>
      <c r="AG226" s="15" t="n">
        <v>14</v>
      </c>
    </row>
    <row r="227" customFormat="false" ht="15" hidden="false" customHeight="false" outlineLevel="0" collapsed="false">
      <c r="A227" s="15" t="n">
        <v>223</v>
      </c>
      <c r="B227" s="14" t="s">
        <v>2070</v>
      </c>
      <c r="C227" s="15" t="s">
        <v>2071</v>
      </c>
      <c r="D227" s="14" t="n">
        <v>76</v>
      </c>
      <c r="E227" s="15" t="n">
        <v>10</v>
      </c>
      <c r="F227" s="15" t="s">
        <v>39</v>
      </c>
      <c r="G227" s="15" t="n">
        <v>61586469</v>
      </c>
      <c r="H227" s="15" t="n">
        <v>61586544</v>
      </c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 t="s">
        <v>2072</v>
      </c>
      <c r="V227" s="15" t="s">
        <v>2073</v>
      </c>
      <c r="W227" s="14" t="n">
        <v>18</v>
      </c>
      <c r="X227" s="15" t="s">
        <v>2073</v>
      </c>
      <c r="Y227" s="14" t="n">
        <v>18</v>
      </c>
      <c r="Z227" s="15" t="n">
        <v>8.05517498838438</v>
      </c>
      <c r="AA227" s="15" t="n">
        <v>69.0443570432947</v>
      </c>
      <c r="AB227" s="15" t="n">
        <v>14</v>
      </c>
      <c r="AC227" s="15"/>
      <c r="AD227" s="15"/>
      <c r="AE227" s="15"/>
      <c r="AF227" s="15"/>
      <c r="AG227" s="15"/>
    </row>
    <row r="228" customFormat="false" ht="15" hidden="false" customHeight="false" outlineLevel="0" collapsed="false">
      <c r="A228" s="15" t="n">
        <v>224</v>
      </c>
      <c r="B228" s="14" t="s">
        <v>2074</v>
      </c>
      <c r="C228" s="15" t="s">
        <v>2075</v>
      </c>
      <c r="D228" s="14" t="n">
        <v>67</v>
      </c>
      <c r="E228" s="15" t="n">
        <v>10</v>
      </c>
      <c r="F228" s="15" t="s">
        <v>39</v>
      </c>
      <c r="G228" s="15" t="n">
        <v>72149336</v>
      </c>
      <c r="H228" s="15" t="n">
        <v>72149402</v>
      </c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 t="s">
        <v>2076</v>
      </c>
      <c r="V228" s="15" t="s">
        <v>2077</v>
      </c>
      <c r="W228" s="14" t="n">
        <v>21</v>
      </c>
      <c r="X228" s="15"/>
      <c r="Y228" s="14"/>
      <c r="Z228" s="15"/>
      <c r="AA228" s="15"/>
      <c r="AB228" s="15"/>
      <c r="AC228" s="15" t="s">
        <v>2077</v>
      </c>
      <c r="AD228" s="15" t="n">
        <v>21</v>
      </c>
      <c r="AE228" s="15" t="n">
        <v>4</v>
      </c>
      <c r="AF228" s="15" t="n">
        <v>4</v>
      </c>
      <c r="AG228" s="15" t="n">
        <v>1</v>
      </c>
    </row>
    <row r="229" customFormat="false" ht="15" hidden="false" customHeight="false" outlineLevel="0" collapsed="false">
      <c r="A229" s="15" t="n">
        <v>225</v>
      </c>
      <c r="B229" s="14" t="s">
        <v>2078</v>
      </c>
      <c r="C229" s="15" t="s">
        <v>2079</v>
      </c>
      <c r="D229" s="14" t="n">
        <v>91</v>
      </c>
      <c r="E229" s="15" t="n">
        <v>12</v>
      </c>
      <c r="F229" s="15" t="s">
        <v>39</v>
      </c>
      <c r="G229" s="15" t="n">
        <v>56359128</v>
      </c>
      <c r="H229" s="15" t="n">
        <v>56359218</v>
      </c>
      <c r="I229" s="15" t="n">
        <v>12</v>
      </c>
      <c r="J229" s="15" t="s">
        <v>39</v>
      </c>
      <c r="K229" s="15" t="n">
        <v>56642227</v>
      </c>
      <c r="L229" s="15" t="n">
        <v>56642317</v>
      </c>
      <c r="M229" s="15"/>
      <c r="N229" s="15"/>
      <c r="O229" s="15"/>
      <c r="P229" s="15"/>
      <c r="Q229" s="15"/>
      <c r="R229" s="15"/>
      <c r="S229" s="15"/>
      <c r="T229" s="15"/>
      <c r="U229" s="15" t="s">
        <v>2080</v>
      </c>
      <c r="V229" s="15" t="s">
        <v>2081</v>
      </c>
      <c r="W229" s="14" t="n">
        <v>21</v>
      </c>
      <c r="X229" s="15"/>
      <c r="Y229" s="14"/>
      <c r="Z229" s="15"/>
      <c r="AA229" s="15"/>
      <c r="AB229" s="15"/>
      <c r="AC229" s="15" t="s">
        <v>2081</v>
      </c>
      <c r="AD229" s="15" t="n">
        <v>21</v>
      </c>
      <c r="AE229" s="15" t="n">
        <v>8</v>
      </c>
      <c r="AF229" s="15" t="n">
        <v>24</v>
      </c>
      <c r="AG229" s="15" t="n">
        <v>5</v>
      </c>
    </row>
    <row r="230" customFormat="false" ht="15" hidden="false" customHeight="false" outlineLevel="0" collapsed="false">
      <c r="A230" s="15" t="n">
        <v>226</v>
      </c>
      <c r="B230" s="14" t="s">
        <v>2082</v>
      </c>
      <c r="C230" s="15" t="s">
        <v>2083</v>
      </c>
      <c r="D230" s="14" t="n">
        <v>93</v>
      </c>
      <c r="E230" s="15" t="n">
        <v>12</v>
      </c>
      <c r="F230" s="15" t="s">
        <v>39</v>
      </c>
      <c r="G230" s="15" t="n">
        <v>12449756</v>
      </c>
      <c r="H230" s="15" t="n">
        <v>12449848</v>
      </c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 t="s">
        <v>2084</v>
      </c>
      <c r="V230" s="15" t="s">
        <v>2085</v>
      </c>
      <c r="W230" s="14" t="n">
        <v>20</v>
      </c>
      <c r="X230" s="15"/>
      <c r="Y230" s="14"/>
      <c r="Z230" s="15"/>
      <c r="AA230" s="15"/>
      <c r="AB230" s="15"/>
      <c r="AC230" s="15" t="s">
        <v>2085</v>
      </c>
      <c r="AD230" s="15" t="n">
        <v>20</v>
      </c>
      <c r="AE230" s="15" t="n">
        <v>3</v>
      </c>
      <c r="AF230" s="15" t="n">
        <v>3</v>
      </c>
      <c r="AG230" s="15" t="n">
        <v>1</v>
      </c>
    </row>
    <row r="231" customFormat="false" ht="15" hidden="false" customHeight="false" outlineLevel="0" collapsed="false">
      <c r="A231" s="15" t="n">
        <v>227</v>
      </c>
      <c r="B231" s="14" t="s">
        <v>2086</v>
      </c>
      <c r="C231" s="15" t="s">
        <v>2087</v>
      </c>
      <c r="D231" s="14" t="n">
        <v>70</v>
      </c>
      <c r="E231" s="15" t="n">
        <v>12</v>
      </c>
      <c r="F231" s="15" t="s">
        <v>39</v>
      </c>
      <c r="G231" s="15" t="n">
        <v>15716395</v>
      </c>
      <c r="H231" s="15" t="n">
        <v>15716464</v>
      </c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 t="s">
        <v>2088</v>
      </c>
      <c r="V231" s="15" t="s">
        <v>2089</v>
      </c>
      <c r="W231" s="14" t="n">
        <v>23</v>
      </c>
      <c r="X231" s="15"/>
      <c r="Y231" s="14"/>
      <c r="Z231" s="15"/>
      <c r="AA231" s="15"/>
      <c r="AB231" s="15"/>
      <c r="AC231" s="15" t="s">
        <v>2089</v>
      </c>
      <c r="AD231" s="15" t="n">
        <v>23</v>
      </c>
      <c r="AE231" s="15" t="n">
        <v>4</v>
      </c>
      <c r="AF231" s="15" t="n">
        <v>4</v>
      </c>
      <c r="AG231" s="15" t="n">
        <v>1</v>
      </c>
    </row>
    <row r="232" customFormat="false" ht="15" hidden="false" customHeight="false" outlineLevel="0" collapsed="false">
      <c r="A232" s="15" t="n">
        <v>228</v>
      </c>
      <c r="B232" s="14" t="s">
        <v>2090</v>
      </c>
      <c r="C232" s="15" t="s">
        <v>2091</v>
      </c>
      <c r="D232" s="14" t="n">
        <v>77</v>
      </c>
      <c r="E232" s="15" t="n">
        <v>12</v>
      </c>
      <c r="F232" s="15" t="s">
        <v>22</v>
      </c>
      <c r="G232" s="15" t="n">
        <v>15767023</v>
      </c>
      <c r="H232" s="15" t="n">
        <v>15767099</v>
      </c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 t="s">
        <v>2092</v>
      </c>
      <c r="V232" s="15" t="s">
        <v>2093</v>
      </c>
      <c r="W232" s="14" t="n">
        <v>22</v>
      </c>
      <c r="X232" s="15"/>
      <c r="Y232" s="14"/>
      <c r="Z232" s="15"/>
      <c r="AA232" s="15"/>
      <c r="AB232" s="15"/>
      <c r="AC232" s="15" t="s">
        <v>2093</v>
      </c>
      <c r="AD232" s="15" t="n">
        <v>22</v>
      </c>
      <c r="AE232" s="15" t="n">
        <v>5</v>
      </c>
      <c r="AF232" s="15" t="n">
        <v>5</v>
      </c>
      <c r="AG232" s="15" t="n">
        <v>1</v>
      </c>
    </row>
    <row r="233" customFormat="false" ht="15" hidden="false" customHeight="false" outlineLevel="0" collapsed="false">
      <c r="A233" s="15" t="n">
        <v>229</v>
      </c>
      <c r="B233" s="14" t="s">
        <v>2094</v>
      </c>
      <c r="C233" s="15" t="s">
        <v>2095</v>
      </c>
      <c r="D233" s="14" t="n">
        <v>85</v>
      </c>
      <c r="E233" s="15" t="n">
        <v>12</v>
      </c>
      <c r="F233" s="15" t="s">
        <v>22</v>
      </c>
      <c r="G233" s="15" t="n">
        <v>21149657</v>
      </c>
      <c r="H233" s="15" t="n">
        <v>21149741</v>
      </c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 t="s">
        <v>2096</v>
      </c>
      <c r="V233" s="15" t="s">
        <v>2097</v>
      </c>
      <c r="W233" s="14" t="n">
        <v>22</v>
      </c>
      <c r="X233" s="15"/>
      <c r="Y233" s="14"/>
      <c r="Z233" s="15"/>
      <c r="AA233" s="15"/>
      <c r="AB233" s="15"/>
      <c r="AC233" s="15" t="s">
        <v>2097</v>
      </c>
      <c r="AD233" s="15" t="n">
        <v>22</v>
      </c>
      <c r="AE233" s="15" t="n">
        <v>8</v>
      </c>
      <c r="AF233" s="15" t="n">
        <v>23</v>
      </c>
      <c r="AG233" s="15" t="n">
        <v>4</v>
      </c>
    </row>
    <row r="234" customFormat="false" ht="15" hidden="false" customHeight="false" outlineLevel="0" collapsed="false">
      <c r="A234" s="15" t="n">
        <v>230</v>
      </c>
      <c r="B234" s="14" t="s">
        <v>2098</v>
      </c>
      <c r="C234" s="15" t="s">
        <v>2099</v>
      </c>
      <c r="D234" s="14" t="n">
        <v>64</v>
      </c>
      <c r="E234" s="15" t="n">
        <v>12</v>
      </c>
      <c r="F234" s="15" t="s">
        <v>22</v>
      </c>
      <c r="G234" s="15" t="n">
        <v>2116177</v>
      </c>
      <c r="H234" s="15" t="n">
        <v>2116240</v>
      </c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 t="s">
        <v>2100</v>
      </c>
      <c r="V234" s="15" t="s">
        <v>2101</v>
      </c>
      <c r="W234" s="14" t="n">
        <v>22</v>
      </c>
      <c r="X234" s="15"/>
      <c r="Y234" s="14"/>
      <c r="Z234" s="15"/>
      <c r="AA234" s="15"/>
      <c r="AB234" s="15"/>
      <c r="AC234" s="15" t="s">
        <v>2101</v>
      </c>
      <c r="AD234" s="15" t="n">
        <v>22</v>
      </c>
      <c r="AE234" s="15" t="n">
        <v>14</v>
      </c>
      <c r="AF234" s="15" t="n">
        <v>14</v>
      </c>
      <c r="AG234" s="15" t="n">
        <v>1</v>
      </c>
    </row>
    <row r="235" customFormat="false" ht="15" hidden="false" customHeight="false" outlineLevel="0" collapsed="false">
      <c r="A235" s="15" t="n">
        <v>231</v>
      </c>
      <c r="B235" s="14" t="s">
        <v>2102</v>
      </c>
      <c r="C235" s="15" t="s">
        <v>2103</v>
      </c>
      <c r="D235" s="14" t="n">
        <v>109</v>
      </c>
      <c r="E235" s="15" t="n">
        <v>12</v>
      </c>
      <c r="F235" s="15" t="s">
        <v>22</v>
      </c>
      <c r="G235" s="15" t="n">
        <v>24395030</v>
      </c>
      <c r="H235" s="15" t="n">
        <v>24395138</v>
      </c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 t="s">
        <v>2104</v>
      </c>
      <c r="V235" s="15" t="s">
        <v>2105</v>
      </c>
      <c r="W235" s="14" t="n">
        <v>19</v>
      </c>
      <c r="X235" s="15"/>
      <c r="Y235" s="14"/>
      <c r="Z235" s="15"/>
      <c r="AA235" s="15"/>
      <c r="AB235" s="15"/>
      <c r="AC235" s="15" t="s">
        <v>2105</v>
      </c>
      <c r="AD235" s="15" t="n">
        <v>19</v>
      </c>
      <c r="AE235" s="15" t="n">
        <v>3</v>
      </c>
      <c r="AF235" s="15" t="n">
        <v>3</v>
      </c>
      <c r="AG235" s="15" t="n">
        <v>1</v>
      </c>
    </row>
    <row r="236" customFormat="false" ht="15" hidden="false" customHeight="false" outlineLevel="0" collapsed="false">
      <c r="A236" s="15" t="n">
        <v>232</v>
      </c>
      <c r="B236" s="14" t="s">
        <v>2106</v>
      </c>
      <c r="C236" s="15" t="s">
        <v>2107</v>
      </c>
      <c r="D236" s="14" t="n">
        <v>109</v>
      </c>
      <c r="E236" s="15" t="n">
        <v>12</v>
      </c>
      <c r="F236" s="15" t="s">
        <v>39</v>
      </c>
      <c r="G236" s="15" t="n">
        <v>24929838</v>
      </c>
      <c r="H236" s="15" t="n">
        <v>24929946</v>
      </c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 t="s">
        <v>2108</v>
      </c>
      <c r="V236" s="15" t="s">
        <v>2109</v>
      </c>
      <c r="W236" s="14" t="n">
        <v>22</v>
      </c>
      <c r="X236" s="15"/>
      <c r="Y236" s="14"/>
      <c r="Z236" s="15"/>
      <c r="AA236" s="15"/>
      <c r="AB236" s="15"/>
      <c r="AC236" s="15" t="s">
        <v>2109</v>
      </c>
      <c r="AD236" s="15" t="n">
        <v>22</v>
      </c>
      <c r="AE236" s="15" t="n">
        <v>3</v>
      </c>
      <c r="AF236" s="15" t="n">
        <v>3</v>
      </c>
      <c r="AG236" s="15" t="n">
        <v>1</v>
      </c>
    </row>
    <row r="237" customFormat="false" ht="15" hidden="false" customHeight="false" outlineLevel="0" collapsed="false">
      <c r="A237" s="15" t="n">
        <v>233</v>
      </c>
      <c r="B237" s="14" t="s">
        <v>2110</v>
      </c>
      <c r="C237" s="15" t="s">
        <v>2111</v>
      </c>
      <c r="D237" s="14" t="n">
        <v>59</v>
      </c>
      <c r="E237" s="15" t="n">
        <v>12</v>
      </c>
      <c r="F237" s="15" t="s">
        <v>22</v>
      </c>
      <c r="G237" s="15" t="n">
        <v>26130920</v>
      </c>
      <c r="H237" s="15" t="n">
        <v>26130978</v>
      </c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 t="s">
        <v>2112</v>
      </c>
      <c r="V237" s="15" t="s">
        <v>2113</v>
      </c>
      <c r="W237" s="14" t="n">
        <v>21</v>
      </c>
      <c r="X237" s="15"/>
      <c r="Y237" s="14"/>
      <c r="Z237" s="15"/>
      <c r="AA237" s="15"/>
      <c r="AB237" s="15"/>
      <c r="AC237" s="15" t="s">
        <v>2113</v>
      </c>
      <c r="AD237" s="15" t="n">
        <v>21</v>
      </c>
      <c r="AE237" s="15" t="n">
        <v>3</v>
      </c>
      <c r="AF237" s="15" t="n">
        <v>3</v>
      </c>
      <c r="AG237" s="15" t="n">
        <v>1</v>
      </c>
    </row>
    <row r="238" customFormat="false" ht="15" hidden="false" customHeight="false" outlineLevel="0" collapsed="false">
      <c r="A238" s="15" t="n">
        <v>234</v>
      </c>
      <c r="B238" s="14" t="s">
        <v>2114</v>
      </c>
      <c r="C238" s="15" t="s">
        <v>2115</v>
      </c>
      <c r="D238" s="14" t="n">
        <v>82</v>
      </c>
      <c r="E238" s="15" t="n">
        <v>12</v>
      </c>
      <c r="F238" s="15" t="s">
        <v>39</v>
      </c>
      <c r="G238" s="15" t="n">
        <v>37336064</v>
      </c>
      <c r="H238" s="15" t="n">
        <v>37336145</v>
      </c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 t="s">
        <v>2116</v>
      </c>
      <c r="V238" s="15" t="s">
        <v>2117</v>
      </c>
      <c r="W238" s="14" t="n">
        <v>23</v>
      </c>
      <c r="X238" s="15"/>
      <c r="Y238" s="14"/>
      <c r="Z238" s="15"/>
      <c r="AA238" s="15"/>
      <c r="AB238" s="15"/>
      <c r="AC238" s="15" t="s">
        <v>2117</v>
      </c>
      <c r="AD238" s="15" t="n">
        <v>23</v>
      </c>
      <c r="AE238" s="15" t="n">
        <v>9</v>
      </c>
      <c r="AF238" s="15" t="n">
        <v>12</v>
      </c>
      <c r="AG238" s="15" t="n">
        <v>2</v>
      </c>
    </row>
    <row r="239" customFormat="false" ht="15" hidden="false" customHeight="false" outlineLevel="0" collapsed="false">
      <c r="A239" s="15" t="n">
        <v>235</v>
      </c>
      <c r="B239" s="14" t="s">
        <v>2118</v>
      </c>
      <c r="C239" s="15" t="s">
        <v>2119</v>
      </c>
      <c r="D239" s="14" t="n">
        <v>72</v>
      </c>
      <c r="E239" s="15" t="n">
        <v>12</v>
      </c>
      <c r="F239" s="15" t="s">
        <v>22</v>
      </c>
      <c r="G239" s="15" t="n">
        <v>50207611</v>
      </c>
      <c r="H239" s="15" t="n">
        <v>50207682</v>
      </c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 t="s">
        <v>2120</v>
      </c>
      <c r="V239" s="15" t="s">
        <v>2121</v>
      </c>
      <c r="W239" s="14" t="n">
        <v>23</v>
      </c>
      <c r="X239" s="15"/>
      <c r="Y239" s="14"/>
      <c r="Z239" s="15"/>
      <c r="AA239" s="15"/>
      <c r="AB239" s="15"/>
      <c r="AC239" s="15" t="s">
        <v>2121</v>
      </c>
      <c r="AD239" s="15" t="n">
        <v>23</v>
      </c>
      <c r="AE239" s="15" t="n">
        <v>3</v>
      </c>
      <c r="AF239" s="15" t="n">
        <v>3</v>
      </c>
      <c r="AG239" s="15" t="n">
        <v>1</v>
      </c>
    </row>
    <row r="240" customFormat="false" ht="15" hidden="false" customHeight="false" outlineLevel="0" collapsed="false">
      <c r="A240" s="15" t="n">
        <v>236</v>
      </c>
      <c r="B240" s="14" t="s">
        <v>2122</v>
      </c>
      <c r="C240" s="15" t="s">
        <v>2123</v>
      </c>
      <c r="D240" s="14" t="n">
        <v>95</v>
      </c>
      <c r="E240" s="15" t="n">
        <v>12</v>
      </c>
      <c r="F240" s="15" t="s">
        <v>22</v>
      </c>
      <c r="G240" s="15" t="n">
        <v>50741457</v>
      </c>
      <c r="H240" s="15" t="n">
        <v>50741551</v>
      </c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 t="s">
        <v>2124</v>
      </c>
      <c r="V240" s="15" t="s">
        <v>2125</v>
      </c>
      <c r="W240" s="14" t="n">
        <v>22</v>
      </c>
      <c r="X240" s="15"/>
      <c r="Y240" s="14"/>
      <c r="Z240" s="15"/>
      <c r="AA240" s="15"/>
      <c r="AB240" s="15"/>
      <c r="AC240" s="15" t="s">
        <v>2125</v>
      </c>
      <c r="AD240" s="15" t="n">
        <v>22</v>
      </c>
      <c r="AE240" s="15" t="n">
        <v>5</v>
      </c>
      <c r="AF240" s="15" t="n">
        <v>5</v>
      </c>
      <c r="AG240" s="15" t="n">
        <v>1</v>
      </c>
    </row>
    <row r="241" customFormat="false" ht="15" hidden="false" customHeight="false" outlineLevel="0" collapsed="false">
      <c r="A241" s="15" t="n">
        <v>237</v>
      </c>
      <c r="B241" s="14" t="s">
        <v>2126</v>
      </c>
      <c r="C241" s="15" t="s">
        <v>2123</v>
      </c>
      <c r="D241" s="14" t="n">
        <v>95</v>
      </c>
      <c r="E241" s="15" t="n">
        <v>12</v>
      </c>
      <c r="F241" s="15" t="s">
        <v>22</v>
      </c>
      <c r="G241" s="15" t="n">
        <v>50741457</v>
      </c>
      <c r="H241" s="15" t="n">
        <v>50741551</v>
      </c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 t="s">
        <v>2127</v>
      </c>
      <c r="V241" s="15" t="s">
        <v>2128</v>
      </c>
      <c r="W241" s="14" t="n">
        <v>25</v>
      </c>
      <c r="X241" s="15"/>
      <c r="Y241" s="14"/>
      <c r="Z241" s="15"/>
      <c r="AA241" s="15"/>
      <c r="AB241" s="15"/>
      <c r="AC241" s="15" t="s">
        <v>2128</v>
      </c>
      <c r="AD241" s="15" t="n">
        <v>25</v>
      </c>
      <c r="AE241" s="15" t="n">
        <v>4</v>
      </c>
      <c r="AF241" s="15" t="n">
        <v>4</v>
      </c>
      <c r="AG241" s="15" t="n">
        <v>1</v>
      </c>
    </row>
    <row r="242" customFormat="false" ht="15" hidden="false" customHeight="false" outlineLevel="0" collapsed="false">
      <c r="A242" s="15" t="n">
        <v>238</v>
      </c>
      <c r="B242" s="14" t="s">
        <v>2129</v>
      </c>
      <c r="C242" s="15" t="s">
        <v>2130</v>
      </c>
      <c r="D242" s="14" t="n">
        <v>71</v>
      </c>
      <c r="E242" s="15" t="n">
        <v>12</v>
      </c>
      <c r="F242" s="15" t="s">
        <v>22</v>
      </c>
      <c r="G242" s="15" t="n">
        <v>54154199</v>
      </c>
      <c r="H242" s="15" t="n">
        <v>54154269</v>
      </c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 t="s">
        <v>2131</v>
      </c>
      <c r="V242" s="15" t="s">
        <v>2132</v>
      </c>
      <c r="W242" s="14" t="n">
        <v>21</v>
      </c>
      <c r="X242" s="15"/>
      <c r="Y242" s="14"/>
      <c r="Z242" s="15"/>
      <c r="AA242" s="15"/>
      <c r="AB242" s="15"/>
      <c r="AC242" s="15" t="s">
        <v>2132</v>
      </c>
      <c r="AD242" s="15" t="n">
        <v>21</v>
      </c>
      <c r="AE242" s="15" t="n">
        <v>3</v>
      </c>
      <c r="AF242" s="15" t="n">
        <v>3</v>
      </c>
      <c r="AG242" s="15" t="n">
        <v>1</v>
      </c>
    </row>
    <row r="243" customFormat="false" ht="15" hidden="false" customHeight="false" outlineLevel="0" collapsed="false">
      <c r="A243" s="15" t="n">
        <v>239</v>
      </c>
      <c r="B243" s="14" t="s">
        <v>2133</v>
      </c>
      <c r="C243" s="15" t="s">
        <v>2134</v>
      </c>
      <c r="D243" s="14" t="n">
        <v>73</v>
      </c>
      <c r="E243" s="15" t="n">
        <v>12</v>
      </c>
      <c r="F243" s="15" t="s">
        <v>39</v>
      </c>
      <c r="G243" s="15" t="n">
        <v>56170158</v>
      </c>
      <c r="H243" s="15" t="n">
        <v>56170230</v>
      </c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 t="s">
        <v>2135</v>
      </c>
      <c r="V243" s="15" t="s">
        <v>2136</v>
      </c>
      <c r="W243" s="14" t="n">
        <v>21</v>
      </c>
      <c r="X243" s="15"/>
      <c r="Y243" s="14"/>
      <c r="Z243" s="15"/>
      <c r="AA243" s="15"/>
      <c r="AB243" s="15"/>
      <c r="AC243" s="15" t="s">
        <v>2136</v>
      </c>
      <c r="AD243" s="15" t="n">
        <v>21</v>
      </c>
      <c r="AE243" s="15" t="n">
        <v>3</v>
      </c>
      <c r="AF243" s="15" t="n">
        <v>3</v>
      </c>
      <c r="AG243" s="15" t="n">
        <v>1</v>
      </c>
    </row>
    <row r="244" customFormat="false" ht="15" hidden="false" customHeight="false" outlineLevel="0" collapsed="false">
      <c r="A244" s="15" t="n">
        <v>240</v>
      </c>
      <c r="B244" s="14" t="s">
        <v>2137</v>
      </c>
      <c r="C244" s="15" t="s">
        <v>2138</v>
      </c>
      <c r="D244" s="14" t="n">
        <v>98</v>
      </c>
      <c r="E244" s="15" t="n">
        <v>12</v>
      </c>
      <c r="F244" s="15" t="s">
        <v>22</v>
      </c>
      <c r="G244" s="15" t="n">
        <v>63048645</v>
      </c>
      <c r="H244" s="15" t="n">
        <v>63048742</v>
      </c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 t="s">
        <v>2139</v>
      </c>
      <c r="V244" s="15" t="s">
        <v>2140</v>
      </c>
      <c r="W244" s="14" t="n">
        <v>22</v>
      </c>
      <c r="X244" s="15"/>
      <c r="Y244" s="14"/>
      <c r="Z244" s="15"/>
      <c r="AA244" s="15"/>
      <c r="AB244" s="15"/>
      <c r="AC244" s="15" t="s">
        <v>2140</v>
      </c>
      <c r="AD244" s="15" t="n">
        <v>22</v>
      </c>
      <c r="AE244" s="15" t="n">
        <v>3</v>
      </c>
      <c r="AF244" s="15" t="n">
        <v>3</v>
      </c>
      <c r="AG244" s="15" t="n">
        <v>1</v>
      </c>
    </row>
    <row r="245" customFormat="false" ht="15" hidden="false" customHeight="false" outlineLevel="0" collapsed="false">
      <c r="A245" s="15" t="n">
        <v>241</v>
      </c>
      <c r="B245" s="14" t="s">
        <v>2141</v>
      </c>
      <c r="C245" s="15" t="s">
        <v>2142</v>
      </c>
      <c r="D245" s="14" t="n">
        <v>97</v>
      </c>
      <c r="E245" s="15" t="n">
        <v>13</v>
      </c>
      <c r="F245" s="15" t="s">
        <v>22</v>
      </c>
      <c r="G245" s="15" t="n">
        <v>137629159</v>
      </c>
      <c r="H245" s="15" t="n">
        <v>137629255</v>
      </c>
      <c r="I245" s="15" t="n">
        <v>13</v>
      </c>
      <c r="J245" s="15" t="s">
        <v>22</v>
      </c>
      <c r="K245" s="15" t="n">
        <v>137656279</v>
      </c>
      <c r="L245" s="15" t="n">
        <v>137656375</v>
      </c>
      <c r="M245" s="15"/>
      <c r="N245" s="15"/>
      <c r="O245" s="15"/>
      <c r="P245" s="15"/>
      <c r="Q245" s="15"/>
      <c r="R245" s="15"/>
      <c r="S245" s="15"/>
      <c r="T245" s="15"/>
      <c r="U245" s="15" t="s">
        <v>2143</v>
      </c>
      <c r="V245" s="15" t="s">
        <v>2144</v>
      </c>
      <c r="W245" s="14" t="n">
        <v>22</v>
      </c>
      <c r="X245" s="15" t="s">
        <v>2144</v>
      </c>
      <c r="Y245" s="14" t="n">
        <v>22</v>
      </c>
      <c r="Z245" s="15" t="n">
        <v>3.45221785216474</v>
      </c>
      <c r="AA245" s="15" t="n">
        <v>3.45221785216474</v>
      </c>
      <c r="AB245" s="15" t="n">
        <v>1</v>
      </c>
      <c r="AC245" s="15"/>
      <c r="AD245" s="15"/>
      <c r="AE245" s="15"/>
      <c r="AF245" s="15"/>
      <c r="AG245" s="15"/>
    </row>
    <row r="246" customFormat="false" ht="15" hidden="false" customHeight="false" outlineLevel="0" collapsed="false">
      <c r="A246" s="15" t="n">
        <v>242</v>
      </c>
      <c r="B246" s="14" t="s">
        <v>2145</v>
      </c>
      <c r="C246" s="15" t="s">
        <v>2146</v>
      </c>
      <c r="D246" s="14" t="n">
        <v>115</v>
      </c>
      <c r="E246" s="15" t="n">
        <v>13</v>
      </c>
      <c r="F246" s="15" t="s">
        <v>39</v>
      </c>
      <c r="G246" s="15" t="n">
        <v>139847442</v>
      </c>
      <c r="H246" s="15" t="n">
        <v>139847556</v>
      </c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 t="s">
        <v>2147</v>
      </c>
      <c r="V246" s="15" t="s">
        <v>2148</v>
      </c>
      <c r="W246" s="14" t="n">
        <v>21</v>
      </c>
      <c r="X246" s="15" t="s">
        <v>2148</v>
      </c>
      <c r="Y246" s="14" t="n">
        <v>21</v>
      </c>
      <c r="Z246" s="15" t="n">
        <v>4.60295713621965</v>
      </c>
      <c r="AA246" s="15" t="n">
        <v>4.60295713621965</v>
      </c>
      <c r="AB246" s="15" t="n">
        <v>1</v>
      </c>
      <c r="AC246" s="15"/>
      <c r="AD246" s="15"/>
      <c r="AE246" s="15"/>
      <c r="AF246" s="15"/>
      <c r="AG246" s="15"/>
    </row>
    <row r="247" customFormat="false" ht="15" hidden="false" customHeight="false" outlineLevel="0" collapsed="false">
      <c r="A247" s="15" t="n">
        <v>243</v>
      </c>
      <c r="B247" s="14" t="s">
        <v>2149</v>
      </c>
      <c r="C247" s="15" t="s">
        <v>2150</v>
      </c>
      <c r="D247" s="14" t="n">
        <v>88</v>
      </c>
      <c r="E247" s="15" t="n">
        <v>13</v>
      </c>
      <c r="F247" s="15" t="s">
        <v>22</v>
      </c>
      <c r="G247" s="15" t="n">
        <v>184673736</v>
      </c>
      <c r="H247" s="15" t="n">
        <v>184673823</v>
      </c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 t="s">
        <v>2151</v>
      </c>
      <c r="V247" s="15" t="s">
        <v>2152</v>
      </c>
      <c r="W247" s="14" t="n">
        <v>22</v>
      </c>
      <c r="X247" s="15" t="s">
        <v>2152</v>
      </c>
      <c r="Y247" s="14" t="n">
        <v>22</v>
      </c>
      <c r="Z247" s="15" t="n">
        <v>11.5073928405491</v>
      </c>
      <c r="AA247" s="15" t="n">
        <v>11.5073928405491</v>
      </c>
      <c r="AB247" s="15" t="n">
        <v>1</v>
      </c>
      <c r="AC247" s="15"/>
      <c r="AD247" s="15"/>
      <c r="AE247" s="15"/>
      <c r="AF247" s="15"/>
      <c r="AG247" s="15"/>
    </row>
    <row r="248" customFormat="false" ht="15" hidden="false" customHeight="false" outlineLevel="0" collapsed="false">
      <c r="A248" s="15" t="n">
        <v>244</v>
      </c>
      <c r="B248" s="14" t="s">
        <v>2153</v>
      </c>
      <c r="C248" s="15" t="s">
        <v>2154</v>
      </c>
      <c r="D248" s="14" t="n">
        <v>103</v>
      </c>
      <c r="E248" s="15" t="n">
        <v>13</v>
      </c>
      <c r="F248" s="15" t="s">
        <v>22</v>
      </c>
      <c r="G248" s="15" t="n">
        <v>193907792</v>
      </c>
      <c r="H248" s="15" t="n">
        <v>193907894</v>
      </c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 t="s">
        <v>2155</v>
      </c>
      <c r="V248" s="15" t="s">
        <v>2156</v>
      </c>
      <c r="W248" s="14" t="n">
        <v>24</v>
      </c>
      <c r="X248" s="15" t="s">
        <v>2156</v>
      </c>
      <c r="Y248" s="14" t="n">
        <v>24</v>
      </c>
      <c r="Z248" s="15" t="n">
        <v>3.45221785216474</v>
      </c>
      <c r="AA248" s="15" t="n">
        <v>3.45221785216474</v>
      </c>
      <c r="AB248" s="15" t="n">
        <v>1</v>
      </c>
      <c r="AC248" s="15"/>
      <c r="AD248" s="15"/>
      <c r="AE248" s="15"/>
      <c r="AF248" s="15"/>
      <c r="AG248" s="15"/>
    </row>
    <row r="249" customFormat="false" ht="15" hidden="false" customHeight="false" outlineLevel="0" collapsed="false">
      <c r="A249" s="15" t="n">
        <v>245</v>
      </c>
      <c r="B249" s="14" t="s">
        <v>2157</v>
      </c>
      <c r="C249" s="15" t="s">
        <v>2158</v>
      </c>
      <c r="D249" s="14" t="n">
        <v>83</v>
      </c>
      <c r="E249" s="15" t="n">
        <v>13</v>
      </c>
      <c r="F249" s="15" t="s">
        <v>39</v>
      </c>
      <c r="G249" s="15" t="n">
        <v>24354168</v>
      </c>
      <c r="H249" s="15" t="n">
        <v>24354250</v>
      </c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 t="s">
        <v>2159</v>
      </c>
      <c r="V249" s="15" t="s">
        <v>2160</v>
      </c>
      <c r="W249" s="14" t="n">
        <v>19</v>
      </c>
      <c r="X249" s="15" t="s">
        <v>2160</v>
      </c>
      <c r="Y249" s="14" t="n">
        <v>19</v>
      </c>
      <c r="Z249" s="15" t="n">
        <v>4.60295713621965</v>
      </c>
      <c r="AA249" s="15" t="n">
        <v>134.636496234425</v>
      </c>
      <c r="AB249" s="15" t="n">
        <v>9</v>
      </c>
      <c r="AC249" s="15"/>
      <c r="AD249" s="15"/>
      <c r="AE249" s="15"/>
      <c r="AF249" s="15"/>
      <c r="AG249" s="15"/>
    </row>
    <row r="250" customFormat="false" ht="15" hidden="false" customHeight="false" outlineLevel="0" collapsed="false">
      <c r="A250" s="15" t="n">
        <v>246</v>
      </c>
      <c r="B250" s="14" t="s">
        <v>2161</v>
      </c>
      <c r="C250" s="15" t="s">
        <v>2162</v>
      </c>
      <c r="D250" s="14" t="n">
        <v>72</v>
      </c>
      <c r="E250" s="15" t="n">
        <v>13</v>
      </c>
      <c r="F250" s="15" t="s">
        <v>22</v>
      </c>
      <c r="G250" s="15" t="n">
        <v>54360632</v>
      </c>
      <c r="H250" s="15" t="n">
        <v>54360703</v>
      </c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 t="s">
        <v>2163</v>
      </c>
      <c r="V250" s="15" t="s">
        <v>2164</v>
      </c>
      <c r="W250" s="14" t="n">
        <v>21</v>
      </c>
      <c r="X250" s="15" t="s">
        <v>2164</v>
      </c>
      <c r="Y250" s="14" t="n">
        <v>21</v>
      </c>
      <c r="Z250" s="15" t="n">
        <v>4.60295713621965</v>
      </c>
      <c r="AA250" s="15" t="n">
        <v>4.60295713621965</v>
      </c>
      <c r="AB250" s="15" t="n">
        <v>1</v>
      </c>
      <c r="AC250" s="15"/>
      <c r="AD250" s="15"/>
      <c r="AE250" s="15"/>
      <c r="AF250" s="15"/>
      <c r="AG250" s="15"/>
    </row>
    <row r="251" customFormat="false" ht="15" hidden="false" customHeight="false" outlineLevel="0" collapsed="false">
      <c r="A251" s="15" t="n">
        <v>247</v>
      </c>
      <c r="B251" s="14" t="s">
        <v>2165</v>
      </c>
      <c r="C251" s="15" t="s">
        <v>2166</v>
      </c>
      <c r="D251" s="14" t="n">
        <v>93</v>
      </c>
      <c r="E251" s="15" t="n">
        <v>13</v>
      </c>
      <c r="F251" s="15" t="s">
        <v>39</v>
      </c>
      <c r="G251" s="15" t="n">
        <v>78469340</v>
      </c>
      <c r="H251" s="15" t="n">
        <v>78469432</v>
      </c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 t="s">
        <v>2167</v>
      </c>
      <c r="V251" s="15" t="s">
        <v>2168</v>
      </c>
      <c r="W251" s="14" t="n">
        <v>22</v>
      </c>
      <c r="X251" s="15" t="s">
        <v>2168</v>
      </c>
      <c r="Y251" s="14" t="n">
        <v>22</v>
      </c>
      <c r="Z251" s="15" t="n">
        <v>4.60295713621965</v>
      </c>
      <c r="AA251" s="15" t="n">
        <v>4.60295713621965</v>
      </c>
      <c r="AB251" s="15" t="n">
        <v>1</v>
      </c>
      <c r="AC251" s="15"/>
      <c r="AD251" s="15"/>
      <c r="AE251" s="15"/>
      <c r="AF251" s="15"/>
      <c r="AG251" s="15"/>
    </row>
    <row r="252" customFormat="false" ht="15" hidden="false" customHeight="false" outlineLevel="0" collapsed="false">
      <c r="A252" s="15" t="n">
        <v>248</v>
      </c>
      <c r="B252" s="14" t="s">
        <v>2169</v>
      </c>
      <c r="C252" s="15" t="s">
        <v>2170</v>
      </c>
      <c r="D252" s="14" t="n">
        <v>93</v>
      </c>
      <c r="E252" s="15" t="n">
        <v>13</v>
      </c>
      <c r="F252" s="15" t="s">
        <v>22</v>
      </c>
      <c r="G252" s="15" t="n">
        <v>8400712</v>
      </c>
      <c r="H252" s="15" t="n">
        <v>8400804</v>
      </c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 t="s">
        <v>2171</v>
      </c>
      <c r="V252" s="15" t="s">
        <v>1293</v>
      </c>
      <c r="W252" s="14" t="n">
        <v>22</v>
      </c>
      <c r="X252" s="15" t="s">
        <v>1293</v>
      </c>
      <c r="Y252" s="14" t="n">
        <v>22</v>
      </c>
      <c r="Z252" s="15" t="n">
        <v>8.05517498838438</v>
      </c>
      <c r="AA252" s="15" t="n">
        <v>14.9596106927139</v>
      </c>
      <c r="AB252" s="15" t="n">
        <v>3</v>
      </c>
      <c r="AC252" s="15"/>
      <c r="AD252" s="15"/>
      <c r="AE252" s="15"/>
      <c r="AF252" s="15"/>
      <c r="AG252" s="15"/>
    </row>
    <row r="253" customFormat="false" ht="15" hidden="false" customHeight="false" outlineLevel="0" collapsed="false">
      <c r="A253" s="15" t="n">
        <v>249</v>
      </c>
      <c r="B253" s="14" t="s">
        <v>2172</v>
      </c>
      <c r="C253" s="15" t="s">
        <v>2173</v>
      </c>
      <c r="D253" s="14" t="n">
        <v>75</v>
      </c>
      <c r="E253" s="15" t="n">
        <v>13</v>
      </c>
      <c r="F253" s="15" t="s">
        <v>39</v>
      </c>
      <c r="G253" s="15" t="n">
        <v>89859528</v>
      </c>
      <c r="H253" s="15" t="n">
        <v>89859602</v>
      </c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 t="s">
        <v>2174</v>
      </c>
      <c r="V253" s="15" t="s">
        <v>2175</v>
      </c>
      <c r="W253" s="14" t="n">
        <v>24</v>
      </c>
      <c r="X253" s="15" t="s">
        <v>2175</v>
      </c>
      <c r="Y253" s="14" t="n">
        <v>24</v>
      </c>
      <c r="Z253" s="15" t="n">
        <v>4.60295713621965</v>
      </c>
      <c r="AA253" s="15" t="n">
        <v>4.60295713621965</v>
      </c>
      <c r="AB253" s="15" t="n">
        <v>1</v>
      </c>
      <c r="AC253" s="15"/>
      <c r="AD253" s="15"/>
      <c r="AE253" s="15"/>
      <c r="AF253" s="15"/>
      <c r="AG253" s="15"/>
    </row>
    <row r="254" customFormat="false" ht="15" hidden="false" customHeight="false" outlineLevel="0" collapsed="false">
      <c r="A254" s="15" t="n">
        <v>250</v>
      </c>
      <c r="B254" s="14" t="s">
        <v>2176</v>
      </c>
      <c r="C254" s="15" t="s">
        <v>2177</v>
      </c>
      <c r="D254" s="14" t="n">
        <v>83</v>
      </c>
      <c r="E254" s="15" t="n">
        <v>14</v>
      </c>
      <c r="F254" s="15" t="s">
        <v>39</v>
      </c>
      <c r="G254" s="15" t="n">
        <v>66025359</v>
      </c>
      <c r="H254" s="15" t="n">
        <v>66025441</v>
      </c>
      <c r="I254" s="15" t="n">
        <v>14</v>
      </c>
      <c r="J254" s="15" t="s">
        <v>39</v>
      </c>
      <c r="K254" s="15" t="n">
        <v>66081989</v>
      </c>
      <c r="L254" s="15" t="n">
        <v>66082071</v>
      </c>
      <c r="M254" s="15"/>
      <c r="N254" s="15"/>
      <c r="O254" s="15"/>
      <c r="P254" s="15"/>
      <c r="Q254" s="15"/>
      <c r="R254" s="15"/>
      <c r="S254" s="15"/>
      <c r="T254" s="15"/>
      <c r="U254" s="15" t="s">
        <v>2178</v>
      </c>
      <c r="V254" s="15" t="s">
        <v>2179</v>
      </c>
      <c r="W254" s="14" t="n">
        <v>22</v>
      </c>
      <c r="X254" s="15" t="s">
        <v>2179</v>
      </c>
      <c r="Y254" s="14" t="n">
        <v>22</v>
      </c>
      <c r="Z254" s="15" t="n">
        <v>3.45221785216474</v>
      </c>
      <c r="AA254" s="15" t="n">
        <v>3.45221785216474</v>
      </c>
      <c r="AB254" s="15" t="n">
        <v>1</v>
      </c>
      <c r="AC254" s="15"/>
      <c r="AD254" s="15"/>
      <c r="AE254" s="15"/>
      <c r="AF254" s="15"/>
      <c r="AG254" s="15"/>
    </row>
    <row r="255" customFormat="false" ht="15" hidden="false" customHeight="false" outlineLevel="0" collapsed="false">
      <c r="A255" s="15" t="n">
        <v>251</v>
      </c>
      <c r="B255" s="14" t="s">
        <v>2180</v>
      </c>
      <c r="C255" s="15" t="s">
        <v>2181</v>
      </c>
      <c r="D255" s="14" t="n">
        <v>81</v>
      </c>
      <c r="E255" s="15" t="n">
        <v>14</v>
      </c>
      <c r="F255" s="15" t="s">
        <v>39</v>
      </c>
      <c r="G255" s="15" t="n">
        <v>133225031</v>
      </c>
      <c r="H255" s="15" t="n">
        <v>133225111</v>
      </c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 t="s">
        <v>2182</v>
      </c>
      <c r="V255" s="15" t="s">
        <v>2183</v>
      </c>
      <c r="W255" s="14" t="n">
        <v>21</v>
      </c>
      <c r="X255" s="15"/>
      <c r="Y255" s="14"/>
      <c r="Z255" s="15"/>
      <c r="AA255" s="15"/>
      <c r="AB255" s="15"/>
      <c r="AC255" s="15" t="s">
        <v>2183</v>
      </c>
      <c r="AD255" s="15" t="n">
        <v>21</v>
      </c>
      <c r="AE255" s="15" t="n">
        <v>6</v>
      </c>
      <c r="AF255" s="15" t="n">
        <v>15</v>
      </c>
      <c r="AG255" s="15" t="n">
        <v>3</v>
      </c>
    </row>
    <row r="256" customFormat="false" ht="15" hidden="false" customHeight="false" outlineLevel="0" collapsed="false">
      <c r="A256" s="15" t="n">
        <v>252</v>
      </c>
      <c r="B256" s="14" t="s">
        <v>2184</v>
      </c>
      <c r="C256" s="15" t="s">
        <v>2181</v>
      </c>
      <c r="D256" s="14" t="n">
        <v>81</v>
      </c>
      <c r="E256" s="15" t="n">
        <v>14</v>
      </c>
      <c r="F256" s="15" t="s">
        <v>39</v>
      </c>
      <c r="G256" s="15" t="n">
        <v>133225031</v>
      </c>
      <c r="H256" s="15" t="n">
        <v>133225111</v>
      </c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 t="s">
        <v>2185</v>
      </c>
      <c r="V256" s="15" t="s">
        <v>2186</v>
      </c>
      <c r="W256" s="14" t="n">
        <v>21</v>
      </c>
      <c r="X256" s="15"/>
      <c r="Y256" s="14"/>
      <c r="Z256" s="15"/>
      <c r="AA256" s="15"/>
      <c r="AB256" s="15"/>
      <c r="AC256" s="15" t="s">
        <v>2186</v>
      </c>
      <c r="AD256" s="15" t="n">
        <v>21</v>
      </c>
      <c r="AE256" s="15" t="n">
        <v>30</v>
      </c>
      <c r="AF256" s="15" t="n">
        <v>40</v>
      </c>
      <c r="AG256" s="15" t="n">
        <v>2</v>
      </c>
    </row>
    <row r="257" customFormat="false" ht="15" hidden="false" customHeight="false" outlineLevel="0" collapsed="false">
      <c r="A257" s="15" t="n">
        <v>253</v>
      </c>
      <c r="B257" s="14" t="s">
        <v>2187</v>
      </c>
      <c r="C257" s="15" t="s">
        <v>2188</v>
      </c>
      <c r="D257" s="14" t="n">
        <v>67</v>
      </c>
      <c r="E257" s="15" t="n">
        <v>14</v>
      </c>
      <c r="F257" s="15" t="s">
        <v>39</v>
      </c>
      <c r="G257" s="15" t="n">
        <v>32089195</v>
      </c>
      <c r="H257" s="15" t="n">
        <v>32089261</v>
      </c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 t="s">
        <v>2189</v>
      </c>
      <c r="V257" s="15" t="s">
        <v>2190</v>
      </c>
      <c r="W257" s="14" t="n">
        <v>21</v>
      </c>
      <c r="X257" s="15" t="s">
        <v>2190</v>
      </c>
      <c r="Y257" s="14" t="n">
        <v>21</v>
      </c>
      <c r="Z257" s="15" t="n">
        <v>3.45221785216474</v>
      </c>
      <c r="AA257" s="15" t="n">
        <v>3.45221785216474</v>
      </c>
      <c r="AB257" s="15" t="n">
        <v>1</v>
      </c>
      <c r="AC257" s="15"/>
      <c r="AD257" s="15"/>
      <c r="AE257" s="15"/>
      <c r="AF257" s="15"/>
      <c r="AG257" s="15"/>
    </row>
    <row r="258" customFormat="false" ht="15" hidden="false" customHeight="false" outlineLevel="0" collapsed="false">
      <c r="A258" s="15" t="n">
        <v>254</v>
      </c>
      <c r="B258" s="14" t="s">
        <v>2191</v>
      </c>
      <c r="C258" s="15" t="s">
        <v>2192</v>
      </c>
      <c r="D258" s="14" t="n">
        <v>68</v>
      </c>
      <c r="E258" s="15" t="n">
        <v>14</v>
      </c>
      <c r="F258" s="15" t="s">
        <v>39</v>
      </c>
      <c r="G258" s="15" t="n">
        <v>35722001</v>
      </c>
      <c r="H258" s="15" t="n">
        <v>35722068</v>
      </c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 t="s">
        <v>2193</v>
      </c>
      <c r="V258" s="15" t="s">
        <v>2194</v>
      </c>
      <c r="W258" s="14" t="n">
        <v>22</v>
      </c>
      <c r="X258" s="15" t="s">
        <v>2194</v>
      </c>
      <c r="Y258" s="14" t="n">
        <v>22</v>
      </c>
      <c r="Z258" s="15" t="n">
        <v>4.60295713621965</v>
      </c>
      <c r="AA258" s="15" t="n">
        <v>4.60295713621965</v>
      </c>
      <c r="AB258" s="15" t="n">
        <v>1</v>
      </c>
      <c r="AC258" s="15" t="s">
        <v>2194</v>
      </c>
      <c r="AD258" s="15" t="n">
        <v>22</v>
      </c>
      <c r="AE258" s="15" t="n">
        <v>12</v>
      </c>
      <c r="AF258" s="15" t="n">
        <v>15</v>
      </c>
      <c r="AG258" s="15" t="n">
        <v>2</v>
      </c>
    </row>
    <row r="259" customFormat="false" ht="15" hidden="false" customHeight="false" outlineLevel="0" collapsed="false">
      <c r="A259" s="15" t="n">
        <v>255</v>
      </c>
      <c r="B259" s="14" t="s">
        <v>2195</v>
      </c>
      <c r="C259" s="15" t="s">
        <v>2196</v>
      </c>
      <c r="D259" s="14" t="n">
        <v>63</v>
      </c>
      <c r="E259" s="15" t="n">
        <v>14</v>
      </c>
      <c r="F259" s="15" t="s">
        <v>39</v>
      </c>
      <c r="G259" s="15" t="n">
        <v>44087530</v>
      </c>
      <c r="H259" s="15" t="n">
        <v>44087592</v>
      </c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 t="s">
        <v>2197</v>
      </c>
      <c r="V259" s="15" t="s">
        <v>1209</v>
      </c>
      <c r="W259" s="14" t="n">
        <v>21</v>
      </c>
      <c r="X259" s="15"/>
      <c r="Y259" s="14"/>
      <c r="Z259" s="15"/>
      <c r="AA259" s="15"/>
      <c r="AB259" s="15"/>
      <c r="AC259" s="15" t="s">
        <v>1209</v>
      </c>
      <c r="AD259" s="15" t="n">
        <v>21</v>
      </c>
      <c r="AE259" s="15" t="n">
        <v>3</v>
      </c>
      <c r="AF259" s="15" t="n">
        <v>3</v>
      </c>
      <c r="AG259" s="15" t="n">
        <v>1</v>
      </c>
    </row>
    <row r="260" customFormat="false" ht="15" hidden="false" customHeight="false" outlineLevel="0" collapsed="false">
      <c r="A260" s="15" t="n">
        <v>256</v>
      </c>
      <c r="B260" s="14" t="s">
        <v>2198</v>
      </c>
      <c r="C260" s="15" t="s">
        <v>2199</v>
      </c>
      <c r="D260" s="14" t="n">
        <v>110</v>
      </c>
      <c r="E260" s="15" t="n">
        <v>14</v>
      </c>
      <c r="F260" s="15" t="s">
        <v>22</v>
      </c>
      <c r="G260" s="15" t="n">
        <v>45524610</v>
      </c>
      <c r="H260" s="15" t="n">
        <v>45524719</v>
      </c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 t="s">
        <v>2200</v>
      </c>
      <c r="V260" s="15" t="s">
        <v>2201</v>
      </c>
      <c r="W260" s="14" t="n">
        <v>23</v>
      </c>
      <c r="X260" s="15" t="s">
        <v>2201</v>
      </c>
      <c r="Y260" s="14" t="n">
        <v>23</v>
      </c>
      <c r="Z260" s="15" t="n">
        <v>4.60295713621965</v>
      </c>
      <c r="AA260" s="15" t="n">
        <v>4.60295713621965</v>
      </c>
      <c r="AB260" s="15" t="n">
        <v>1</v>
      </c>
      <c r="AC260" s="15"/>
      <c r="AD260" s="15"/>
      <c r="AE260" s="15"/>
      <c r="AF260" s="15"/>
      <c r="AG260" s="15"/>
    </row>
    <row r="261" customFormat="false" ht="15" hidden="false" customHeight="false" outlineLevel="0" collapsed="false">
      <c r="A261" s="15" t="n">
        <v>257</v>
      </c>
      <c r="B261" s="14" t="s">
        <v>2202</v>
      </c>
      <c r="C261" s="15" t="s">
        <v>2203</v>
      </c>
      <c r="D261" s="14" t="n">
        <v>82</v>
      </c>
      <c r="E261" s="15" t="n">
        <v>14</v>
      </c>
      <c r="F261" s="15" t="s">
        <v>22</v>
      </c>
      <c r="G261" s="15" t="n">
        <v>54027068</v>
      </c>
      <c r="H261" s="15" t="n">
        <v>54027149</v>
      </c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 t="s">
        <v>2204</v>
      </c>
      <c r="V261" s="15" t="s">
        <v>2205</v>
      </c>
      <c r="W261" s="14" t="n">
        <v>22</v>
      </c>
      <c r="X261" s="15"/>
      <c r="Y261" s="14"/>
      <c r="Z261" s="15"/>
      <c r="AA261" s="15"/>
      <c r="AB261" s="15"/>
      <c r="AC261" s="15" t="s">
        <v>2205</v>
      </c>
      <c r="AD261" s="15" t="n">
        <v>22</v>
      </c>
      <c r="AE261" s="15" t="n">
        <v>3</v>
      </c>
      <c r="AF261" s="15" t="n">
        <v>3</v>
      </c>
      <c r="AG261" s="15" t="n">
        <v>1</v>
      </c>
    </row>
    <row r="262" customFormat="false" ht="15" hidden="false" customHeight="false" outlineLevel="0" collapsed="false">
      <c r="A262" s="15" t="n">
        <v>258</v>
      </c>
      <c r="B262" s="14" t="s">
        <v>2206</v>
      </c>
      <c r="C262" s="15" t="s">
        <v>2207</v>
      </c>
      <c r="D262" s="14" t="n">
        <v>108</v>
      </c>
      <c r="E262" s="15" t="n">
        <v>14</v>
      </c>
      <c r="F262" s="15" t="s">
        <v>39</v>
      </c>
      <c r="G262" s="15" t="n">
        <v>61197975</v>
      </c>
      <c r="H262" s="15" t="n">
        <v>61198082</v>
      </c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 t="s">
        <v>2208</v>
      </c>
      <c r="V262" s="15" t="s">
        <v>2209</v>
      </c>
      <c r="W262" s="14" t="n">
        <v>20</v>
      </c>
      <c r="X262" s="15" t="s">
        <v>2209</v>
      </c>
      <c r="Y262" s="14" t="n">
        <v>20</v>
      </c>
      <c r="Z262" s="15" t="n">
        <v>5.75369642027456</v>
      </c>
      <c r="AA262" s="15" t="n">
        <v>5.75369642027456</v>
      </c>
      <c r="AB262" s="15" t="n">
        <v>1</v>
      </c>
      <c r="AC262" s="15" t="s">
        <v>2209</v>
      </c>
      <c r="AD262" s="15" t="n">
        <v>20</v>
      </c>
      <c r="AE262" s="15" t="n">
        <v>8</v>
      </c>
      <c r="AF262" s="15" t="n">
        <v>12</v>
      </c>
      <c r="AG262" s="15" t="n">
        <v>2</v>
      </c>
    </row>
    <row r="263" customFormat="false" ht="15" hidden="false" customHeight="false" outlineLevel="0" collapsed="false">
      <c r="A263" s="15" t="n">
        <v>259</v>
      </c>
      <c r="B263" s="14" t="s">
        <v>2210</v>
      </c>
      <c r="C263" s="15" t="s">
        <v>2211</v>
      </c>
      <c r="D263" s="14" t="n">
        <v>100</v>
      </c>
      <c r="E263" s="15" t="n">
        <v>14</v>
      </c>
      <c r="F263" s="15" t="s">
        <v>22</v>
      </c>
      <c r="G263" s="15" t="n">
        <v>83080881</v>
      </c>
      <c r="H263" s="15" t="n">
        <v>83080980</v>
      </c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 t="s">
        <v>2212</v>
      </c>
      <c r="V263" s="15" t="s">
        <v>2213</v>
      </c>
      <c r="W263" s="14" t="n">
        <v>22</v>
      </c>
      <c r="X263" s="15"/>
      <c r="Y263" s="14"/>
      <c r="Z263" s="15"/>
      <c r="AA263" s="15"/>
      <c r="AB263" s="15"/>
      <c r="AC263" s="15" t="s">
        <v>2213</v>
      </c>
      <c r="AD263" s="15" t="n">
        <v>22</v>
      </c>
      <c r="AE263" s="15" t="n">
        <v>4</v>
      </c>
      <c r="AF263" s="15" t="n">
        <v>4</v>
      </c>
      <c r="AG263" s="15" t="n">
        <v>1</v>
      </c>
    </row>
    <row r="264" customFormat="false" ht="15" hidden="false" customHeight="false" outlineLevel="0" collapsed="false">
      <c r="A264" s="15" t="n">
        <v>260</v>
      </c>
      <c r="B264" s="14" t="s">
        <v>2214</v>
      </c>
      <c r="C264" s="15" t="s">
        <v>2215</v>
      </c>
      <c r="D264" s="14" t="n">
        <v>77</v>
      </c>
      <c r="E264" s="15" t="n">
        <v>14</v>
      </c>
      <c r="F264" s="15" t="s">
        <v>39</v>
      </c>
      <c r="G264" s="15" t="n">
        <v>94928311</v>
      </c>
      <c r="H264" s="15" t="n">
        <v>94928387</v>
      </c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 t="s">
        <v>2216</v>
      </c>
      <c r="V264" s="15" t="s">
        <v>2217</v>
      </c>
      <c r="W264" s="14" t="n">
        <v>21</v>
      </c>
      <c r="X264" s="15" t="s">
        <v>2217</v>
      </c>
      <c r="Y264" s="14" t="n">
        <v>21</v>
      </c>
      <c r="Z264" s="15" t="n">
        <v>1737.61631892292</v>
      </c>
      <c r="AA264" s="15" t="n">
        <v>2136.92285048997</v>
      </c>
      <c r="AB264" s="15" t="n">
        <v>16</v>
      </c>
      <c r="AC264" s="15" t="s">
        <v>2217</v>
      </c>
      <c r="AD264" s="15" t="n">
        <v>21</v>
      </c>
      <c r="AE264" s="15" t="n">
        <v>513</v>
      </c>
      <c r="AF264" s="15" t="n">
        <v>656</v>
      </c>
      <c r="AG264" s="15" t="n">
        <v>10</v>
      </c>
    </row>
    <row r="265" customFormat="false" ht="15" hidden="false" customHeight="false" outlineLevel="0" collapsed="false">
      <c r="A265" s="15" t="n">
        <v>261</v>
      </c>
      <c r="B265" s="14" t="s">
        <v>2218</v>
      </c>
      <c r="C265" s="15" t="s">
        <v>2219</v>
      </c>
      <c r="D265" s="14" t="n">
        <v>91</v>
      </c>
      <c r="E265" s="15" t="n">
        <v>15</v>
      </c>
      <c r="F265" s="15" t="s">
        <v>22</v>
      </c>
      <c r="G265" s="15" t="n">
        <v>120637519</v>
      </c>
      <c r="H265" s="15" t="n">
        <v>120637609</v>
      </c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 t="s">
        <v>2220</v>
      </c>
      <c r="V265" s="15" t="s">
        <v>2221</v>
      </c>
      <c r="W265" s="14" t="n">
        <v>23</v>
      </c>
      <c r="X265" s="15" t="s">
        <v>2221</v>
      </c>
      <c r="Y265" s="14" t="n">
        <v>23</v>
      </c>
      <c r="Z265" s="15" t="n">
        <v>21.8640463970433</v>
      </c>
      <c r="AA265" s="15" t="n">
        <v>41.4266142259768</v>
      </c>
      <c r="AB265" s="15" t="n">
        <v>4</v>
      </c>
      <c r="AC265" s="15"/>
      <c r="AD265" s="15"/>
      <c r="AE265" s="15"/>
      <c r="AF265" s="15"/>
      <c r="AG265" s="15"/>
    </row>
    <row r="266" customFormat="false" ht="15" hidden="false" customHeight="false" outlineLevel="0" collapsed="false">
      <c r="A266" s="15" t="n">
        <v>262</v>
      </c>
      <c r="B266" s="14" t="s">
        <v>2222</v>
      </c>
      <c r="C266" s="15" t="s">
        <v>2223</v>
      </c>
      <c r="D266" s="14" t="n">
        <v>85</v>
      </c>
      <c r="E266" s="15" t="n">
        <v>15</v>
      </c>
      <c r="F266" s="15" t="s">
        <v>22</v>
      </c>
      <c r="G266" s="15" t="n">
        <v>129452182</v>
      </c>
      <c r="H266" s="15" t="n">
        <v>129452266</v>
      </c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 t="s">
        <v>2224</v>
      </c>
      <c r="V266" s="15" t="s">
        <v>2225</v>
      </c>
      <c r="W266" s="14" t="n">
        <v>22</v>
      </c>
      <c r="X266" s="15" t="s">
        <v>2225</v>
      </c>
      <c r="Y266" s="14" t="n">
        <v>22</v>
      </c>
      <c r="Z266" s="15" t="n">
        <v>5.75369642027456</v>
      </c>
      <c r="AA266" s="15" t="n">
        <v>5.75369642027456</v>
      </c>
      <c r="AB266" s="15" t="n">
        <v>1</v>
      </c>
      <c r="AC266" s="15"/>
      <c r="AD266" s="15"/>
      <c r="AE266" s="15"/>
      <c r="AF266" s="15"/>
      <c r="AG266" s="15"/>
    </row>
    <row r="267" customFormat="false" ht="15" hidden="false" customHeight="false" outlineLevel="0" collapsed="false">
      <c r="A267" s="15" t="n">
        <v>263</v>
      </c>
      <c r="B267" s="14" t="s">
        <v>2226</v>
      </c>
      <c r="C267" s="15" t="s">
        <v>2227</v>
      </c>
      <c r="D267" s="14" t="n">
        <v>100</v>
      </c>
      <c r="E267" s="15" t="n">
        <v>15</v>
      </c>
      <c r="F267" s="15" t="s">
        <v>22</v>
      </c>
      <c r="G267" s="15" t="n">
        <v>149958419</v>
      </c>
      <c r="H267" s="15" t="n">
        <v>149958518</v>
      </c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 t="s">
        <v>2228</v>
      </c>
      <c r="V267" s="15" t="s">
        <v>2229</v>
      </c>
      <c r="W267" s="14" t="n">
        <v>23</v>
      </c>
      <c r="X267" s="15" t="s">
        <v>2229</v>
      </c>
      <c r="Y267" s="14" t="n">
        <v>23</v>
      </c>
      <c r="Z267" s="15" t="n">
        <v>3.45221785216474</v>
      </c>
      <c r="AA267" s="15" t="n">
        <v>3.45221785216474</v>
      </c>
      <c r="AB267" s="15" t="n">
        <v>1</v>
      </c>
      <c r="AC267" s="15"/>
      <c r="AD267" s="15"/>
      <c r="AE267" s="15"/>
      <c r="AF267" s="15"/>
      <c r="AG267" s="15"/>
    </row>
    <row r="268" customFormat="false" ht="15" hidden="false" customHeight="false" outlineLevel="0" collapsed="false">
      <c r="A268" s="15" t="n">
        <v>264</v>
      </c>
      <c r="B268" s="14" t="s">
        <v>2230</v>
      </c>
      <c r="C268" s="15" t="s">
        <v>2231</v>
      </c>
      <c r="D268" s="14" t="n">
        <v>95</v>
      </c>
      <c r="E268" s="15" t="n">
        <v>15</v>
      </c>
      <c r="F268" s="15" t="s">
        <v>39</v>
      </c>
      <c r="G268" s="15" t="n">
        <v>37085990</v>
      </c>
      <c r="H268" s="15" t="n">
        <v>37086084</v>
      </c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 t="s">
        <v>2232</v>
      </c>
      <c r="V268" s="15" t="s">
        <v>2233</v>
      </c>
      <c r="W268" s="14" t="n">
        <v>23</v>
      </c>
      <c r="X268" s="15" t="s">
        <v>2234</v>
      </c>
      <c r="Y268" s="14" t="n">
        <v>22</v>
      </c>
      <c r="Z268" s="15" t="n">
        <v>3.45221785216474</v>
      </c>
      <c r="AA268" s="15" t="n">
        <v>6.90443570432947</v>
      </c>
      <c r="AB268" s="15" t="n">
        <v>2</v>
      </c>
      <c r="AC268" s="15"/>
      <c r="AD268" s="15"/>
      <c r="AE268" s="15"/>
      <c r="AF268" s="15"/>
      <c r="AG268" s="15"/>
    </row>
    <row r="269" customFormat="false" ht="15" hidden="false" customHeight="false" outlineLevel="0" collapsed="false">
      <c r="A269" s="15" t="n">
        <v>265</v>
      </c>
      <c r="B269" s="14" t="s">
        <v>2235</v>
      </c>
      <c r="C269" s="15" t="s">
        <v>2236</v>
      </c>
      <c r="D269" s="14" t="n">
        <v>89</v>
      </c>
      <c r="E269" s="15" t="n">
        <v>15</v>
      </c>
      <c r="F269" s="15" t="s">
        <v>39</v>
      </c>
      <c r="G269" s="15" t="n">
        <v>81532568</v>
      </c>
      <c r="H269" s="15" t="n">
        <v>81532656</v>
      </c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 t="s">
        <v>2237</v>
      </c>
      <c r="V269" s="15" t="s">
        <v>2238</v>
      </c>
      <c r="W269" s="14" t="n">
        <v>23</v>
      </c>
      <c r="X269" s="15" t="s">
        <v>2238</v>
      </c>
      <c r="Y269" s="14" t="n">
        <v>23</v>
      </c>
      <c r="Z269" s="15" t="n">
        <v>66.7428784751849</v>
      </c>
      <c r="AA269" s="15" t="n">
        <v>94.3606212925028</v>
      </c>
      <c r="AB269" s="15" t="n">
        <v>6</v>
      </c>
      <c r="AC269" s="15"/>
      <c r="AD269" s="15"/>
      <c r="AE269" s="15"/>
      <c r="AF269" s="15"/>
      <c r="AG269" s="15"/>
    </row>
    <row r="270" customFormat="false" ht="15" hidden="false" customHeight="false" outlineLevel="0" collapsed="false">
      <c r="A270" s="15" t="n">
        <v>266</v>
      </c>
      <c r="B270" s="14" t="s">
        <v>2239</v>
      </c>
      <c r="C270" s="15" t="s">
        <v>2236</v>
      </c>
      <c r="D270" s="14" t="n">
        <v>89</v>
      </c>
      <c r="E270" s="15" t="n">
        <v>15</v>
      </c>
      <c r="F270" s="15" t="s">
        <v>39</v>
      </c>
      <c r="G270" s="15" t="n">
        <v>81532568</v>
      </c>
      <c r="H270" s="15" t="n">
        <v>81532656</v>
      </c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 t="s">
        <v>2240</v>
      </c>
      <c r="V270" s="15" t="s">
        <v>2241</v>
      </c>
      <c r="W270" s="14" t="n">
        <v>22</v>
      </c>
      <c r="X270" s="15" t="s">
        <v>2241</v>
      </c>
      <c r="Y270" s="14" t="n">
        <v>22</v>
      </c>
      <c r="Z270" s="15" t="n">
        <v>203.680853277719</v>
      </c>
      <c r="AA270" s="15" t="n">
        <v>344.071045932419</v>
      </c>
      <c r="AB270" s="15" t="n">
        <v>4</v>
      </c>
      <c r="AC270" s="15"/>
      <c r="AD270" s="15"/>
      <c r="AE270" s="15"/>
      <c r="AF270" s="15"/>
      <c r="AG270" s="15"/>
    </row>
    <row r="271" customFormat="false" ht="15" hidden="false" customHeight="false" outlineLevel="0" collapsed="false">
      <c r="A271" s="15" t="n">
        <v>267</v>
      </c>
      <c r="B271" s="14" t="s">
        <v>2242</v>
      </c>
      <c r="C271" s="15" t="s">
        <v>2243</v>
      </c>
      <c r="D271" s="14" t="n">
        <v>66</v>
      </c>
      <c r="E271" s="15" t="n">
        <v>16</v>
      </c>
      <c r="F271" s="15" t="s">
        <v>39</v>
      </c>
      <c r="G271" s="15" t="n">
        <v>26742299</v>
      </c>
      <c r="H271" s="15" t="n">
        <v>26742364</v>
      </c>
      <c r="I271" s="15" t="n">
        <v>16</v>
      </c>
      <c r="J271" s="15" t="s">
        <v>22</v>
      </c>
      <c r="K271" s="15" t="n">
        <v>26635627</v>
      </c>
      <c r="L271" s="15" t="n">
        <v>26635692</v>
      </c>
      <c r="M271" s="15"/>
      <c r="N271" s="15"/>
      <c r="O271" s="15"/>
      <c r="P271" s="15"/>
      <c r="Q271" s="15"/>
      <c r="R271" s="15"/>
      <c r="S271" s="15"/>
      <c r="T271" s="15"/>
      <c r="U271" s="15" t="s">
        <v>2244</v>
      </c>
      <c r="V271" s="15" t="s">
        <v>2245</v>
      </c>
      <c r="W271" s="14" t="n">
        <v>20</v>
      </c>
      <c r="X271" s="15"/>
      <c r="Y271" s="14"/>
      <c r="Z271" s="15"/>
      <c r="AA271" s="15"/>
      <c r="AB271" s="15"/>
      <c r="AC271" s="15" t="s">
        <v>2245</v>
      </c>
      <c r="AD271" s="15" t="n">
        <v>20</v>
      </c>
      <c r="AE271" s="15" t="n">
        <v>3</v>
      </c>
      <c r="AF271" s="15" t="n">
        <v>3</v>
      </c>
      <c r="AG271" s="15" t="n">
        <v>1</v>
      </c>
    </row>
    <row r="272" customFormat="false" ht="15" hidden="false" customHeight="false" outlineLevel="0" collapsed="false">
      <c r="A272" s="15" t="n">
        <v>268</v>
      </c>
      <c r="B272" s="14" t="s">
        <v>2246</v>
      </c>
      <c r="C272" s="15" t="s">
        <v>2247</v>
      </c>
      <c r="D272" s="14" t="n">
        <v>111</v>
      </c>
      <c r="E272" s="15" t="n">
        <v>16</v>
      </c>
      <c r="F272" s="15" t="s">
        <v>22</v>
      </c>
      <c r="G272" s="15" t="n">
        <v>18457224</v>
      </c>
      <c r="H272" s="15" t="n">
        <v>18457334</v>
      </c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 t="s">
        <v>2248</v>
      </c>
      <c r="V272" s="15" t="s">
        <v>2249</v>
      </c>
      <c r="W272" s="14" t="n">
        <v>22</v>
      </c>
      <c r="X272" s="15"/>
      <c r="Y272" s="14"/>
      <c r="Z272" s="15"/>
      <c r="AA272" s="15"/>
      <c r="AB272" s="15"/>
      <c r="AC272" s="15" t="s">
        <v>2249</v>
      </c>
      <c r="AD272" s="15" t="n">
        <v>22</v>
      </c>
      <c r="AE272" s="15" t="n">
        <v>3</v>
      </c>
      <c r="AF272" s="15" t="n">
        <v>3</v>
      </c>
      <c r="AG272" s="15" t="n">
        <v>1</v>
      </c>
    </row>
    <row r="273" customFormat="false" ht="15" hidden="false" customHeight="false" outlineLevel="0" collapsed="false">
      <c r="A273" s="15" t="n">
        <v>269</v>
      </c>
      <c r="B273" s="14" t="s">
        <v>2250</v>
      </c>
      <c r="C273" s="15" t="s">
        <v>2251</v>
      </c>
      <c r="D273" s="14" t="n">
        <v>77</v>
      </c>
      <c r="E273" s="15" t="n">
        <v>16</v>
      </c>
      <c r="F273" s="15" t="s">
        <v>22</v>
      </c>
      <c r="G273" s="15" t="n">
        <v>25647416</v>
      </c>
      <c r="H273" s="15" t="n">
        <v>25647492</v>
      </c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 t="s">
        <v>2252</v>
      </c>
      <c r="V273" s="15" t="s">
        <v>2253</v>
      </c>
      <c r="W273" s="14" t="n">
        <v>23</v>
      </c>
      <c r="X273" s="15"/>
      <c r="Y273" s="14"/>
      <c r="Z273" s="15"/>
      <c r="AA273" s="15"/>
      <c r="AB273" s="15"/>
      <c r="AC273" s="15" t="s">
        <v>2253</v>
      </c>
      <c r="AD273" s="15" t="n">
        <v>23</v>
      </c>
      <c r="AE273" s="15" t="n">
        <v>6</v>
      </c>
      <c r="AF273" s="15" t="n">
        <v>6</v>
      </c>
      <c r="AG273" s="15" t="n">
        <v>1</v>
      </c>
    </row>
    <row r="274" customFormat="false" ht="15" hidden="false" customHeight="false" outlineLevel="0" collapsed="false">
      <c r="A274" s="15" t="n">
        <v>270</v>
      </c>
      <c r="B274" s="14" t="s">
        <v>2254</v>
      </c>
      <c r="C274" s="15" t="s">
        <v>2255</v>
      </c>
      <c r="D274" s="14" t="n">
        <v>119</v>
      </c>
      <c r="E274" s="15" t="n">
        <v>16</v>
      </c>
      <c r="F274" s="15" t="s">
        <v>22</v>
      </c>
      <c r="G274" s="15" t="n">
        <v>3988867</v>
      </c>
      <c r="H274" s="15" t="n">
        <v>3988985</v>
      </c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 t="s">
        <v>2256</v>
      </c>
      <c r="V274" s="15" t="s">
        <v>2257</v>
      </c>
      <c r="W274" s="14" t="n">
        <v>22</v>
      </c>
      <c r="X274" s="15"/>
      <c r="Y274" s="14"/>
      <c r="Z274" s="15"/>
      <c r="AA274" s="15"/>
      <c r="AB274" s="15"/>
      <c r="AC274" s="15" t="s">
        <v>2257</v>
      </c>
      <c r="AD274" s="15" t="n">
        <v>22</v>
      </c>
      <c r="AE274" s="15" t="n">
        <v>3</v>
      </c>
      <c r="AF274" s="15" t="n">
        <v>3</v>
      </c>
      <c r="AG274" s="15" t="n">
        <v>1</v>
      </c>
    </row>
    <row r="275" customFormat="false" ht="15" hidden="false" customHeight="false" outlineLevel="0" collapsed="false">
      <c r="A275" s="15" t="n">
        <v>271</v>
      </c>
      <c r="B275" s="14" t="s">
        <v>2258</v>
      </c>
      <c r="C275" s="15" t="s">
        <v>2259</v>
      </c>
      <c r="D275" s="14" t="n">
        <v>104</v>
      </c>
      <c r="E275" s="15" t="n">
        <v>17</v>
      </c>
      <c r="F275" s="15" t="s">
        <v>39</v>
      </c>
      <c r="G275" s="15" t="n">
        <v>40383040</v>
      </c>
      <c r="H275" s="15" t="n">
        <v>40383143</v>
      </c>
      <c r="I275" s="15" t="n">
        <v>17</v>
      </c>
      <c r="J275" s="15" t="s">
        <v>22</v>
      </c>
      <c r="K275" s="15" t="n">
        <v>40251031</v>
      </c>
      <c r="L275" s="15" t="n">
        <v>40251134</v>
      </c>
      <c r="M275" s="15"/>
      <c r="N275" s="15"/>
      <c r="O275" s="15"/>
      <c r="P275" s="15"/>
      <c r="Q275" s="15"/>
      <c r="R275" s="15"/>
      <c r="S275" s="15"/>
      <c r="T275" s="15"/>
      <c r="U275" s="15" t="s">
        <v>2260</v>
      </c>
      <c r="V275" s="15" t="s">
        <v>2261</v>
      </c>
      <c r="W275" s="14" t="n">
        <v>22</v>
      </c>
      <c r="X275" s="15"/>
      <c r="Y275" s="14"/>
      <c r="Z275" s="15"/>
      <c r="AA275" s="15"/>
      <c r="AB275" s="15"/>
      <c r="AC275" s="15" t="s">
        <v>2261</v>
      </c>
      <c r="AD275" s="15" t="n">
        <v>22</v>
      </c>
      <c r="AE275" s="15" t="n">
        <v>3</v>
      </c>
      <c r="AF275" s="15" t="n">
        <v>3</v>
      </c>
      <c r="AG275" s="15" t="n">
        <v>1</v>
      </c>
    </row>
    <row r="276" customFormat="false" ht="15" hidden="false" customHeight="false" outlineLevel="0" collapsed="false">
      <c r="A276" s="15" t="n">
        <v>272</v>
      </c>
      <c r="B276" s="14" t="s">
        <v>2262</v>
      </c>
      <c r="C276" s="15" t="s">
        <v>2263</v>
      </c>
      <c r="D276" s="14" t="n">
        <v>95</v>
      </c>
      <c r="E276" s="15" t="n">
        <v>17</v>
      </c>
      <c r="F276" s="15" t="s">
        <v>22</v>
      </c>
      <c r="G276" s="15" t="n">
        <v>15855768</v>
      </c>
      <c r="H276" s="15" t="n">
        <v>15855862</v>
      </c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 t="s">
        <v>2264</v>
      </c>
      <c r="V276" s="15" t="s">
        <v>2265</v>
      </c>
      <c r="W276" s="14" t="n">
        <v>23</v>
      </c>
      <c r="X276" s="15"/>
      <c r="Y276" s="14"/>
      <c r="Z276" s="15"/>
      <c r="AA276" s="15"/>
      <c r="AB276" s="15"/>
      <c r="AC276" s="15" t="s">
        <v>2265</v>
      </c>
      <c r="AD276" s="15" t="n">
        <v>23</v>
      </c>
      <c r="AE276" s="15" t="n">
        <v>3</v>
      </c>
      <c r="AF276" s="15" t="n">
        <v>3</v>
      </c>
      <c r="AG276" s="15" t="n">
        <v>1</v>
      </c>
    </row>
    <row r="277" customFormat="false" ht="15" hidden="false" customHeight="false" outlineLevel="0" collapsed="false">
      <c r="A277" s="15" t="n">
        <v>273</v>
      </c>
      <c r="B277" s="14" t="s">
        <v>2266</v>
      </c>
      <c r="C277" s="15" t="s">
        <v>2267</v>
      </c>
      <c r="D277" s="14" t="n">
        <v>58</v>
      </c>
      <c r="E277" s="15" t="n">
        <v>17</v>
      </c>
      <c r="F277" s="15" t="s">
        <v>39</v>
      </c>
      <c r="G277" s="15" t="n">
        <v>61151454</v>
      </c>
      <c r="H277" s="15" t="n">
        <v>61151511</v>
      </c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 t="s">
        <v>2268</v>
      </c>
      <c r="V277" s="15" t="s">
        <v>2269</v>
      </c>
      <c r="W277" s="14" t="n">
        <v>22</v>
      </c>
      <c r="X277" s="15"/>
      <c r="Y277" s="14"/>
      <c r="Z277" s="15"/>
      <c r="AA277" s="15"/>
      <c r="AB277" s="15"/>
      <c r="AC277" s="15" t="s">
        <v>2269</v>
      </c>
      <c r="AD277" s="15" t="n">
        <v>22</v>
      </c>
      <c r="AE277" s="15" t="n">
        <v>3</v>
      </c>
      <c r="AF277" s="15" t="n">
        <v>3</v>
      </c>
      <c r="AG277" s="15" t="n">
        <v>1</v>
      </c>
    </row>
    <row r="278" customFormat="false" ht="15" hidden="false" customHeight="false" outlineLevel="0" collapsed="false">
      <c r="A278" s="15" t="n">
        <v>274</v>
      </c>
      <c r="B278" s="14" t="s">
        <v>2270</v>
      </c>
      <c r="C278" s="15" t="s">
        <v>2271</v>
      </c>
      <c r="D278" s="14" t="n">
        <v>105</v>
      </c>
      <c r="E278" s="15" t="n">
        <v>17</v>
      </c>
      <c r="F278" s="15" t="s">
        <v>39</v>
      </c>
      <c r="G278" s="15" t="n">
        <v>65754689</v>
      </c>
      <c r="H278" s="15" t="n">
        <v>65754793</v>
      </c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 t="s">
        <v>2272</v>
      </c>
      <c r="V278" s="15" t="s">
        <v>2273</v>
      </c>
      <c r="W278" s="14" t="n">
        <v>22</v>
      </c>
      <c r="X278" s="15"/>
      <c r="Y278" s="14"/>
      <c r="Z278" s="15"/>
      <c r="AA278" s="15"/>
      <c r="AB278" s="15"/>
      <c r="AC278" s="15" t="s">
        <v>2273</v>
      </c>
      <c r="AD278" s="15" t="n">
        <v>22</v>
      </c>
      <c r="AE278" s="15" t="n">
        <v>24</v>
      </c>
      <c r="AF278" s="15" t="n">
        <v>45</v>
      </c>
      <c r="AG278" s="15" t="n">
        <v>5</v>
      </c>
    </row>
    <row r="279" customFormat="false" ht="15" hidden="false" customHeight="false" outlineLevel="0" collapsed="false">
      <c r="A279" s="15" t="n">
        <v>275</v>
      </c>
      <c r="B279" s="14" t="s">
        <v>2274</v>
      </c>
      <c r="C279" s="15" t="s">
        <v>2275</v>
      </c>
      <c r="D279" s="14" t="n">
        <v>76</v>
      </c>
      <c r="E279" s="15" t="n">
        <v>17</v>
      </c>
      <c r="F279" s="15" t="s">
        <v>22</v>
      </c>
      <c r="G279" s="15" t="n">
        <v>68969607</v>
      </c>
      <c r="H279" s="15" t="n">
        <v>68969682</v>
      </c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 t="s">
        <v>2276</v>
      </c>
      <c r="V279" s="15" t="s">
        <v>2277</v>
      </c>
      <c r="W279" s="14" t="n">
        <v>21</v>
      </c>
      <c r="X279" s="15"/>
      <c r="Y279" s="14"/>
      <c r="Z279" s="15"/>
      <c r="AA279" s="15"/>
      <c r="AB279" s="15"/>
      <c r="AC279" s="15" t="s">
        <v>2277</v>
      </c>
      <c r="AD279" s="15" t="n">
        <v>21</v>
      </c>
      <c r="AE279" s="15" t="n">
        <v>259</v>
      </c>
      <c r="AF279" s="15" t="n">
        <v>749</v>
      </c>
      <c r="AG279" s="15" t="n">
        <v>18</v>
      </c>
    </row>
    <row r="280" customFormat="false" ht="15" hidden="false" customHeight="false" outlineLevel="0" collapsed="false">
      <c r="A280" s="15" t="n">
        <v>276</v>
      </c>
      <c r="B280" s="14" t="s">
        <v>2278</v>
      </c>
      <c r="C280" s="15" t="s">
        <v>2275</v>
      </c>
      <c r="D280" s="14" t="n">
        <v>76</v>
      </c>
      <c r="E280" s="15" t="n">
        <v>17</v>
      </c>
      <c r="F280" s="15" t="s">
        <v>22</v>
      </c>
      <c r="G280" s="15" t="n">
        <v>68969607</v>
      </c>
      <c r="H280" s="15" t="n">
        <v>68969682</v>
      </c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 t="s">
        <v>2279</v>
      </c>
      <c r="V280" s="15" t="s">
        <v>2280</v>
      </c>
      <c r="W280" s="14" t="n">
        <v>21</v>
      </c>
      <c r="X280" s="15"/>
      <c r="Y280" s="14"/>
      <c r="Z280" s="15"/>
      <c r="AA280" s="15"/>
      <c r="AB280" s="15"/>
      <c r="AC280" s="15" t="s">
        <v>2280</v>
      </c>
      <c r="AD280" s="15" t="n">
        <v>21</v>
      </c>
      <c r="AE280" s="15" t="n">
        <v>14</v>
      </c>
      <c r="AF280" s="15" t="n">
        <v>44</v>
      </c>
      <c r="AG280" s="15" t="n">
        <v>7</v>
      </c>
    </row>
    <row r="281" customFormat="false" ht="15" hidden="false" customHeight="false" outlineLevel="0" collapsed="false">
      <c r="A281" s="15" t="n">
        <v>277</v>
      </c>
      <c r="B281" s="14" t="s">
        <v>2281</v>
      </c>
      <c r="C281" s="15" t="s">
        <v>2282</v>
      </c>
      <c r="D281" s="14" t="n">
        <v>76</v>
      </c>
      <c r="E281" s="15" t="n">
        <v>17</v>
      </c>
      <c r="F281" s="15" t="s">
        <v>22</v>
      </c>
      <c r="G281" s="15" t="n">
        <v>68975338</v>
      </c>
      <c r="H281" s="15" t="n">
        <v>68975413</v>
      </c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 t="s">
        <v>2283</v>
      </c>
      <c r="V281" s="15" t="s">
        <v>2284</v>
      </c>
      <c r="W281" s="14" t="n">
        <v>23</v>
      </c>
      <c r="X281" s="15"/>
      <c r="Y281" s="14"/>
      <c r="Z281" s="15"/>
      <c r="AA281" s="15"/>
      <c r="AB281" s="15"/>
      <c r="AC281" s="15" t="s">
        <v>2284</v>
      </c>
      <c r="AD281" s="15" t="n">
        <v>23</v>
      </c>
      <c r="AE281" s="15" t="n">
        <v>4</v>
      </c>
      <c r="AF281" s="15" t="n">
        <v>4</v>
      </c>
      <c r="AG281" s="15" t="n">
        <v>1</v>
      </c>
    </row>
    <row r="282" customFormat="false" ht="15" hidden="false" customHeight="false" outlineLevel="0" collapsed="false">
      <c r="A282" s="15" t="n">
        <v>278</v>
      </c>
      <c r="B282" s="14" t="s">
        <v>2285</v>
      </c>
      <c r="C282" s="15" t="s">
        <v>2286</v>
      </c>
      <c r="D282" s="14" t="n">
        <v>95</v>
      </c>
      <c r="E282" s="15" t="n">
        <v>17</v>
      </c>
      <c r="F282" s="15" t="s">
        <v>22</v>
      </c>
      <c r="G282" s="15" t="n">
        <v>68977029</v>
      </c>
      <c r="H282" s="15" t="n">
        <v>68977123</v>
      </c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 t="s">
        <v>2287</v>
      </c>
      <c r="V282" s="15" t="s">
        <v>2288</v>
      </c>
      <c r="W282" s="14" t="n">
        <v>23</v>
      </c>
      <c r="X282" s="15"/>
      <c r="Y282" s="14"/>
      <c r="Z282" s="15"/>
      <c r="AA282" s="15"/>
      <c r="AB282" s="15"/>
      <c r="AC282" s="15" t="s">
        <v>2288</v>
      </c>
      <c r="AD282" s="15" t="n">
        <v>23</v>
      </c>
      <c r="AE282" s="15" t="n">
        <v>11</v>
      </c>
      <c r="AF282" s="15" t="n">
        <v>14</v>
      </c>
      <c r="AG282" s="15" t="n">
        <v>2</v>
      </c>
    </row>
    <row r="283" customFormat="false" ht="15" hidden="false" customHeight="false" outlineLevel="0" collapsed="false">
      <c r="A283" s="15" t="n">
        <v>279</v>
      </c>
      <c r="B283" s="14" t="s">
        <v>2289</v>
      </c>
      <c r="C283" s="15" t="s">
        <v>2290</v>
      </c>
      <c r="D283" s="14" t="n">
        <v>66</v>
      </c>
      <c r="E283" s="15" t="n">
        <v>17</v>
      </c>
      <c r="F283" s="15" t="s">
        <v>22</v>
      </c>
      <c r="G283" s="15" t="n">
        <v>68979017</v>
      </c>
      <c r="H283" s="15" t="n">
        <v>68979082</v>
      </c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 t="s">
        <v>2291</v>
      </c>
      <c r="V283" s="15" t="s">
        <v>2292</v>
      </c>
      <c r="W283" s="14" t="n">
        <v>19</v>
      </c>
      <c r="X283" s="15"/>
      <c r="Y283" s="14"/>
      <c r="Z283" s="15"/>
      <c r="AA283" s="15"/>
      <c r="AB283" s="15"/>
      <c r="AC283" s="15" t="s">
        <v>2292</v>
      </c>
      <c r="AD283" s="15" t="n">
        <v>19</v>
      </c>
      <c r="AE283" s="15" t="n">
        <v>23</v>
      </c>
      <c r="AF283" s="15" t="n">
        <v>29</v>
      </c>
      <c r="AG283" s="15" t="n">
        <v>2</v>
      </c>
    </row>
    <row r="284" customFormat="false" ht="15" hidden="false" customHeight="false" outlineLevel="0" collapsed="false">
      <c r="A284" s="15" t="n">
        <v>280</v>
      </c>
      <c r="B284" s="14" t="s">
        <v>2293</v>
      </c>
      <c r="C284" s="15" t="s">
        <v>2294</v>
      </c>
      <c r="D284" s="14" t="n">
        <v>85</v>
      </c>
      <c r="E284" s="15" t="n">
        <v>17</v>
      </c>
      <c r="F284" s="15" t="s">
        <v>22</v>
      </c>
      <c r="G284" s="15" t="n">
        <v>68990638</v>
      </c>
      <c r="H284" s="15" t="n">
        <v>68990722</v>
      </c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 t="s">
        <v>2295</v>
      </c>
      <c r="V284" s="15" t="s">
        <v>2296</v>
      </c>
      <c r="W284" s="14" t="n">
        <v>21</v>
      </c>
      <c r="X284" s="15"/>
      <c r="Y284" s="14"/>
      <c r="Z284" s="15"/>
      <c r="AA284" s="15"/>
      <c r="AB284" s="15"/>
      <c r="AC284" s="15" t="s">
        <v>2296</v>
      </c>
      <c r="AD284" s="15" t="n">
        <v>21</v>
      </c>
      <c r="AE284" s="15" t="n">
        <v>67</v>
      </c>
      <c r="AF284" s="15" t="n">
        <v>130</v>
      </c>
      <c r="AG284" s="15" t="n">
        <v>9</v>
      </c>
    </row>
    <row r="285" customFormat="false" ht="15" hidden="false" customHeight="false" outlineLevel="0" collapsed="false">
      <c r="A285" s="15" t="n">
        <v>281</v>
      </c>
      <c r="B285" s="14" t="s">
        <v>2297</v>
      </c>
      <c r="C285" s="15" t="s">
        <v>2298</v>
      </c>
      <c r="D285" s="14" t="n">
        <v>85</v>
      </c>
      <c r="E285" s="15" t="s">
        <v>725</v>
      </c>
      <c r="F285" s="15" t="s">
        <v>39</v>
      </c>
      <c r="G285" s="15" t="n">
        <v>101049123</v>
      </c>
      <c r="H285" s="15" t="n">
        <v>101049207</v>
      </c>
      <c r="I285" s="15" t="s">
        <v>725</v>
      </c>
      <c r="J285" s="15" t="s">
        <v>39</v>
      </c>
      <c r="K285" s="15" t="n">
        <v>101055811</v>
      </c>
      <c r="L285" s="15" t="n">
        <v>101055895</v>
      </c>
      <c r="M285" s="15" t="s">
        <v>725</v>
      </c>
      <c r="N285" s="15" t="s">
        <v>39</v>
      </c>
      <c r="O285" s="15" t="n">
        <v>101062500</v>
      </c>
      <c r="P285" s="15" t="n">
        <v>101062584</v>
      </c>
      <c r="Q285" s="15" t="s">
        <v>725</v>
      </c>
      <c r="R285" s="15" t="s">
        <v>39</v>
      </c>
      <c r="S285" s="15" t="n">
        <v>101069159</v>
      </c>
      <c r="T285" s="15" t="n">
        <v>101069243</v>
      </c>
      <c r="U285" s="15" t="s">
        <v>2299</v>
      </c>
      <c r="V285" s="15" t="s">
        <v>2300</v>
      </c>
      <c r="W285" s="14" t="n">
        <v>21</v>
      </c>
      <c r="X285" s="15"/>
      <c r="Y285" s="14"/>
      <c r="Z285" s="15"/>
      <c r="AA285" s="15"/>
      <c r="AB285" s="15"/>
      <c r="AC285" s="15" t="s">
        <v>2300</v>
      </c>
      <c r="AD285" s="15" t="n">
        <v>21</v>
      </c>
      <c r="AE285" s="15" t="n">
        <v>5</v>
      </c>
      <c r="AF285" s="15" t="n">
        <v>5</v>
      </c>
      <c r="AG285" s="15" t="n">
        <v>1</v>
      </c>
    </row>
    <row r="286" customFormat="false" ht="15" hidden="false" customHeight="false" outlineLevel="0" collapsed="false">
      <c r="A286" s="15" t="n">
        <v>282</v>
      </c>
      <c r="B286" s="14" t="s">
        <v>2301</v>
      </c>
      <c r="C286" s="15" t="s">
        <v>2302</v>
      </c>
      <c r="D286" s="14" t="n">
        <v>83</v>
      </c>
      <c r="E286" s="15" t="s">
        <v>725</v>
      </c>
      <c r="F286" s="15" t="s">
        <v>39</v>
      </c>
      <c r="G286" s="15" t="n">
        <v>101049124</v>
      </c>
      <c r="H286" s="15" t="n">
        <v>101049206</v>
      </c>
      <c r="I286" s="15" t="s">
        <v>725</v>
      </c>
      <c r="J286" s="15" t="s">
        <v>39</v>
      </c>
      <c r="K286" s="15" t="n">
        <v>101055812</v>
      </c>
      <c r="L286" s="15" t="n">
        <v>101055894</v>
      </c>
      <c r="M286" s="15" t="s">
        <v>725</v>
      </c>
      <c r="N286" s="15" t="s">
        <v>39</v>
      </c>
      <c r="O286" s="15" t="n">
        <v>101062501</v>
      </c>
      <c r="P286" s="15" t="n">
        <v>101062583</v>
      </c>
      <c r="Q286" s="15" t="s">
        <v>725</v>
      </c>
      <c r="R286" s="15" t="s">
        <v>39</v>
      </c>
      <c r="S286" s="15" t="n">
        <v>101069160</v>
      </c>
      <c r="T286" s="15" t="n">
        <v>101069242</v>
      </c>
      <c r="U286" s="15" t="s">
        <v>2303</v>
      </c>
      <c r="V286" s="15" t="s">
        <v>2304</v>
      </c>
      <c r="W286" s="14" t="n">
        <v>22</v>
      </c>
      <c r="X286" s="15" t="s">
        <v>2304</v>
      </c>
      <c r="Y286" s="14" t="n">
        <v>22</v>
      </c>
      <c r="Z286" s="15" t="n">
        <v>3.45221785216474</v>
      </c>
      <c r="AA286" s="15" t="n">
        <v>3.45221785216474</v>
      </c>
      <c r="AB286" s="15" t="n">
        <v>1</v>
      </c>
      <c r="AC286" s="15"/>
      <c r="AD286" s="15"/>
      <c r="AE286" s="15"/>
      <c r="AF286" s="15"/>
      <c r="AG286" s="15"/>
    </row>
    <row r="287" customFormat="false" ht="15" hidden="false" customHeight="false" outlineLevel="0" collapsed="false">
      <c r="A287" s="15" t="n">
        <v>283</v>
      </c>
      <c r="B287" s="14" t="s">
        <v>2305</v>
      </c>
      <c r="C287" s="15" t="s">
        <v>2306</v>
      </c>
      <c r="D287" s="14" t="n">
        <v>93</v>
      </c>
      <c r="E287" s="15" t="s">
        <v>725</v>
      </c>
      <c r="F287" s="15" t="s">
        <v>22</v>
      </c>
      <c r="G287" s="15" t="n">
        <v>133037806</v>
      </c>
      <c r="H287" s="15" t="n">
        <v>133037898</v>
      </c>
      <c r="I287" s="15" t="s">
        <v>725</v>
      </c>
      <c r="J287" s="15" t="s">
        <v>22</v>
      </c>
      <c r="K287" s="15" t="n">
        <v>133124458</v>
      </c>
      <c r="L287" s="15" t="n">
        <v>133124550</v>
      </c>
      <c r="M287" s="15"/>
      <c r="N287" s="15"/>
      <c r="O287" s="15"/>
      <c r="P287" s="15"/>
      <c r="Q287" s="15"/>
      <c r="R287" s="15"/>
      <c r="S287" s="15"/>
      <c r="T287" s="15"/>
      <c r="U287" s="15" t="s">
        <v>2307</v>
      </c>
      <c r="V287" s="15" t="s">
        <v>2308</v>
      </c>
      <c r="W287" s="14" t="n">
        <v>21</v>
      </c>
      <c r="X287" s="15" t="s">
        <v>2308</v>
      </c>
      <c r="Y287" s="14" t="n">
        <v>21</v>
      </c>
      <c r="Z287" s="15" t="n">
        <v>8.05517498838438</v>
      </c>
      <c r="AA287" s="15" t="n">
        <v>12.658132124604</v>
      </c>
      <c r="AB287" s="15" t="n">
        <v>2</v>
      </c>
      <c r="AC287" s="15" t="s">
        <v>2309</v>
      </c>
      <c r="AD287" s="15" t="n">
        <v>20</v>
      </c>
      <c r="AE287" s="15" t="n">
        <v>6</v>
      </c>
      <c r="AF287" s="15" t="n">
        <v>11</v>
      </c>
      <c r="AG287" s="15" t="n">
        <v>2</v>
      </c>
    </row>
    <row r="288" customFormat="false" ht="15" hidden="false" customHeight="false" outlineLevel="0" collapsed="false">
      <c r="A288" s="15" t="n">
        <v>284</v>
      </c>
      <c r="B288" s="14" t="s">
        <v>2310</v>
      </c>
      <c r="C288" s="15" t="s">
        <v>2311</v>
      </c>
      <c r="D288" s="14" t="n">
        <v>96</v>
      </c>
      <c r="E288" s="15" t="s">
        <v>725</v>
      </c>
      <c r="F288" s="15" t="s">
        <v>22</v>
      </c>
      <c r="G288" s="15" t="n">
        <v>133037807</v>
      </c>
      <c r="H288" s="15" t="n">
        <v>133037902</v>
      </c>
      <c r="I288" s="15" t="s">
        <v>725</v>
      </c>
      <c r="J288" s="15" t="s">
        <v>22</v>
      </c>
      <c r="K288" s="15" t="n">
        <v>133124459</v>
      </c>
      <c r="L288" s="15" t="n">
        <v>133124554</v>
      </c>
      <c r="M288" s="15"/>
      <c r="N288" s="15"/>
      <c r="O288" s="15"/>
      <c r="P288" s="15"/>
      <c r="Q288" s="15"/>
      <c r="R288" s="15"/>
      <c r="S288" s="15"/>
      <c r="T288" s="15"/>
      <c r="U288" s="15" t="s">
        <v>2312</v>
      </c>
      <c r="V288" s="15" t="s">
        <v>2313</v>
      </c>
      <c r="W288" s="14" t="n">
        <v>23</v>
      </c>
      <c r="X288" s="15" t="s">
        <v>2314</v>
      </c>
      <c r="Y288" s="14" t="n">
        <v>22</v>
      </c>
      <c r="Z288" s="15" t="n">
        <v>11.5073928405491</v>
      </c>
      <c r="AA288" s="15" t="n">
        <v>31.0699606694826</v>
      </c>
      <c r="AB288" s="15" t="n">
        <v>5</v>
      </c>
      <c r="AC288" s="15" t="s">
        <v>2313</v>
      </c>
      <c r="AD288" s="15" t="n">
        <v>23</v>
      </c>
      <c r="AE288" s="15" t="n">
        <v>7</v>
      </c>
      <c r="AF288" s="15" t="n">
        <v>23</v>
      </c>
      <c r="AG288" s="15" t="n">
        <v>4</v>
      </c>
    </row>
    <row r="289" customFormat="false" ht="15" hidden="false" customHeight="false" outlineLevel="0" collapsed="false">
      <c r="A289" s="15" t="n">
        <v>285</v>
      </c>
      <c r="B289" s="14" t="s">
        <v>2315</v>
      </c>
      <c r="C289" s="15" t="s">
        <v>2316</v>
      </c>
      <c r="D289" s="14" t="n">
        <v>85</v>
      </c>
      <c r="E289" s="15" t="s">
        <v>725</v>
      </c>
      <c r="F289" s="15" t="s">
        <v>22</v>
      </c>
      <c r="G289" s="15" t="n">
        <v>105274829</v>
      </c>
      <c r="H289" s="15" t="n">
        <v>105274913</v>
      </c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 t="s">
        <v>2317</v>
      </c>
      <c r="V289" s="15" t="s">
        <v>2318</v>
      </c>
      <c r="W289" s="14" t="n">
        <v>23</v>
      </c>
      <c r="X289" s="15" t="s">
        <v>2318</v>
      </c>
      <c r="Y289" s="14" t="n">
        <v>23</v>
      </c>
      <c r="Z289" s="15" t="n">
        <v>8.05517498838438</v>
      </c>
      <c r="AA289" s="15" t="n">
        <v>13.8088714086589</v>
      </c>
      <c r="AB289" s="15" t="n">
        <v>2</v>
      </c>
      <c r="AC289" s="15" t="s">
        <v>2319</v>
      </c>
      <c r="AD289" s="15" t="n">
        <v>23</v>
      </c>
      <c r="AE289" s="15" t="n">
        <v>5</v>
      </c>
      <c r="AF289" s="15" t="n">
        <v>5</v>
      </c>
      <c r="AG289" s="15" t="n">
        <v>1</v>
      </c>
    </row>
    <row r="290" customFormat="false" ht="15" hidden="false" customHeight="false" outlineLevel="0" collapsed="false">
      <c r="A290" s="15" t="n">
        <v>286</v>
      </c>
      <c r="B290" s="14" t="s">
        <v>2320</v>
      </c>
      <c r="C290" s="15" t="s">
        <v>2321</v>
      </c>
      <c r="D290" s="14" t="n">
        <v>94</v>
      </c>
      <c r="E290" s="15" t="s">
        <v>725</v>
      </c>
      <c r="F290" s="15" t="s">
        <v>22</v>
      </c>
      <c r="G290" s="15" t="n">
        <v>115924647</v>
      </c>
      <c r="H290" s="15" t="n">
        <v>115924740</v>
      </c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 t="s">
        <v>2322</v>
      </c>
      <c r="V290" s="15" t="s">
        <v>2323</v>
      </c>
      <c r="W290" s="14" t="n">
        <v>22</v>
      </c>
      <c r="X290" s="15"/>
      <c r="Y290" s="14"/>
      <c r="Z290" s="15"/>
      <c r="AA290" s="15"/>
      <c r="AB290" s="15"/>
      <c r="AC290" s="15" t="s">
        <v>2323</v>
      </c>
      <c r="AD290" s="15" t="n">
        <v>22</v>
      </c>
      <c r="AE290" s="15" t="n">
        <v>4</v>
      </c>
      <c r="AF290" s="15" t="n">
        <v>4</v>
      </c>
      <c r="AG290" s="15" t="n">
        <v>1</v>
      </c>
    </row>
    <row r="291" customFormat="false" ht="15" hidden="false" customHeight="false" outlineLevel="0" collapsed="false">
      <c r="A291" s="15" t="n">
        <v>287</v>
      </c>
      <c r="B291" s="14" t="s">
        <v>2324</v>
      </c>
      <c r="C291" s="15" t="s">
        <v>2325</v>
      </c>
      <c r="D291" s="14" t="n">
        <v>94</v>
      </c>
      <c r="E291" s="15" t="s">
        <v>725</v>
      </c>
      <c r="F291" s="15" t="s">
        <v>39</v>
      </c>
      <c r="G291" s="15" t="n">
        <v>115924650</v>
      </c>
      <c r="H291" s="15" t="n">
        <v>115924743</v>
      </c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 t="s">
        <v>2326</v>
      </c>
      <c r="V291" s="15" t="s">
        <v>2323</v>
      </c>
      <c r="W291" s="14" t="n">
        <v>22</v>
      </c>
      <c r="X291" s="15"/>
      <c r="Y291" s="14"/>
      <c r="Z291" s="15"/>
      <c r="AA291" s="15"/>
      <c r="AB291" s="15"/>
      <c r="AC291" s="15" t="s">
        <v>2323</v>
      </c>
      <c r="AD291" s="15" t="n">
        <v>22</v>
      </c>
      <c r="AE291" s="15" t="n">
        <v>4</v>
      </c>
      <c r="AF291" s="15" t="n">
        <v>4</v>
      </c>
      <c r="AG291" s="15" t="n">
        <v>1</v>
      </c>
    </row>
    <row r="292" customFormat="false" ht="15" hidden="false" customHeight="false" outlineLevel="0" collapsed="false">
      <c r="A292" s="15" t="n">
        <v>288</v>
      </c>
      <c r="B292" s="14" t="s">
        <v>2327</v>
      </c>
      <c r="C292" s="15" t="s">
        <v>2328</v>
      </c>
      <c r="D292" s="14" t="n">
        <v>73</v>
      </c>
      <c r="E292" s="15" t="s">
        <v>725</v>
      </c>
      <c r="F292" s="15" t="s">
        <v>22</v>
      </c>
      <c r="G292" s="15" t="n">
        <v>120763048</v>
      </c>
      <c r="H292" s="15" t="n">
        <v>120763120</v>
      </c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 t="s">
        <v>2329</v>
      </c>
      <c r="V292" s="15" t="s">
        <v>2330</v>
      </c>
      <c r="W292" s="14" t="n">
        <v>23</v>
      </c>
      <c r="X292" s="15" t="s">
        <v>2330</v>
      </c>
      <c r="Y292" s="14" t="n">
        <v>23</v>
      </c>
      <c r="Z292" s="15" t="n">
        <v>3.45221785216474</v>
      </c>
      <c r="AA292" s="15" t="n">
        <v>3.45221785216474</v>
      </c>
      <c r="AB292" s="15" t="n">
        <v>1</v>
      </c>
      <c r="AC292" s="15" t="s">
        <v>2330</v>
      </c>
      <c r="AD292" s="15" t="n">
        <v>23</v>
      </c>
      <c r="AE292" s="15" t="n">
        <v>3</v>
      </c>
      <c r="AF292" s="15" t="n">
        <v>3</v>
      </c>
      <c r="AG292" s="15" t="n">
        <v>1</v>
      </c>
    </row>
    <row r="293" customFormat="false" ht="15" hidden="false" customHeight="false" outlineLevel="0" collapsed="false">
      <c r="A293" s="15" t="n">
        <v>289</v>
      </c>
      <c r="B293" s="14" t="s">
        <v>2331</v>
      </c>
      <c r="C293" s="15" t="s">
        <v>2328</v>
      </c>
      <c r="D293" s="14" t="n">
        <v>73</v>
      </c>
      <c r="E293" s="15" t="s">
        <v>725</v>
      </c>
      <c r="F293" s="15" t="s">
        <v>22</v>
      </c>
      <c r="G293" s="15" t="n">
        <v>120763048</v>
      </c>
      <c r="H293" s="15" t="n">
        <v>120763120</v>
      </c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 t="s">
        <v>2332</v>
      </c>
      <c r="V293" s="15" t="s">
        <v>2333</v>
      </c>
      <c r="W293" s="14" t="n">
        <v>22</v>
      </c>
      <c r="X293" s="15" t="s">
        <v>2333</v>
      </c>
      <c r="Y293" s="14" t="n">
        <v>22</v>
      </c>
      <c r="Z293" s="15" t="n">
        <v>9.20591427243929</v>
      </c>
      <c r="AA293" s="15" t="n">
        <v>9.20591427243929</v>
      </c>
      <c r="AB293" s="15" t="n">
        <v>1</v>
      </c>
      <c r="AC293" s="15" t="s">
        <v>2333</v>
      </c>
      <c r="AD293" s="15" t="n">
        <v>22</v>
      </c>
      <c r="AE293" s="15" t="n">
        <v>5</v>
      </c>
      <c r="AF293" s="15" t="n">
        <v>8</v>
      </c>
      <c r="AG293" s="15" t="n">
        <v>2</v>
      </c>
    </row>
    <row r="294" customFormat="false" ht="15" hidden="false" customHeight="false" outlineLevel="0" collapsed="false">
      <c r="A294" s="15" t="n">
        <v>290</v>
      </c>
      <c r="B294" s="14" t="s">
        <v>2334</v>
      </c>
      <c r="C294" s="15" t="s">
        <v>2335</v>
      </c>
      <c r="D294" s="14" t="n">
        <v>87</v>
      </c>
      <c r="E294" s="15" t="s">
        <v>725</v>
      </c>
      <c r="F294" s="15" t="s">
        <v>22</v>
      </c>
      <c r="G294" s="15" t="n">
        <v>122579694</v>
      </c>
      <c r="H294" s="15" t="n">
        <v>122579780</v>
      </c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 t="s">
        <v>2336</v>
      </c>
      <c r="V294" s="15" t="s">
        <v>2337</v>
      </c>
      <c r="W294" s="14" t="n">
        <v>24</v>
      </c>
      <c r="X294" s="15" t="s">
        <v>2337</v>
      </c>
      <c r="Y294" s="14" t="n">
        <v>24</v>
      </c>
      <c r="Z294" s="15" t="n">
        <v>4.60295713621965</v>
      </c>
      <c r="AA294" s="15" t="n">
        <v>4.60295713621965</v>
      </c>
      <c r="AB294" s="15" t="n">
        <v>1</v>
      </c>
      <c r="AC294" s="15"/>
      <c r="AD294" s="15"/>
      <c r="AE294" s="15"/>
      <c r="AF294" s="15"/>
      <c r="AG294" s="15"/>
    </row>
    <row r="295" customFormat="false" ht="15" hidden="false" customHeight="false" outlineLevel="0" collapsed="false">
      <c r="A295" s="15" t="n">
        <v>291</v>
      </c>
      <c r="B295" s="14" t="s">
        <v>2338</v>
      </c>
      <c r="C295" s="15" t="s">
        <v>2339</v>
      </c>
      <c r="D295" s="14" t="n">
        <v>86</v>
      </c>
      <c r="E295" s="15" t="s">
        <v>725</v>
      </c>
      <c r="F295" s="15" t="s">
        <v>22</v>
      </c>
      <c r="G295" s="15" t="n">
        <v>122579695</v>
      </c>
      <c r="H295" s="15" t="n">
        <v>122579780</v>
      </c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 t="s">
        <v>2340</v>
      </c>
      <c r="V295" s="15" t="s">
        <v>2341</v>
      </c>
      <c r="W295" s="14" t="n">
        <v>23</v>
      </c>
      <c r="X295" s="15"/>
      <c r="Y295" s="14"/>
      <c r="Z295" s="15"/>
      <c r="AA295" s="15"/>
      <c r="AB295" s="15"/>
      <c r="AC295" s="15" t="s">
        <v>2341</v>
      </c>
      <c r="AD295" s="15" t="n">
        <v>23</v>
      </c>
      <c r="AE295" s="15" t="n">
        <v>5</v>
      </c>
      <c r="AF295" s="15" t="n">
        <v>5</v>
      </c>
      <c r="AG295" s="15" t="n">
        <v>1</v>
      </c>
    </row>
    <row r="296" customFormat="false" ht="15" hidden="false" customHeight="false" outlineLevel="0" collapsed="false">
      <c r="A296" s="15" t="n">
        <v>292</v>
      </c>
      <c r="B296" s="14" t="s">
        <v>2342</v>
      </c>
      <c r="C296" s="15" t="s">
        <v>2343</v>
      </c>
      <c r="D296" s="14" t="n">
        <v>87</v>
      </c>
      <c r="E296" s="15" t="s">
        <v>725</v>
      </c>
      <c r="F296" s="15" t="s">
        <v>22</v>
      </c>
      <c r="G296" s="15" t="n">
        <v>129262762</v>
      </c>
      <c r="H296" s="15" t="n">
        <v>129262848</v>
      </c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 t="s">
        <v>2344</v>
      </c>
      <c r="V296" s="15" t="s">
        <v>2345</v>
      </c>
      <c r="W296" s="14" t="n">
        <v>18</v>
      </c>
      <c r="X296" s="15"/>
      <c r="Y296" s="14"/>
      <c r="Z296" s="15"/>
      <c r="AA296" s="15"/>
      <c r="AB296" s="15"/>
      <c r="AC296" s="15" t="s">
        <v>2345</v>
      </c>
      <c r="AD296" s="15" t="n">
        <v>18</v>
      </c>
      <c r="AE296" s="15" t="n">
        <v>4</v>
      </c>
      <c r="AF296" s="15" t="n">
        <v>4</v>
      </c>
      <c r="AG296" s="15" t="n">
        <v>1</v>
      </c>
    </row>
    <row r="297" customFormat="false" ht="15" hidden="false" customHeight="false" outlineLevel="0" collapsed="false">
      <c r="A297" s="15" t="n">
        <v>293</v>
      </c>
      <c r="B297" s="14" t="s">
        <v>2346</v>
      </c>
      <c r="C297" s="15" t="s">
        <v>2347</v>
      </c>
      <c r="D297" s="14" t="n">
        <v>91</v>
      </c>
      <c r="E297" s="15" t="s">
        <v>725</v>
      </c>
      <c r="F297" s="15" t="s">
        <v>22</v>
      </c>
      <c r="G297" s="15" t="n">
        <v>130509202</v>
      </c>
      <c r="H297" s="15" t="n">
        <v>130509292</v>
      </c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 t="s">
        <v>2348</v>
      </c>
      <c r="V297" s="15" t="s">
        <v>2349</v>
      </c>
      <c r="W297" s="14" t="n">
        <v>19</v>
      </c>
      <c r="X297" s="15"/>
      <c r="Y297" s="14"/>
      <c r="Z297" s="15"/>
      <c r="AA297" s="15"/>
      <c r="AB297" s="15"/>
      <c r="AC297" s="15" t="s">
        <v>2349</v>
      </c>
      <c r="AD297" s="15" t="n">
        <v>19</v>
      </c>
      <c r="AE297" s="15" t="n">
        <v>3</v>
      </c>
      <c r="AF297" s="15" t="n">
        <v>3</v>
      </c>
      <c r="AG297" s="15" t="n">
        <v>1</v>
      </c>
    </row>
    <row r="298" customFormat="false" ht="15" hidden="false" customHeight="false" outlineLevel="0" collapsed="false">
      <c r="A298" s="15" t="n">
        <v>294</v>
      </c>
      <c r="B298" s="14" t="s">
        <v>2350</v>
      </c>
      <c r="C298" s="15" t="s">
        <v>2351</v>
      </c>
      <c r="D298" s="14" t="n">
        <v>71</v>
      </c>
      <c r="E298" s="15" t="s">
        <v>725</v>
      </c>
      <c r="F298" s="15" t="s">
        <v>39</v>
      </c>
      <c r="G298" s="15" t="n">
        <v>14757581</v>
      </c>
      <c r="H298" s="15" t="n">
        <v>14757651</v>
      </c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 t="s">
        <v>2352</v>
      </c>
      <c r="V298" s="15" t="s">
        <v>2353</v>
      </c>
      <c r="W298" s="14" t="n">
        <v>21</v>
      </c>
      <c r="X298" s="15"/>
      <c r="Y298" s="14"/>
      <c r="Z298" s="15"/>
      <c r="AA298" s="15"/>
      <c r="AB298" s="15"/>
      <c r="AC298" s="15" t="s">
        <v>2353</v>
      </c>
      <c r="AD298" s="15" t="n">
        <v>21</v>
      </c>
      <c r="AE298" s="15" t="n">
        <v>3</v>
      </c>
      <c r="AF298" s="15" t="n">
        <v>3</v>
      </c>
      <c r="AG298" s="15" t="n">
        <v>1</v>
      </c>
    </row>
    <row r="299" customFormat="false" ht="15" hidden="false" customHeight="false" outlineLevel="0" collapsed="false">
      <c r="A299" s="15" t="n">
        <v>295</v>
      </c>
      <c r="B299" s="14" t="s">
        <v>2354</v>
      </c>
      <c r="C299" s="15" t="s">
        <v>2355</v>
      </c>
      <c r="D299" s="14" t="n">
        <v>63</v>
      </c>
      <c r="E299" s="15" t="s">
        <v>725</v>
      </c>
      <c r="F299" s="15" t="s">
        <v>39</v>
      </c>
      <c r="G299" s="15" t="n">
        <v>38706625</v>
      </c>
      <c r="H299" s="15" t="n">
        <v>38706687</v>
      </c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 t="s">
        <v>2356</v>
      </c>
      <c r="V299" s="15" t="s">
        <v>2357</v>
      </c>
      <c r="W299" s="14" t="n">
        <v>22</v>
      </c>
      <c r="X299" s="15" t="s">
        <v>2357</v>
      </c>
      <c r="Y299" s="14" t="n">
        <v>22</v>
      </c>
      <c r="Z299" s="15" t="n">
        <v>3.45221785216474</v>
      </c>
      <c r="AA299" s="15" t="n">
        <v>3.45221785216474</v>
      </c>
      <c r="AB299" s="15" t="n">
        <v>1</v>
      </c>
      <c r="AC299" s="15"/>
      <c r="AD299" s="15"/>
      <c r="AE299" s="15"/>
      <c r="AF299" s="15"/>
      <c r="AG299" s="15"/>
    </row>
    <row r="300" customFormat="false" ht="15" hidden="false" customHeight="false" outlineLevel="0" collapsed="false">
      <c r="A300" s="15" t="n">
        <v>296</v>
      </c>
      <c r="B300" s="14" t="s">
        <v>2358</v>
      </c>
      <c r="C300" s="15" t="s">
        <v>2359</v>
      </c>
      <c r="D300" s="14" t="n">
        <v>105</v>
      </c>
      <c r="E300" s="15" t="s">
        <v>725</v>
      </c>
      <c r="F300" s="15" t="s">
        <v>39</v>
      </c>
      <c r="G300" s="15" t="n">
        <v>39814707</v>
      </c>
      <c r="H300" s="15" t="n">
        <v>39814811</v>
      </c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 t="s">
        <v>2360</v>
      </c>
      <c r="V300" s="15" t="s">
        <v>2361</v>
      </c>
      <c r="W300" s="14" t="n">
        <v>21</v>
      </c>
      <c r="X300" s="15" t="s">
        <v>2361</v>
      </c>
      <c r="Y300" s="14" t="n">
        <v>21</v>
      </c>
      <c r="Z300" s="15" t="n">
        <v>3.45221785216474</v>
      </c>
      <c r="AA300" s="15" t="n">
        <v>3.45221785216474</v>
      </c>
      <c r="AB300" s="15" t="n">
        <v>1</v>
      </c>
      <c r="AC300" s="15"/>
      <c r="AD300" s="15"/>
      <c r="AE300" s="15"/>
      <c r="AF300" s="15"/>
      <c r="AG300" s="15"/>
    </row>
    <row r="301" customFormat="false" ht="15" hidden="false" customHeight="false" outlineLevel="0" collapsed="false">
      <c r="A301" s="15" t="n">
        <v>297</v>
      </c>
      <c r="B301" s="14" t="s">
        <v>2362</v>
      </c>
      <c r="C301" s="15" t="s">
        <v>2363</v>
      </c>
      <c r="D301" s="14" t="n">
        <v>89</v>
      </c>
      <c r="E301" s="15" t="s">
        <v>725</v>
      </c>
      <c r="F301" s="15" t="s">
        <v>22</v>
      </c>
      <c r="G301" s="15" t="n">
        <v>39814715</v>
      </c>
      <c r="H301" s="15" t="n">
        <v>39814803</v>
      </c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 t="s">
        <v>2364</v>
      </c>
      <c r="V301" s="15" t="s">
        <v>2361</v>
      </c>
      <c r="W301" s="14" t="n">
        <v>21</v>
      </c>
      <c r="X301" s="15" t="s">
        <v>2361</v>
      </c>
      <c r="Y301" s="14" t="n">
        <v>21</v>
      </c>
      <c r="Z301" s="15" t="n">
        <v>3.45221785216474</v>
      </c>
      <c r="AA301" s="15" t="n">
        <v>3.45221785216474</v>
      </c>
      <c r="AB301" s="15" t="n">
        <v>1</v>
      </c>
      <c r="AC301" s="15"/>
      <c r="AD301" s="15"/>
      <c r="AE301" s="15"/>
      <c r="AF301" s="15"/>
      <c r="AG301" s="15"/>
    </row>
    <row r="302" customFormat="false" ht="15" hidden="false" customHeight="false" outlineLevel="0" collapsed="false">
      <c r="A302" s="15" t="n">
        <v>298</v>
      </c>
      <c r="B302" s="14" t="s">
        <v>2365</v>
      </c>
      <c r="C302" s="15" t="s">
        <v>2366</v>
      </c>
      <c r="D302" s="14" t="n">
        <v>110</v>
      </c>
      <c r="E302" s="15" t="s">
        <v>725</v>
      </c>
      <c r="F302" s="15" t="s">
        <v>39</v>
      </c>
      <c r="G302" s="15" t="n">
        <v>39858190</v>
      </c>
      <c r="H302" s="15" t="n">
        <v>39858299</v>
      </c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 t="s">
        <v>2367</v>
      </c>
      <c r="V302" s="15" t="s">
        <v>2361</v>
      </c>
      <c r="W302" s="14" t="n">
        <v>21</v>
      </c>
      <c r="X302" s="15" t="s">
        <v>2361</v>
      </c>
      <c r="Y302" s="14" t="n">
        <v>21</v>
      </c>
      <c r="Z302" s="15" t="n">
        <v>3.45221785216474</v>
      </c>
      <c r="AA302" s="15" t="n">
        <v>3.45221785216474</v>
      </c>
      <c r="AB302" s="15" t="n">
        <v>1</v>
      </c>
      <c r="AC302" s="15"/>
      <c r="AD302" s="15"/>
      <c r="AE302" s="15"/>
      <c r="AF302" s="15"/>
      <c r="AG302" s="15"/>
    </row>
    <row r="303" customFormat="false" ht="15" hidden="false" customHeight="false" outlineLevel="0" collapsed="false">
      <c r="A303" s="15" t="n">
        <v>299</v>
      </c>
      <c r="B303" s="14" t="s">
        <v>2368</v>
      </c>
      <c r="C303" s="15" t="s">
        <v>2369</v>
      </c>
      <c r="D303" s="14" t="n">
        <v>92</v>
      </c>
      <c r="E303" s="15" t="s">
        <v>725</v>
      </c>
      <c r="F303" s="15" t="s">
        <v>22</v>
      </c>
      <c r="G303" s="15" t="n">
        <v>49541556</v>
      </c>
      <c r="H303" s="15" t="n">
        <v>49541647</v>
      </c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 t="s">
        <v>2370</v>
      </c>
      <c r="V303" s="15" t="s">
        <v>2371</v>
      </c>
      <c r="W303" s="14" t="n">
        <v>23</v>
      </c>
      <c r="X303" s="15"/>
      <c r="Y303" s="14"/>
      <c r="Z303" s="15"/>
      <c r="AA303" s="15"/>
      <c r="AB303" s="15"/>
      <c r="AC303" s="15" t="s">
        <v>2371</v>
      </c>
      <c r="AD303" s="15" t="n">
        <v>23</v>
      </c>
      <c r="AE303" s="15" t="n">
        <v>3</v>
      </c>
      <c r="AF303" s="15" t="n">
        <v>3</v>
      </c>
      <c r="AG303" s="15" t="n">
        <v>1</v>
      </c>
    </row>
    <row r="304" customFormat="false" ht="15" hidden="false" customHeight="false" outlineLevel="0" collapsed="false">
      <c r="A304" s="15" t="n">
        <v>300</v>
      </c>
      <c r="B304" s="14" t="s">
        <v>2372</v>
      </c>
      <c r="C304" s="15" t="s">
        <v>2373</v>
      </c>
      <c r="D304" s="14" t="n">
        <v>96</v>
      </c>
      <c r="E304" s="15" t="s">
        <v>725</v>
      </c>
      <c r="F304" s="15" t="s">
        <v>39</v>
      </c>
      <c r="G304" s="15" t="n">
        <v>50040659</v>
      </c>
      <c r="H304" s="15" t="n">
        <v>50040754</v>
      </c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 t="s">
        <v>2374</v>
      </c>
      <c r="V304" s="15" t="s">
        <v>1816</v>
      </c>
      <c r="W304" s="14" t="n">
        <v>19</v>
      </c>
      <c r="X304" s="15" t="s">
        <v>2375</v>
      </c>
      <c r="Y304" s="14" t="n">
        <v>18</v>
      </c>
      <c r="Z304" s="15" t="n">
        <v>5.75369642027456</v>
      </c>
      <c r="AA304" s="15" t="n">
        <v>23.0147856810982</v>
      </c>
      <c r="AB304" s="15" t="n">
        <v>4</v>
      </c>
      <c r="AC304" s="15" t="s">
        <v>1816</v>
      </c>
      <c r="AD304" s="15" t="n">
        <v>19</v>
      </c>
      <c r="AE304" s="15" t="n">
        <v>4</v>
      </c>
      <c r="AF304" s="15" t="n">
        <v>4</v>
      </c>
      <c r="AG304" s="15" t="n">
        <v>1</v>
      </c>
    </row>
    <row r="305" customFormat="false" ht="15" hidden="false" customHeight="false" outlineLevel="0" collapsed="false">
      <c r="A305" s="15" t="n">
        <v>301</v>
      </c>
      <c r="B305" s="14" t="s">
        <v>2376</v>
      </c>
      <c r="C305" s="15" t="s">
        <v>2377</v>
      </c>
      <c r="D305" s="14" t="n">
        <v>100</v>
      </c>
      <c r="E305" s="15" t="s">
        <v>725</v>
      </c>
      <c r="F305" s="15" t="s">
        <v>39</v>
      </c>
      <c r="G305" s="15" t="n">
        <v>50979045</v>
      </c>
      <c r="H305" s="15" t="n">
        <v>50979144</v>
      </c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 t="s">
        <v>2378</v>
      </c>
      <c r="V305" s="15" t="s">
        <v>2379</v>
      </c>
      <c r="W305" s="14" t="n">
        <v>22</v>
      </c>
      <c r="X305" s="15" t="s">
        <v>2379</v>
      </c>
      <c r="Y305" s="14" t="n">
        <v>22</v>
      </c>
      <c r="Z305" s="15" t="n">
        <v>3.45221785216474</v>
      </c>
      <c r="AA305" s="15" t="n">
        <v>3.45221785216474</v>
      </c>
      <c r="AB305" s="15" t="n">
        <v>1</v>
      </c>
      <c r="AC305" s="15" t="s">
        <v>2380</v>
      </c>
      <c r="AD305" s="15" t="n">
        <v>21</v>
      </c>
      <c r="AE305" s="15" t="n">
        <v>5</v>
      </c>
      <c r="AF305" s="15" t="n">
        <v>5</v>
      </c>
      <c r="AG305" s="15" t="n">
        <v>1</v>
      </c>
    </row>
    <row r="306" customFormat="false" ht="15" hidden="false" customHeight="false" outlineLevel="0" collapsed="false">
      <c r="A306" s="15" t="n">
        <v>302</v>
      </c>
      <c r="B306" s="14" t="s">
        <v>2381</v>
      </c>
      <c r="C306" s="15" t="s">
        <v>2377</v>
      </c>
      <c r="D306" s="14" t="n">
        <v>100</v>
      </c>
      <c r="E306" s="15" t="s">
        <v>725</v>
      </c>
      <c r="F306" s="15" t="s">
        <v>39</v>
      </c>
      <c r="G306" s="15" t="n">
        <v>50979045</v>
      </c>
      <c r="H306" s="15" t="n">
        <v>50979144</v>
      </c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 t="s">
        <v>2382</v>
      </c>
      <c r="V306" s="15" t="s">
        <v>2383</v>
      </c>
      <c r="W306" s="14" t="n">
        <v>23</v>
      </c>
      <c r="X306" s="15" t="s">
        <v>2383</v>
      </c>
      <c r="Y306" s="14" t="n">
        <v>23</v>
      </c>
      <c r="Z306" s="15" t="n">
        <v>43.7280927940867</v>
      </c>
      <c r="AA306" s="15" t="n">
        <v>52.9340070665259</v>
      </c>
      <c r="AB306" s="15" t="n">
        <v>3</v>
      </c>
      <c r="AC306" s="15" t="s">
        <v>2383</v>
      </c>
      <c r="AD306" s="15" t="n">
        <v>23</v>
      </c>
      <c r="AE306" s="15" t="n">
        <v>101</v>
      </c>
      <c r="AF306" s="15" t="n">
        <v>137</v>
      </c>
      <c r="AG306" s="15" t="n">
        <v>3</v>
      </c>
    </row>
    <row r="307" customFormat="false" ht="15" hidden="false" customHeight="false" outlineLevel="0" collapsed="false">
      <c r="A307" s="15" t="n">
        <v>303</v>
      </c>
      <c r="B307" s="14" t="s">
        <v>2384</v>
      </c>
      <c r="C307" s="15" t="s">
        <v>2385</v>
      </c>
      <c r="D307" s="14" t="n">
        <v>91</v>
      </c>
      <c r="E307" s="15" t="s">
        <v>725</v>
      </c>
      <c r="F307" s="15" t="s">
        <v>39</v>
      </c>
      <c r="G307" s="15" t="n">
        <v>64136716</v>
      </c>
      <c r="H307" s="15" t="n">
        <v>64136806</v>
      </c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 t="s">
        <v>2386</v>
      </c>
      <c r="V307" s="15" t="s">
        <v>2387</v>
      </c>
      <c r="W307" s="14" t="n">
        <v>22</v>
      </c>
      <c r="X307" s="15"/>
      <c r="Y307" s="14"/>
      <c r="Z307" s="15"/>
      <c r="AA307" s="15"/>
      <c r="AB307" s="15"/>
      <c r="AC307" s="15" t="s">
        <v>2387</v>
      </c>
      <c r="AD307" s="15" t="n">
        <v>22</v>
      </c>
      <c r="AE307" s="15" t="n">
        <v>3</v>
      </c>
      <c r="AF307" s="15" t="n">
        <v>3</v>
      </c>
      <c r="AG307" s="15" t="n">
        <v>1</v>
      </c>
    </row>
    <row r="308" customFormat="false" ht="15" hidden="false" customHeight="false" outlineLevel="0" collapsed="false">
      <c r="A308" s="15" t="n">
        <v>304</v>
      </c>
      <c r="B308" s="14" t="s">
        <v>2388</v>
      </c>
      <c r="C308" s="15" t="s">
        <v>2389</v>
      </c>
      <c r="D308" s="14" t="n">
        <v>89</v>
      </c>
      <c r="E308" s="15" t="s">
        <v>725</v>
      </c>
      <c r="F308" s="15" t="s">
        <v>22</v>
      </c>
      <c r="G308" s="15" t="n">
        <v>87021637</v>
      </c>
      <c r="H308" s="15" t="n">
        <v>87021725</v>
      </c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 t="s">
        <v>2390</v>
      </c>
      <c r="V308" s="15" t="s">
        <v>2391</v>
      </c>
      <c r="W308" s="14" t="n">
        <v>23</v>
      </c>
      <c r="X308" s="15" t="s">
        <v>2391</v>
      </c>
      <c r="Y308" s="14" t="n">
        <v>23</v>
      </c>
      <c r="Z308" s="15" t="n">
        <v>4.60295713621965</v>
      </c>
      <c r="AA308" s="15" t="n">
        <v>4.60295713621965</v>
      </c>
      <c r="AB308" s="15" t="n">
        <v>1</v>
      </c>
      <c r="AC308" s="15" t="s">
        <v>2392</v>
      </c>
      <c r="AD308" s="15" t="n">
        <v>22</v>
      </c>
      <c r="AE308" s="15" t="n">
        <v>16</v>
      </c>
      <c r="AF308" s="15" t="n">
        <v>29</v>
      </c>
      <c r="AG308" s="15" t="n">
        <v>4</v>
      </c>
    </row>
    <row r="309" customFormat="false" ht="15" hidden="false" customHeight="false" outlineLevel="0" collapsed="false">
      <c r="A309" s="15" t="n">
        <v>305</v>
      </c>
      <c r="B309" s="14" t="s">
        <v>2393</v>
      </c>
      <c r="C309" s="15" t="s">
        <v>2394</v>
      </c>
      <c r="D309" s="14" t="n">
        <v>88</v>
      </c>
      <c r="E309" s="15" t="s">
        <v>725</v>
      </c>
      <c r="F309" s="15" t="s">
        <v>22</v>
      </c>
      <c r="G309" s="15" t="n">
        <v>8734015</v>
      </c>
      <c r="H309" s="15" t="n">
        <v>8734102</v>
      </c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 t="s">
        <v>2395</v>
      </c>
      <c r="V309" s="15" t="s">
        <v>2396</v>
      </c>
      <c r="W309" s="14" t="n">
        <v>22</v>
      </c>
      <c r="X309" s="15" t="s">
        <v>2396</v>
      </c>
      <c r="Y309" s="14" t="n">
        <v>22</v>
      </c>
      <c r="Z309" s="15" t="n">
        <v>46.0295713621965</v>
      </c>
      <c r="AA309" s="15" t="n">
        <v>107.018753417107</v>
      </c>
      <c r="AB309" s="15" t="n">
        <v>6</v>
      </c>
      <c r="AC309" s="15" t="s">
        <v>2397</v>
      </c>
      <c r="AD309" s="15" t="n">
        <v>21</v>
      </c>
      <c r="AE309" s="15" t="n">
        <v>24</v>
      </c>
      <c r="AF309" s="15" t="n">
        <v>80</v>
      </c>
      <c r="AG309" s="15" t="n">
        <v>6</v>
      </c>
    </row>
  </sheetData>
  <mergeCells count="14">
    <mergeCell ref="A2:A4"/>
    <mergeCell ref="B2:B4"/>
    <mergeCell ref="C2:C4"/>
    <mergeCell ref="D2:D4"/>
    <mergeCell ref="E2:T2"/>
    <mergeCell ref="U2:U4"/>
    <mergeCell ref="V2:V4"/>
    <mergeCell ref="W2:W4"/>
    <mergeCell ref="X2:AB3"/>
    <mergeCell ref="AC2:AG3"/>
    <mergeCell ref="E3:H3"/>
    <mergeCell ref="I3:L3"/>
    <mergeCell ref="M3:P3"/>
    <mergeCell ref="Q3:T3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1T07:07:04Z</dcterms:created>
  <dc:creator>lenovo</dc:creator>
  <dc:description/>
  <dc:language>en-US</dc:language>
  <cp:lastModifiedBy>lyk</cp:lastModifiedBy>
  <cp:lastPrinted>2012-06-03T07:25:21Z</cp:lastPrinted>
  <dcterms:modified xsi:type="dcterms:W3CDTF">2012-12-10T13:32:44Z</dcterms:modified>
  <cp:revision>0</cp:revision>
  <dc:subject/>
  <dc:title/>
</cp:coreProperties>
</file>